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amerfishsciences101-my.sharepoint.com/personal/greggs_fishsciences_net/Documents/Desktop/Methods paper/Data/"/>
    </mc:Choice>
  </mc:AlternateContent>
  <xr:revisionPtr revIDLastSave="3" documentId="13_ncr:1_{1D49ACAC-FB19-437A-99CF-C3C54BEB2DDA}" xr6:coauthVersionLast="47" xr6:coauthVersionMax="47" xr10:uidLastSave="{A5B75A06-B8C7-4F26-89AE-7CF1A0928A4B}"/>
  <bookViews>
    <workbookView xWindow="-13455" yWindow="-16320" windowWidth="29040" windowHeight="15720" activeTab="1" xr2:uid="{03DEEE22-7B87-4236-8DEF-C95A8A8EF6C0}"/>
  </bookViews>
  <sheets>
    <sheet name="Example" sheetId="1" r:id="rId1"/>
    <sheet name="Metadata" sheetId="2" r:id="rId2"/>
  </sheets>
  <definedNames>
    <definedName name="_xlnm._FilterDatabase" localSheetId="1" hidden="1">Metadata!$A$1:$AQ$14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6" i="2" l="1"/>
  <c r="N56" i="2"/>
  <c r="E57" i="2"/>
  <c r="N57" i="2"/>
  <c r="E58" i="2"/>
  <c r="N58" i="2"/>
  <c r="E59" i="2"/>
  <c r="N59" i="2"/>
  <c r="E60" i="2"/>
  <c r="N60" i="2"/>
  <c r="E43" i="2" l="1"/>
  <c r="E7" i="2"/>
  <c r="E16" i="2"/>
  <c r="E13" i="2"/>
  <c r="E10" i="2"/>
  <c r="E17" i="2"/>
  <c r="E14" i="2"/>
  <c r="E11" i="2"/>
  <c r="E2" i="2"/>
  <c r="E3" i="2"/>
  <c r="E5" i="2"/>
  <c r="E12" i="2"/>
  <c r="E6" i="2"/>
  <c r="E8" i="2"/>
  <c r="E18" i="2"/>
  <c r="E9" i="2"/>
  <c r="E4" i="2"/>
  <c r="E15" i="2"/>
  <c r="E45" i="2"/>
  <c r="E42" i="2"/>
  <c r="E47" i="2"/>
  <c r="E48" i="2"/>
  <c r="N1494" i="2"/>
  <c r="N1493" i="2"/>
  <c r="N1492" i="2"/>
  <c r="N1491" i="2"/>
  <c r="N1490" i="2"/>
  <c r="N1489" i="2"/>
  <c r="N1488" i="2"/>
  <c r="N1487" i="2"/>
  <c r="N1486" i="2"/>
  <c r="N1485" i="2"/>
  <c r="N1484" i="2"/>
  <c r="N1483" i="2"/>
  <c r="N1482" i="2"/>
  <c r="N1481" i="2"/>
  <c r="N1480" i="2"/>
  <c r="N1479" i="2"/>
  <c r="N1478" i="2"/>
  <c r="N1477" i="2"/>
  <c r="N1476" i="2"/>
  <c r="N1475" i="2"/>
  <c r="N1474" i="2"/>
  <c r="N1473" i="2"/>
  <c r="N1472" i="2"/>
  <c r="N1471" i="2"/>
  <c r="N1470" i="2"/>
  <c r="N1469" i="2"/>
  <c r="N1468" i="2"/>
  <c r="N1467" i="2"/>
  <c r="N1466" i="2"/>
  <c r="N1465" i="2"/>
  <c r="N1464" i="2"/>
  <c r="N1463" i="2"/>
  <c r="N1462" i="2"/>
  <c r="N1461" i="2"/>
  <c r="N1460" i="2"/>
  <c r="N1459" i="2"/>
  <c r="N1458" i="2"/>
  <c r="N1457" i="2"/>
  <c r="N1456" i="2"/>
  <c r="N1455" i="2"/>
  <c r="N1454" i="2"/>
  <c r="N1453" i="2"/>
  <c r="N1452" i="2"/>
  <c r="N1451" i="2"/>
  <c r="N1450" i="2"/>
  <c r="N1449" i="2"/>
  <c r="N1448" i="2"/>
  <c r="N1447" i="2"/>
  <c r="N1446" i="2"/>
  <c r="N1445" i="2"/>
  <c r="N1444" i="2"/>
  <c r="N1443" i="2"/>
  <c r="N1442" i="2"/>
  <c r="N1441" i="2"/>
  <c r="N1440" i="2"/>
  <c r="N1439" i="2"/>
  <c r="N1438" i="2"/>
  <c r="N1437" i="2"/>
  <c r="N1436" i="2"/>
  <c r="N1435" i="2"/>
  <c r="N1434" i="2"/>
  <c r="N1433" i="2"/>
  <c r="N1432" i="2"/>
  <c r="N1431" i="2"/>
  <c r="N1430" i="2"/>
  <c r="N1429" i="2"/>
  <c r="E1429" i="2"/>
  <c r="N1428" i="2"/>
  <c r="E1428" i="2"/>
  <c r="N1427" i="2"/>
  <c r="E1427" i="2"/>
  <c r="N1426" i="2"/>
  <c r="E1426" i="2"/>
  <c r="N1425" i="2"/>
  <c r="E1425" i="2"/>
  <c r="N1424" i="2"/>
  <c r="E1424" i="2"/>
  <c r="N1423" i="2"/>
  <c r="E1423" i="2"/>
  <c r="N1422" i="2"/>
  <c r="E1422" i="2"/>
  <c r="N1421" i="2"/>
  <c r="E1421" i="2"/>
  <c r="N1420" i="2"/>
  <c r="E1420" i="2"/>
  <c r="N1419" i="2"/>
  <c r="E1419" i="2"/>
  <c r="N1418" i="2"/>
  <c r="E1418" i="2"/>
  <c r="N1417" i="2"/>
  <c r="E1417" i="2"/>
  <c r="N1416" i="2"/>
  <c r="E1416" i="2"/>
  <c r="N1415" i="2"/>
  <c r="E1415" i="2"/>
  <c r="N1414" i="2"/>
  <c r="E1414" i="2"/>
  <c r="N1413" i="2"/>
  <c r="E1413" i="2"/>
  <c r="N1412" i="2"/>
  <c r="E1412" i="2"/>
  <c r="N1411" i="2"/>
  <c r="E1411" i="2"/>
  <c r="N1410" i="2"/>
  <c r="E1410" i="2"/>
  <c r="N1409" i="2"/>
  <c r="E1409" i="2"/>
  <c r="N1408" i="2"/>
  <c r="E1408" i="2"/>
  <c r="N1407" i="2"/>
  <c r="E1407" i="2"/>
  <c r="N1406" i="2"/>
  <c r="E1406" i="2"/>
  <c r="N1405" i="2"/>
  <c r="E1405" i="2"/>
  <c r="N1404" i="2"/>
  <c r="E1404" i="2"/>
  <c r="N1403" i="2"/>
  <c r="E1403" i="2"/>
  <c r="N1402" i="2"/>
  <c r="E1402" i="2"/>
  <c r="N1401" i="2"/>
  <c r="E1401" i="2"/>
  <c r="N1400" i="2"/>
  <c r="E1400" i="2"/>
  <c r="N1399" i="2"/>
  <c r="E1399" i="2"/>
  <c r="N1398" i="2"/>
  <c r="E1398" i="2"/>
  <c r="N1397" i="2"/>
  <c r="E1397" i="2"/>
  <c r="N1396" i="2"/>
  <c r="E1396" i="2"/>
  <c r="N1395" i="2"/>
  <c r="E1395" i="2"/>
  <c r="N1394" i="2"/>
  <c r="E1394" i="2"/>
  <c r="N1393" i="2"/>
  <c r="E1393" i="2"/>
  <c r="N1392" i="2"/>
  <c r="E1392" i="2"/>
  <c r="N1391" i="2"/>
  <c r="E1391" i="2"/>
  <c r="N1390" i="2"/>
  <c r="E1390" i="2"/>
  <c r="N1389" i="2"/>
  <c r="E1389" i="2"/>
  <c r="N1388" i="2"/>
  <c r="E1388" i="2"/>
  <c r="N1387" i="2"/>
  <c r="E1387" i="2"/>
  <c r="N1386" i="2"/>
  <c r="E1386" i="2"/>
  <c r="N1385" i="2"/>
  <c r="E1385" i="2"/>
  <c r="N1384" i="2"/>
  <c r="E1384" i="2"/>
  <c r="N1383" i="2"/>
  <c r="E1383" i="2"/>
  <c r="N1382" i="2"/>
  <c r="E1382" i="2"/>
  <c r="N1381" i="2"/>
  <c r="E1381" i="2"/>
  <c r="N1380" i="2"/>
  <c r="E1380" i="2"/>
  <c r="N1379" i="2"/>
  <c r="E1379" i="2"/>
  <c r="N1378" i="2"/>
  <c r="E1378" i="2"/>
  <c r="N1377" i="2"/>
  <c r="E1377" i="2"/>
  <c r="N1376" i="2"/>
  <c r="E1376" i="2"/>
  <c r="N1375" i="2"/>
  <c r="E1375" i="2"/>
  <c r="N1374" i="2"/>
  <c r="E1374" i="2"/>
  <c r="N1373" i="2"/>
  <c r="E1373" i="2"/>
  <c r="N1372" i="2"/>
  <c r="E1372" i="2"/>
  <c r="N1371" i="2"/>
  <c r="E1371" i="2"/>
  <c r="N1370" i="2"/>
  <c r="E1370" i="2"/>
  <c r="N1369" i="2"/>
  <c r="E1369" i="2"/>
  <c r="N1368" i="2"/>
  <c r="E1368" i="2"/>
  <c r="N1367" i="2"/>
  <c r="E1367" i="2"/>
  <c r="N1366" i="2"/>
  <c r="E1366" i="2"/>
  <c r="N1365" i="2"/>
  <c r="E1365" i="2"/>
  <c r="N1364" i="2"/>
  <c r="E1364" i="2"/>
  <c r="N1363" i="2"/>
  <c r="E1363" i="2"/>
  <c r="N1362" i="2"/>
  <c r="E1362" i="2"/>
  <c r="N1361" i="2"/>
  <c r="E1361" i="2"/>
  <c r="N1360" i="2"/>
  <c r="E1360" i="2"/>
  <c r="N1359" i="2"/>
  <c r="E1359" i="2"/>
  <c r="N1358" i="2"/>
  <c r="E1358" i="2"/>
  <c r="N1357" i="2"/>
  <c r="E1357" i="2"/>
  <c r="N1356" i="2"/>
  <c r="E1356" i="2"/>
  <c r="N1355" i="2"/>
  <c r="E1355" i="2"/>
  <c r="N1354" i="2"/>
  <c r="E1354" i="2"/>
  <c r="N1353" i="2"/>
  <c r="E1353" i="2"/>
  <c r="N1352" i="2"/>
  <c r="E1352" i="2"/>
  <c r="N1351" i="2"/>
  <c r="E1351" i="2"/>
  <c r="N1350" i="2"/>
  <c r="E1350" i="2"/>
  <c r="N1349" i="2"/>
  <c r="E1349" i="2"/>
  <c r="N1348" i="2"/>
  <c r="E1348" i="2"/>
  <c r="N1347" i="2"/>
  <c r="E1347" i="2"/>
  <c r="N1346" i="2"/>
  <c r="E1346" i="2"/>
  <c r="N1345" i="2"/>
  <c r="E1345" i="2"/>
  <c r="N1344" i="2"/>
  <c r="E1344" i="2"/>
  <c r="N1343" i="2"/>
  <c r="E1343" i="2"/>
  <c r="N1342" i="2"/>
  <c r="E1342" i="2"/>
  <c r="N1341" i="2"/>
  <c r="E1341" i="2"/>
  <c r="N1340" i="2"/>
  <c r="E1340" i="2"/>
  <c r="N1339" i="2"/>
  <c r="E1339" i="2"/>
  <c r="N1338" i="2"/>
  <c r="E1338" i="2"/>
  <c r="N1337" i="2"/>
  <c r="E1337" i="2"/>
  <c r="N1336" i="2"/>
  <c r="E1336" i="2"/>
  <c r="N1335" i="2"/>
  <c r="E1335" i="2"/>
  <c r="N1334" i="2"/>
  <c r="E1334" i="2"/>
  <c r="N1333" i="2"/>
  <c r="E1333" i="2"/>
  <c r="N1332" i="2"/>
  <c r="E1332" i="2"/>
  <c r="N1331" i="2"/>
  <c r="E1331" i="2"/>
  <c r="N1330" i="2"/>
  <c r="E1330" i="2"/>
  <c r="N1329" i="2"/>
  <c r="E1329" i="2"/>
  <c r="N1328" i="2"/>
  <c r="E1328" i="2"/>
  <c r="N1327" i="2"/>
  <c r="E1327" i="2"/>
  <c r="N1326" i="2"/>
  <c r="E1326" i="2"/>
  <c r="N1325" i="2"/>
  <c r="E1325" i="2"/>
  <c r="N1324" i="2"/>
  <c r="E1324" i="2"/>
  <c r="N1323" i="2"/>
  <c r="E1323" i="2"/>
  <c r="N1322" i="2"/>
  <c r="E1322" i="2"/>
  <c r="N1321" i="2"/>
  <c r="E1321" i="2"/>
  <c r="N1320" i="2"/>
  <c r="E1320" i="2"/>
  <c r="N1319" i="2"/>
  <c r="E1319" i="2"/>
  <c r="N1318" i="2"/>
  <c r="E1318" i="2"/>
  <c r="N1317" i="2"/>
  <c r="E1317" i="2"/>
  <c r="N1316" i="2"/>
  <c r="E1316" i="2"/>
  <c r="N1315" i="2"/>
  <c r="E1315" i="2"/>
  <c r="N1314" i="2"/>
  <c r="E1314" i="2"/>
  <c r="N1313" i="2"/>
  <c r="E1313" i="2"/>
  <c r="N1312" i="2"/>
  <c r="E1312" i="2"/>
  <c r="N1311" i="2"/>
  <c r="E1311" i="2"/>
  <c r="N1310" i="2"/>
  <c r="E1310" i="2"/>
  <c r="N1309" i="2"/>
  <c r="E1309" i="2"/>
  <c r="N1308" i="2"/>
  <c r="E1308" i="2"/>
  <c r="N1307" i="2"/>
  <c r="E1307" i="2"/>
  <c r="N1306" i="2"/>
  <c r="E1306" i="2"/>
  <c r="N1305" i="2"/>
  <c r="E1305" i="2"/>
  <c r="N1304" i="2"/>
  <c r="E1304" i="2"/>
  <c r="N1303" i="2"/>
  <c r="E1303" i="2"/>
  <c r="N1302" i="2"/>
  <c r="E1302" i="2"/>
  <c r="N1301" i="2"/>
  <c r="E1301" i="2"/>
  <c r="N1300" i="2"/>
  <c r="E1300" i="2"/>
  <c r="N1299" i="2"/>
  <c r="E1299" i="2"/>
  <c r="N1298" i="2"/>
  <c r="E1298" i="2"/>
  <c r="N1297" i="2"/>
  <c r="E1297" i="2"/>
  <c r="N1296" i="2"/>
  <c r="E1296" i="2"/>
  <c r="N1295" i="2"/>
  <c r="E1295" i="2"/>
  <c r="N1294" i="2"/>
  <c r="E1294" i="2"/>
  <c r="N1293" i="2"/>
  <c r="E1293" i="2"/>
  <c r="N1292" i="2"/>
  <c r="E1292" i="2"/>
  <c r="N1291" i="2"/>
  <c r="E1291" i="2"/>
  <c r="N1290" i="2"/>
  <c r="E1290" i="2"/>
  <c r="N1289" i="2"/>
  <c r="E1289" i="2"/>
  <c r="N1288" i="2"/>
  <c r="E1288" i="2"/>
  <c r="N1287" i="2"/>
  <c r="E1287" i="2"/>
  <c r="N1286" i="2"/>
  <c r="E1286" i="2"/>
  <c r="N1285" i="2"/>
  <c r="E1285" i="2"/>
  <c r="N1284" i="2"/>
  <c r="E1284" i="2"/>
  <c r="N1283" i="2"/>
  <c r="E1283" i="2"/>
  <c r="N1282" i="2"/>
  <c r="E1282" i="2"/>
  <c r="N1281" i="2"/>
  <c r="E1281" i="2"/>
  <c r="N1280" i="2"/>
  <c r="E1280" i="2"/>
  <c r="N1279" i="2"/>
  <c r="E1279" i="2"/>
  <c r="N1278" i="2"/>
  <c r="E1278" i="2"/>
  <c r="N1277" i="2"/>
  <c r="E1277" i="2"/>
  <c r="N1276" i="2"/>
  <c r="E1276" i="2"/>
  <c r="N1275" i="2"/>
  <c r="E1275" i="2"/>
  <c r="N1274" i="2"/>
  <c r="E1274" i="2"/>
  <c r="N1273" i="2"/>
  <c r="E1273" i="2"/>
  <c r="N1272" i="2"/>
  <c r="E1272" i="2"/>
  <c r="N1271" i="2"/>
  <c r="E1271" i="2"/>
  <c r="N1270" i="2"/>
  <c r="E1270" i="2"/>
  <c r="N1269" i="2"/>
  <c r="E1269" i="2"/>
  <c r="N1268" i="2"/>
  <c r="E1268" i="2"/>
  <c r="N1267" i="2"/>
  <c r="E1267" i="2"/>
  <c r="N1266" i="2"/>
  <c r="E1266" i="2"/>
  <c r="N1265" i="2"/>
  <c r="E1265" i="2"/>
  <c r="N1264" i="2"/>
  <c r="E1264" i="2"/>
  <c r="N1263" i="2"/>
  <c r="E1263" i="2"/>
  <c r="N1262" i="2"/>
  <c r="E1262" i="2"/>
  <c r="N1261" i="2"/>
  <c r="E1261" i="2"/>
  <c r="N1260" i="2"/>
  <c r="E1260" i="2"/>
  <c r="N1259" i="2"/>
  <c r="E1259" i="2"/>
  <c r="N1258" i="2"/>
  <c r="E1258" i="2"/>
  <c r="N1257" i="2"/>
  <c r="E1257" i="2"/>
  <c r="N1256" i="2"/>
  <c r="E1256" i="2"/>
  <c r="N1255" i="2"/>
  <c r="E1255" i="2"/>
  <c r="N1254" i="2"/>
  <c r="E1254" i="2"/>
  <c r="N1253" i="2"/>
  <c r="E1253" i="2"/>
  <c r="N1252" i="2"/>
  <c r="E1252" i="2"/>
  <c r="N1251" i="2"/>
  <c r="E1251" i="2"/>
  <c r="N1250" i="2"/>
  <c r="E1250" i="2"/>
  <c r="N1249" i="2"/>
  <c r="E1249" i="2"/>
  <c r="N1248" i="2"/>
  <c r="E1248" i="2"/>
  <c r="N1247" i="2"/>
  <c r="E1247" i="2"/>
  <c r="N1246" i="2"/>
  <c r="E1246" i="2"/>
  <c r="N1245" i="2"/>
  <c r="E1245" i="2"/>
  <c r="N1244" i="2"/>
  <c r="E1244" i="2"/>
  <c r="N1243" i="2"/>
  <c r="E1243" i="2"/>
  <c r="N1242" i="2"/>
  <c r="E1242" i="2"/>
  <c r="N1241" i="2"/>
  <c r="E1241" i="2"/>
  <c r="N1240" i="2"/>
  <c r="E1240" i="2"/>
  <c r="N1239" i="2"/>
  <c r="E1239" i="2"/>
  <c r="N1238" i="2"/>
  <c r="E1238" i="2"/>
  <c r="N1237" i="2"/>
  <c r="E1237" i="2"/>
  <c r="N1236" i="2"/>
  <c r="E1236" i="2"/>
  <c r="N1235" i="2"/>
  <c r="E1235" i="2"/>
  <c r="N1234" i="2"/>
  <c r="E1234" i="2"/>
  <c r="N1233" i="2"/>
  <c r="E1233" i="2"/>
  <c r="N1232" i="2"/>
  <c r="E1232" i="2"/>
  <c r="N1231" i="2"/>
  <c r="E1231" i="2"/>
  <c r="N1230" i="2"/>
  <c r="E1230" i="2"/>
  <c r="N1229" i="2"/>
  <c r="E1229" i="2"/>
  <c r="N1228" i="2"/>
  <c r="E1228" i="2"/>
  <c r="N1227" i="2"/>
  <c r="E1227" i="2"/>
  <c r="N1226" i="2"/>
  <c r="E1226" i="2"/>
  <c r="N1225" i="2"/>
  <c r="E1225" i="2"/>
  <c r="N1224" i="2"/>
  <c r="E1224" i="2"/>
  <c r="N1223" i="2"/>
  <c r="E1223" i="2"/>
  <c r="N1222" i="2"/>
  <c r="E1222" i="2"/>
  <c r="N1221" i="2"/>
  <c r="E1221" i="2"/>
  <c r="N1220" i="2"/>
  <c r="E1220" i="2"/>
  <c r="N1219" i="2"/>
  <c r="E1219" i="2"/>
  <c r="N1218" i="2"/>
  <c r="E1218" i="2"/>
  <c r="N1217" i="2"/>
  <c r="E1217" i="2"/>
  <c r="N1216" i="2"/>
  <c r="E1216" i="2"/>
  <c r="N1215" i="2"/>
  <c r="E1215" i="2"/>
  <c r="N1214" i="2"/>
  <c r="E1214" i="2"/>
  <c r="N1213" i="2"/>
  <c r="E1213" i="2"/>
  <c r="N1212" i="2"/>
  <c r="E1212" i="2"/>
  <c r="N1211" i="2"/>
  <c r="E1211" i="2"/>
  <c r="N1210" i="2"/>
  <c r="E1210" i="2"/>
  <c r="N1209" i="2"/>
  <c r="E1209" i="2"/>
  <c r="N1208" i="2"/>
  <c r="E1208" i="2"/>
  <c r="N1207" i="2"/>
  <c r="E1207" i="2"/>
  <c r="N1206" i="2"/>
  <c r="E1206" i="2"/>
  <c r="N1205" i="2"/>
  <c r="E1205" i="2"/>
  <c r="N1204" i="2"/>
  <c r="E1204" i="2"/>
  <c r="N1203" i="2"/>
  <c r="E1203" i="2"/>
  <c r="N1202" i="2"/>
  <c r="E1202" i="2"/>
  <c r="N1201" i="2"/>
  <c r="E1201" i="2"/>
  <c r="N1200" i="2"/>
  <c r="E1200" i="2"/>
  <c r="N1199" i="2"/>
  <c r="E1199" i="2"/>
  <c r="N1198" i="2"/>
  <c r="E1198" i="2"/>
  <c r="N1197" i="2"/>
  <c r="E1197" i="2"/>
  <c r="N1196" i="2"/>
  <c r="E1196" i="2"/>
  <c r="N1195" i="2"/>
  <c r="E1195" i="2"/>
  <c r="N1194" i="2"/>
  <c r="E1194" i="2"/>
  <c r="N1193" i="2"/>
  <c r="E1193" i="2"/>
  <c r="N1192" i="2"/>
  <c r="E1192" i="2"/>
  <c r="N1191" i="2"/>
  <c r="E1191" i="2"/>
  <c r="N1190" i="2"/>
  <c r="E1190" i="2"/>
  <c r="N1189" i="2"/>
  <c r="E1189" i="2"/>
  <c r="N1188" i="2"/>
  <c r="E1188" i="2"/>
  <c r="N1187" i="2"/>
  <c r="E1187" i="2"/>
  <c r="N1186" i="2"/>
  <c r="E1186" i="2"/>
  <c r="N1185" i="2"/>
  <c r="E1185" i="2"/>
  <c r="N1184" i="2"/>
  <c r="E1184" i="2"/>
  <c r="N1183" i="2"/>
  <c r="E1183" i="2"/>
  <c r="N1182" i="2"/>
  <c r="E1182" i="2"/>
  <c r="N1181" i="2"/>
  <c r="E1181" i="2"/>
  <c r="N1180" i="2"/>
  <c r="E1180" i="2"/>
  <c r="N1179" i="2"/>
  <c r="E1179" i="2"/>
  <c r="N1178" i="2"/>
  <c r="E1178" i="2"/>
  <c r="N1177" i="2"/>
  <c r="E1177" i="2"/>
  <c r="N1176" i="2"/>
  <c r="E1176" i="2"/>
  <c r="N1175" i="2"/>
  <c r="E1175" i="2"/>
  <c r="N1174" i="2"/>
  <c r="E1174" i="2"/>
  <c r="N1173" i="2"/>
  <c r="E1173" i="2"/>
  <c r="N1172" i="2"/>
  <c r="E1172" i="2"/>
  <c r="N1171" i="2"/>
  <c r="E1171" i="2"/>
  <c r="N1170" i="2"/>
  <c r="E1170" i="2"/>
  <c r="N1169" i="2"/>
  <c r="E1169" i="2"/>
  <c r="N1168" i="2"/>
  <c r="E1168" i="2"/>
  <c r="N1167" i="2"/>
  <c r="E1167" i="2"/>
  <c r="N1166" i="2"/>
  <c r="E1166" i="2"/>
  <c r="N1165" i="2"/>
  <c r="E1165" i="2"/>
  <c r="N1164" i="2"/>
  <c r="E1164" i="2"/>
  <c r="N1163" i="2"/>
  <c r="E1163" i="2"/>
  <c r="N1162" i="2"/>
  <c r="E1162" i="2"/>
  <c r="N1161" i="2"/>
  <c r="E1161" i="2"/>
  <c r="N1160" i="2"/>
  <c r="E1160" i="2"/>
  <c r="N1159" i="2"/>
  <c r="E1159" i="2"/>
  <c r="N1158" i="2"/>
  <c r="E1158" i="2"/>
  <c r="N1157" i="2"/>
  <c r="E1157" i="2"/>
  <c r="N1156" i="2"/>
  <c r="E1156" i="2"/>
  <c r="N1155" i="2"/>
  <c r="E1155" i="2"/>
  <c r="N1154" i="2"/>
  <c r="E1154" i="2"/>
  <c r="N1153" i="2"/>
  <c r="E1153" i="2"/>
  <c r="N1152" i="2"/>
  <c r="E1152" i="2"/>
  <c r="N1151" i="2"/>
  <c r="E1151" i="2"/>
  <c r="N1150" i="2"/>
  <c r="E1150" i="2"/>
  <c r="N1149" i="2"/>
  <c r="E1149" i="2"/>
  <c r="N1148" i="2"/>
  <c r="E1148" i="2"/>
  <c r="N1147" i="2"/>
  <c r="E1147" i="2"/>
  <c r="N1146" i="2"/>
  <c r="E1146" i="2"/>
  <c r="N1145" i="2"/>
  <c r="E1145" i="2"/>
  <c r="N1144" i="2"/>
  <c r="E1144" i="2"/>
  <c r="N1143" i="2"/>
  <c r="E1143" i="2"/>
  <c r="N1142" i="2"/>
  <c r="E1142" i="2"/>
  <c r="N1141" i="2"/>
  <c r="E1141" i="2"/>
  <c r="N1140" i="2"/>
  <c r="E1140" i="2"/>
  <c r="N1139" i="2"/>
  <c r="E1139" i="2"/>
  <c r="N1138" i="2"/>
  <c r="E1138" i="2"/>
  <c r="N1137" i="2"/>
  <c r="E1137" i="2"/>
  <c r="N1136" i="2"/>
  <c r="E1136" i="2"/>
  <c r="N1135" i="2"/>
  <c r="E1135" i="2"/>
  <c r="N1134" i="2"/>
  <c r="E1134" i="2"/>
  <c r="N1133" i="2"/>
  <c r="E1133" i="2"/>
  <c r="N1132" i="2"/>
  <c r="E1132" i="2"/>
  <c r="N1131" i="2"/>
  <c r="E1131" i="2"/>
  <c r="N1130" i="2"/>
  <c r="E1130" i="2"/>
  <c r="N1129" i="2"/>
  <c r="E1129" i="2"/>
  <c r="N1128" i="2"/>
  <c r="E1128" i="2"/>
  <c r="N1127" i="2"/>
  <c r="E1127" i="2"/>
  <c r="N1126" i="2"/>
  <c r="E1126" i="2"/>
  <c r="N1125" i="2"/>
  <c r="E1125" i="2"/>
  <c r="N1124" i="2"/>
  <c r="E1124" i="2"/>
  <c r="N1123" i="2"/>
  <c r="E1123" i="2"/>
  <c r="N1122" i="2"/>
  <c r="E1122" i="2"/>
  <c r="N1121" i="2"/>
  <c r="E1121" i="2"/>
  <c r="N1120" i="2"/>
  <c r="E1120" i="2"/>
  <c r="N1119" i="2"/>
  <c r="E1119" i="2"/>
  <c r="N1118" i="2"/>
  <c r="E1118" i="2"/>
  <c r="N1117" i="2"/>
  <c r="E1117" i="2"/>
  <c r="N1116" i="2"/>
  <c r="E1116" i="2"/>
  <c r="N1115" i="2"/>
  <c r="E1115" i="2"/>
  <c r="N1114" i="2"/>
  <c r="E1114" i="2"/>
  <c r="N1113" i="2"/>
  <c r="E1113" i="2"/>
  <c r="N1112" i="2"/>
  <c r="E1112" i="2"/>
  <c r="N1111" i="2"/>
  <c r="E1111" i="2"/>
  <c r="N1110" i="2"/>
  <c r="E1110" i="2"/>
  <c r="N1109" i="2"/>
  <c r="E1109" i="2"/>
  <c r="N1108" i="2"/>
  <c r="E1108" i="2"/>
  <c r="N1107" i="2"/>
  <c r="E1107" i="2"/>
  <c r="N1106" i="2"/>
  <c r="E1106" i="2"/>
  <c r="N1105" i="2"/>
  <c r="E1105" i="2"/>
  <c r="N1104" i="2"/>
  <c r="E1104" i="2"/>
  <c r="N1103" i="2"/>
  <c r="E1103" i="2"/>
  <c r="N1102" i="2"/>
  <c r="E1102" i="2"/>
  <c r="N1101" i="2"/>
  <c r="E1101" i="2"/>
  <c r="N1100" i="2"/>
  <c r="E1100" i="2"/>
  <c r="N1099" i="2"/>
  <c r="E1099" i="2"/>
  <c r="N1098" i="2"/>
  <c r="E1098" i="2"/>
  <c r="N1097" i="2"/>
  <c r="E1097" i="2"/>
  <c r="N1096" i="2"/>
  <c r="E1096" i="2"/>
  <c r="N1095" i="2"/>
  <c r="E1095" i="2"/>
  <c r="N1094" i="2"/>
  <c r="E1094" i="2"/>
  <c r="N1093" i="2"/>
  <c r="E1093" i="2"/>
  <c r="N1092" i="2"/>
  <c r="E1092" i="2"/>
  <c r="N1091" i="2"/>
  <c r="E1091" i="2"/>
  <c r="N1090" i="2"/>
  <c r="E1090" i="2"/>
  <c r="N1089" i="2"/>
  <c r="E1089" i="2"/>
  <c r="N1088" i="2"/>
  <c r="E1088" i="2"/>
  <c r="N1087" i="2"/>
  <c r="E1087" i="2"/>
  <c r="N1086" i="2"/>
  <c r="E1086" i="2"/>
  <c r="N1085" i="2"/>
  <c r="E1085" i="2"/>
  <c r="N1084" i="2"/>
  <c r="E1084" i="2"/>
  <c r="N1083" i="2"/>
  <c r="E1083" i="2"/>
  <c r="N1082" i="2"/>
  <c r="E1082" i="2"/>
  <c r="N1081" i="2"/>
  <c r="E1081" i="2"/>
  <c r="N1080" i="2"/>
  <c r="E1080" i="2"/>
  <c r="N1079" i="2"/>
  <c r="E1079" i="2"/>
  <c r="N1078" i="2"/>
  <c r="E1078" i="2"/>
  <c r="N1077" i="2"/>
  <c r="E1077" i="2"/>
  <c r="N1076" i="2"/>
  <c r="E1076" i="2"/>
  <c r="N1075" i="2"/>
  <c r="E1075" i="2"/>
  <c r="N1074" i="2"/>
  <c r="E1074" i="2"/>
  <c r="N1073" i="2"/>
  <c r="E1073" i="2"/>
  <c r="N1072" i="2"/>
  <c r="E1072" i="2"/>
  <c r="N1071" i="2"/>
  <c r="E1071" i="2"/>
  <c r="N1070" i="2"/>
  <c r="E1070" i="2"/>
  <c r="N1069" i="2"/>
  <c r="E1069" i="2"/>
  <c r="N1068" i="2"/>
  <c r="E1068" i="2"/>
  <c r="N1067" i="2"/>
  <c r="E1067" i="2"/>
  <c r="N1066" i="2"/>
  <c r="E1066" i="2"/>
  <c r="N1065" i="2"/>
  <c r="E1065" i="2"/>
  <c r="N1064" i="2"/>
  <c r="E1064" i="2"/>
  <c r="N1063" i="2"/>
  <c r="E1063" i="2"/>
  <c r="N1062" i="2"/>
  <c r="E1062" i="2"/>
  <c r="N1061" i="2"/>
  <c r="E1061" i="2"/>
  <c r="N1060" i="2"/>
  <c r="E1060" i="2"/>
  <c r="N1059" i="2"/>
  <c r="E1059" i="2"/>
  <c r="N1058" i="2"/>
  <c r="E1058" i="2"/>
  <c r="N1057" i="2"/>
  <c r="E1057" i="2"/>
  <c r="N1056" i="2"/>
  <c r="E1056" i="2"/>
  <c r="N1055" i="2"/>
  <c r="E1055" i="2"/>
  <c r="N1054" i="2"/>
  <c r="E1054" i="2"/>
  <c r="N1053" i="2"/>
  <c r="E1053" i="2"/>
  <c r="N1052" i="2"/>
  <c r="E1052" i="2"/>
  <c r="N1051" i="2"/>
  <c r="E1051" i="2"/>
  <c r="N1050" i="2"/>
  <c r="E1050" i="2"/>
  <c r="N1049" i="2"/>
  <c r="E1049" i="2"/>
  <c r="N1048" i="2"/>
  <c r="E1048" i="2"/>
  <c r="N1047" i="2"/>
  <c r="E1047" i="2"/>
  <c r="N1046" i="2"/>
  <c r="E1046" i="2"/>
  <c r="N1045" i="2"/>
  <c r="E1045" i="2"/>
  <c r="N1044" i="2"/>
  <c r="E1044" i="2"/>
  <c r="N1043" i="2"/>
  <c r="E1043" i="2"/>
  <c r="N1042" i="2"/>
  <c r="E1042" i="2"/>
  <c r="N1041" i="2"/>
  <c r="E1041" i="2"/>
  <c r="N1040" i="2"/>
  <c r="E1040" i="2"/>
  <c r="N1039" i="2"/>
  <c r="E1039" i="2"/>
  <c r="N1038" i="2"/>
  <c r="E1038" i="2"/>
  <c r="N1037" i="2"/>
  <c r="E1037" i="2"/>
  <c r="N1036" i="2"/>
  <c r="E1036" i="2"/>
  <c r="N1035" i="2"/>
  <c r="E1035" i="2"/>
  <c r="N1034" i="2"/>
  <c r="E1034" i="2"/>
  <c r="N1033" i="2"/>
  <c r="E1033" i="2"/>
  <c r="N1032" i="2"/>
  <c r="E1032" i="2"/>
  <c r="N1031" i="2"/>
  <c r="E1031" i="2"/>
  <c r="N1030" i="2"/>
  <c r="E1030" i="2"/>
  <c r="N1029" i="2"/>
  <c r="E1029" i="2"/>
  <c r="N1028" i="2"/>
  <c r="E1028" i="2"/>
  <c r="N1027" i="2"/>
  <c r="E1027" i="2"/>
  <c r="N1026" i="2"/>
  <c r="E1026" i="2"/>
  <c r="N1025" i="2"/>
  <c r="E1025" i="2"/>
  <c r="N1024" i="2"/>
  <c r="E1024" i="2"/>
  <c r="N1023" i="2"/>
  <c r="E1023" i="2"/>
  <c r="N1022" i="2"/>
  <c r="E1022" i="2"/>
  <c r="N1021" i="2"/>
  <c r="E1021" i="2"/>
  <c r="N1020" i="2"/>
  <c r="E1020" i="2"/>
  <c r="N1019" i="2"/>
  <c r="E1019" i="2"/>
  <c r="N1018" i="2"/>
  <c r="E1018" i="2"/>
  <c r="N1017" i="2"/>
  <c r="E1017" i="2"/>
  <c r="N1016" i="2"/>
  <c r="E1016" i="2"/>
  <c r="N1015" i="2"/>
  <c r="E1015" i="2"/>
  <c r="N1014" i="2"/>
  <c r="E1014" i="2"/>
  <c r="N1013" i="2"/>
  <c r="E1013" i="2"/>
  <c r="N1012" i="2"/>
  <c r="E1012" i="2"/>
  <c r="N1011" i="2"/>
  <c r="E1011" i="2"/>
  <c r="N1010" i="2"/>
  <c r="E1010" i="2"/>
  <c r="N1009" i="2"/>
  <c r="E1009" i="2"/>
  <c r="N1008" i="2"/>
  <c r="E1008" i="2"/>
  <c r="N1007" i="2"/>
  <c r="E1007" i="2"/>
  <c r="N1006" i="2"/>
  <c r="E1006" i="2"/>
  <c r="N1005" i="2"/>
  <c r="E1005" i="2"/>
  <c r="N1004" i="2"/>
  <c r="E1004" i="2"/>
  <c r="N1003" i="2"/>
  <c r="E1003" i="2"/>
  <c r="N1002" i="2"/>
  <c r="E1002" i="2"/>
  <c r="N1001" i="2"/>
  <c r="E1001" i="2"/>
  <c r="N1000" i="2"/>
  <c r="E1000" i="2"/>
  <c r="N999" i="2"/>
  <c r="E999" i="2"/>
  <c r="N998" i="2"/>
  <c r="E998" i="2"/>
  <c r="N997" i="2"/>
  <c r="E997" i="2"/>
  <c r="N996" i="2"/>
  <c r="E996" i="2"/>
  <c r="N995" i="2"/>
  <c r="E995" i="2"/>
  <c r="N994" i="2"/>
  <c r="E994" i="2"/>
  <c r="N993" i="2"/>
  <c r="E993" i="2"/>
  <c r="N992" i="2"/>
  <c r="E992" i="2"/>
  <c r="N991" i="2"/>
  <c r="E991" i="2"/>
  <c r="N990" i="2"/>
  <c r="E990" i="2"/>
  <c r="N989" i="2"/>
  <c r="E989" i="2"/>
  <c r="N988" i="2"/>
  <c r="E988" i="2"/>
  <c r="N987" i="2"/>
  <c r="E987" i="2"/>
  <c r="N986" i="2"/>
  <c r="E986" i="2"/>
  <c r="N985" i="2"/>
  <c r="E985" i="2"/>
  <c r="N984" i="2"/>
  <c r="E984" i="2"/>
  <c r="N983" i="2"/>
  <c r="E983" i="2"/>
  <c r="N982" i="2"/>
  <c r="E982" i="2"/>
  <c r="N981" i="2"/>
  <c r="E981" i="2"/>
  <c r="N980" i="2"/>
  <c r="E980" i="2"/>
  <c r="N979" i="2"/>
  <c r="E979" i="2"/>
  <c r="N978" i="2"/>
  <c r="E978" i="2"/>
  <c r="N977" i="2"/>
  <c r="E977" i="2"/>
  <c r="N976" i="2"/>
  <c r="E976" i="2"/>
  <c r="N975" i="2"/>
  <c r="E975" i="2"/>
  <c r="N974" i="2"/>
  <c r="E974" i="2"/>
  <c r="N973" i="2"/>
  <c r="E973" i="2"/>
  <c r="N972" i="2"/>
  <c r="E972" i="2"/>
  <c r="N971" i="2"/>
  <c r="E971" i="2"/>
  <c r="N970" i="2"/>
  <c r="E970" i="2"/>
  <c r="N969" i="2"/>
  <c r="E969" i="2"/>
  <c r="N968" i="2"/>
  <c r="E968" i="2"/>
  <c r="N967" i="2"/>
  <c r="E967" i="2"/>
  <c r="N966" i="2"/>
  <c r="E966" i="2"/>
  <c r="N965" i="2"/>
  <c r="E965" i="2"/>
  <c r="N964" i="2"/>
  <c r="E964" i="2"/>
  <c r="N963" i="2"/>
  <c r="E963" i="2"/>
  <c r="N962" i="2"/>
  <c r="E962" i="2"/>
  <c r="N961" i="2"/>
  <c r="E961" i="2"/>
  <c r="N960" i="2"/>
  <c r="E960" i="2"/>
  <c r="N959" i="2"/>
  <c r="E959" i="2"/>
  <c r="N958" i="2"/>
  <c r="E958" i="2"/>
  <c r="N957" i="2"/>
  <c r="E957" i="2"/>
  <c r="N956" i="2"/>
  <c r="E956" i="2"/>
  <c r="N955" i="2"/>
  <c r="E955" i="2"/>
  <c r="N954" i="2"/>
  <c r="E954" i="2"/>
  <c r="N953" i="2"/>
  <c r="E953" i="2"/>
  <c r="N952" i="2"/>
  <c r="E952" i="2"/>
  <c r="N951" i="2"/>
  <c r="E951" i="2"/>
  <c r="N950" i="2"/>
  <c r="E950" i="2"/>
  <c r="N949" i="2"/>
  <c r="E949" i="2"/>
  <c r="N948" i="2"/>
  <c r="E948" i="2"/>
  <c r="N947" i="2"/>
  <c r="E947" i="2"/>
  <c r="N946" i="2"/>
  <c r="E946" i="2"/>
  <c r="N945" i="2"/>
  <c r="E945" i="2"/>
  <c r="N944" i="2"/>
  <c r="E944" i="2"/>
  <c r="N943" i="2"/>
  <c r="E943" i="2"/>
  <c r="N942" i="2"/>
  <c r="E942" i="2"/>
  <c r="N941" i="2"/>
  <c r="E941" i="2"/>
  <c r="N940" i="2"/>
  <c r="E940" i="2"/>
  <c r="N939" i="2"/>
  <c r="E939" i="2"/>
  <c r="N938" i="2"/>
  <c r="E938" i="2"/>
  <c r="N937" i="2"/>
  <c r="E937" i="2"/>
  <c r="N936" i="2"/>
  <c r="E936" i="2"/>
  <c r="N935" i="2"/>
  <c r="E935" i="2"/>
  <c r="N934" i="2"/>
  <c r="E934" i="2"/>
  <c r="N933" i="2"/>
  <c r="E933" i="2"/>
  <c r="N932" i="2"/>
  <c r="E932" i="2"/>
  <c r="N931" i="2"/>
  <c r="E931" i="2"/>
  <c r="N930" i="2"/>
  <c r="E930" i="2"/>
  <c r="N929" i="2"/>
  <c r="E929" i="2"/>
  <c r="N928" i="2"/>
  <c r="E928" i="2"/>
  <c r="N927" i="2"/>
  <c r="E927" i="2"/>
  <c r="N926" i="2"/>
  <c r="E926" i="2"/>
  <c r="N925" i="2"/>
  <c r="E925" i="2"/>
  <c r="N924" i="2"/>
  <c r="E924" i="2"/>
  <c r="N923" i="2"/>
  <c r="E923" i="2"/>
  <c r="N922" i="2"/>
  <c r="E922" i="2"/>
  <c r="N921" i="2"/>
  <c r="E921" i="2"/>
  <c r="N920" i="2"/>
  <c r="E920" i="2"/>
  <c r="N919" i="2"/>
  <c r="E919" i="2"/>
  <c r="N918" i="2"/>
  <c r="E918" i="2"/>
  <c r="N917" i="2"/>
  <c r="E917" i="2"/>
  <c r="N916" i="2"/>
  <c r="E916" i="2"/>
  <c r="N915" i="2"/>
  <c r="E915" i="2"/>
  <c r="N914" i="2"/>
  <c r="E914" i="2"/>
  <c r="N913" i="2"/>
  <c r="E913" i="2"/>
  <c r="N912" i="2"/>
  <c r="E912" i="2"/>
  <c r="N911" i="2"/>
  <c r="E911" i="2"/>
  <c r="N910" i="2"/>
  <c r="E910" i="2"/>
  <c r="N909" i="2"/>
  <c r="E909" i="2"/>
  <c r="N908" i="2"/>
  <c r="E908" i="2"/>
  <c r="N907" i="2"/>
  <c r="E907" i="2"/>
  <c r="N906" i="2"/>
  <c r="E906" i="2"/>
  <c r="N905" i="2"/>
  <c r="E905" i="2"/>
  <c r="N904" i="2"/>
  <c r="E904" i="2"/>
  <c r="N903" i="2"/>
  <c r="E903" i="2"/>
  <c r="N902" i="2"/>
  <c r="E902" i="2"/>
  <c r="N901" i="2"/>
  <c r="E901" i="2"/>
  <c r="N900" i="2"/>
  <c r="E900" i="2"/>
  <c r="N899" i="2"/>
  <c r="E899" i="2"/>
  <c r="N898" i="2"/>
  <c r="E898" i="2"/>
  <c r="N897" i="2"/>
  <c r="E897" i="2"/>
  <c r="N896" i="2"/>
  <c r="E896" i="2"/>
  <c r="N895" i="2"/>
  <c r="E895" i="2"/>
  <c r="N894" i="2"/>
  <c r="E894" i="2"/>
  <c r="N893" i="2"/>
  <c r="E893" i="2"/>
  <c r="N892" i="2"/>
  <c r="E892" i="2"/>
  <c r="N891" i="2"/>
  <c r="E891" i="2"/>
  <c r="N890" i="2"/>
  <c r="E890" i="2"/>
  <c r="N889" i="2"/>
  <c r="E889" i="2"/>
  <c r="N888" i="2"/>
  <c r="E888" i="2"/>
  <c r="N887" i="2"/>
  <c r="E887" i="2"/>
  <c r="N886" i="2"/>
  <c r="E886" i="2"/>
  <c r="N885" i="2"/>
  <c r="E885" i="2"/>
  <c r="N884" i="2"/>
  <c r="E884" i="2"/>
  <c r="N883" i="2"/>
  <c r="E883" i="2"/>
  <c r="N882" i="2"/>
  <c r="E882" i="2"/>
  <c r="N881" i="2"/>
  <c r="E881" i="2"/>
  <c r="N880" i="2"/>
  <c r="E880" i="2"/>
  <c r="N879" i="2"/>
  <c r="E879" i="2"/>
  <c r="N878" i="2"/>
  <c r="E878" i="2"/>
  <c r="N877" i="2"/>
  <c r="E877" i="2"/>
  <c r="N876" i="2"/>
  <c r="E876" i="2"/>
  <c r="N875" i="2"/>
  <c r="E875" i="2"/>
  <c r="N874" i="2"/>
  <c r="E874" i="2"/>
  <c r="N873" i="2"/>
  <c r="E873" i="2"/>
  <c r="N872" i="2"/>
  <c r="E872" i="2"/>
  <c r="N871" i="2"/>
  <c r="E871" i="2"/>
  <c r="N870" i="2"/>
  <c r="E870" i="2"/>
  <c r="N869" i="2"/>
  <c r="E869" i="2"/>
  <c r="N868" i="2"/>
  <c r="E868" i="2"/>
  <c r="N867" i="2"/>
  <c r="E867" i="2"/>
  <c r="N866" i="2"/>
  <c r="E866" i="2"/>
  <c r="N865" i="2"/>
  <c r="E865" i="2"/>
  <c r="N864" i="2"/>
  <c r="E864" i="2"/>
  <c r="N863" i="2"/>
  <c r="E863" i="2"/>
  <c r="N862" i="2"/>
  <c r="E862" i="2"/>
  <c r="N861" i="2"/>
  <c r="E861" i="2"/>
  <c r="N860" i="2"/>
  <c r="E860" i="2"/>
  <c r="N859" i="2"/>
  <c r="E859" i="2"/>
  <c r="N858" i="2"/>
  <c r="E858" i="2"/>
  <c r="N857" i="2"/>
  <c r="E857" i="2"/>
  <c r="N856" i="2"/>
  <c r="E856" i="2"/>
  <c r="N855" i="2"/>
  <c r="E855" i="2"/>
  <c r="N854" i="2"/>
  <c r="E854" i="2"/>
  <c r="N853" i="2"/>
  <c r="E853" i="2"/>
  <c r="N852" i="2"/>
  <c r="E852" i="2"/>
  <c r="N851" i="2"/>
  <c r="E851" i="2"/>
  <c r="N850" i="2"/>
  <c r="E850" i="2"/>
  <c r="N849" i="2"/>
  <c r="E849" i="2"/>
  <c r="N848" i="2"/>
  <c r="E848" i="2"/>
  <c r="N847" i="2"/>
  <c r="E847" i="2"/>
  <c r="N846" i="2"/>
  <c r="E846" i="2"/>
  <c r="N845" i="2"/>
  <c r="E845" i="2"/>
  <c r="N844" i="2"/>
  <c r="E844" i="2"/>
  <c r="N843" i="2"/>
  <c r="E843" i="2"/>
  <c r="N842" i="2"/>
  <c r="E842" i="2"/>
  <c r="N841" i="2"/>
  <c r="E841" i="2"/>
  <c r="N840" i="2"/>
  <c r="E840" i="2"/>
  <c r="N839" i="2"/>
  <c r="E839" i="2"/>
  <c r="N838" i="2"/>
  <c r="E838" i="2"/>
  <c r="N837" i="2"/>
  <c r="E837" i="2"/>
  <c r="N836" i="2"/>
  <c r="E836" i="2"/>
  <c r="N835" i="2"/>
  <c r="E835" i="2"/>
  <c r="N834" i="2"/>
  <c r="E834" i="2"/>
  <c r="N833" i="2"/>
  <c r="E833" i="2"/>
  <c r="N832" i="2"/>
  <c r="E832" i="2"/>
  <c r="N831" i="2"/>
  <c r="E831" i="2"/>
  <c r="N830" i="2"/>
  <c r="E830" i="2"/>
  <c r="N829" i="2"/>
  <c r="E829" i="2"/>
  <c r="N828" i="2"/>
  <c r="E828" i="2"/>
  <c r="N827" i="2"/>
  <c r="E827" i="2"/>
  <c r="N826" i="2"/>
  <c r="E826" i="2"/>
  <c r="N825" i="2"/>
  <c r="E825" i="2"/>
  <c r="N824" i="2"/>
  <c r="E824" i="2"/>
  <c r="N823" i="2"/>
  <c r="E823" i="2"/>
  <c r="N822" i="2"/>
  <c r="E822" i="2"/>
  <c r="N821" i="2"/>
  <c r="E821" i="2"/>
  <c r="N820" i="2"/>
  <c r="E820" i="2"/>
  <c r="N819" i="2"/>
  <c r="E819" i="2"/>
  <c r="N818" i="2"/>
  <c r="E818" i="2"/>
  <c r="N817" i="2"/>
  <c r="E817" i="2"/>
  <c r="N816" i="2"/>
  <c r="E816" i="2"/>
  <c r="N815" i="2"/>
  <c r="E815" i="2"/>
  <c r="N814" i="2"/>
  <c r="E814" i="2"/>
  <c r="N813" i="2"/>
  <c r="E813" i="2"/>
  <c r="N812" i="2"/>
  <c r="E812" i="2"/>
  <c r="N811" i="2"/>
  <c r="E811" i="2"/>
  <c r="N810" i="2"/>
  <c r="E810" i="2"/>
  <c r="N809" i="2"/>
  <c r="E809" i="2"/>
  <c r="N808" i="2"/>
  <c r="E808" i="2"/>
  <c r="N807" i="2"/>
  <c r="E807" i="2"/>
  <c r="N806" i="2"/>
  <c r="E806" i="2"/>
  <c r="N805" i="2"/>
  <c r="E805" i="2"/>
  <c r="N804" i="2"/>
  <c r="E804" i="2"/>
  <c r="N803" i="2"/>
  <c r="E803" i="2"/>
  <c r="N802" i="2"/>
  <c r="E802" i="2"/>
  <c r="N801" i="2"/>
  <c r="E801" i="2"/>
  <c r="N800" i="2"/>
  <c r="E800" i="2"/>
  <c r="N799" i="2"/>
  <c r="E799" i="2"/>
  <c r="N798" i="2"/>
  <c r="E798" i="2"/>
  <c r="N797" i="2"/>
  <c r="E797" i="2"/>
  <c r="N796" i="2"/>
  <c r="E796" i="2"/>
  <c r="N795" i="2"/>
  <c r="E795" i="2"/>
  <c r="N794" i="2"/>
  <c r="E794" i="2"/>
  <c r="N793" i="2"/>
  <c r="E793" i="2"/>
  <c r="N792" i="2"/>
  <c r="E792" i="2"/>
  <c r="N791" i="2"/>
  <c r="E791" i="2"/>
  <c r="N790" i="2"/>
  <c r="E790" i="2"/>
  <c r="N789" i="2"/>
  <c r="E789" i="2"/>
  <c r="N788" i="2"/>
  <c r="E788" i="2"/>
  <c r="N787" i="2"/>
  <c r="E787" i="2"/>
  <c r="N786" i="2"/>
  <c r="E786" i="2"/>
  <c r="N785" i="2"/>
  <c r="E785" i="2"/>
  <c r="N784" i="2"/>
  <c r="E784" i="2"/>
  <c r="N783" i="2"/>
  <c r="E783" i="2"/>
  <c r="N782" i="2"/>
  <c r="E782" i="2"/>
  <c r="N781" i="2"/>
  <c r="E781" i="2"/>
  <c r="N780" i="2"/>
  <c r="E780" i="2"/>
  <c r="N779" i="2"/>
  <c r="E779" i="2"/>
  <c r="N778" i="2"/>
  <c r="E778" i="2"/>
  <c r="N777" i="2"/>
  <c r="E777" i="2"/>
  <c r="N776" i="2"/>
  <c r="E776" i="2"/>
  <c r="N775" i="2"/>
  <c r="E775" i="2"/>
  <c r="N774" i="2"/>
  <c r="E774" i="2"/>
  <c r="N773" i="2"/>
  <c r="E773" i="2"/>
  <c r="N772" i="2"/>
  <c r="E772" i="2"/>
  <c r="N771" i="2"/>
  <c r="E771" i="2"/>
  <c r="N770" i="2"/>
  <c r="E770" i="2"/>
  <c r="N769" i="2"/>
  <c r="E769" i="2"/>
  <c r="N768" i="2"/>
  <c r="E768" i="2"/>
  <c r="N767" i="2"/>
  <c r="E767" i="2"/>
  <c r="N766" i="2"/>
  <c r="E766" i="2"/>
  <c r="N765" i="2"/>
  <c r="E765" i="2"/>
  <c r="N764" i="2"/>
  <c r="E764" i="2"/>
  <c r="N763" i="2"/>
  <c r="E763" i="2"/>
  <c r="N762" i="2"/>
  <c r="E762" i="2"/>
  <c r="N761" i="2"/>
  <c r="E761" i="2"/>
  <c r="N760" i="2"/>
  <c r="E760" i="2"/>
  <c r="N759" i="2"/>
  <c r="E759" i="2"/>
  <c r="N758" i="2"/>
  <c r="E758" i="2"/>
  <c r="N757" i="2"/>
  <c r="E757" i="2"/>
  <c r="N756" i="2"/>
  <c r="E756" i="2"/>
  <c r="N755" i="2"/>
  <c r="E755" i="2"/>
  <c r="N754" i="2"/>
  <c r="E754" i="2"/>
  <c r="N753" i="2"/>
  <c r="E753" i="2"/>
  <c r="N752" i="2"/>
  <c r="E752" i="2"/>
  <c r="N751" i="2"/>
  <c r="E751" i="2"/>
  <c r="N750" i="2"/>
  <c r="E750" i="2"/>
  <c r="N749" i="2"/>
  <c r="E749" i="2"/>
  <c r="N748" i="2"/>
  <c r="E748" i="2"/>
  <c r="N747" i="2"/>
  <c r="E747" i="2"/>
  <c r="N746" i="2"/>
  <c r="E746" i="2"/>
  <c r="N745" i="2"/>
  <c r="E745" i="2"/>
  <c r="N744" i="2"/>
  <c r="E744" i="2"/>
  <c r="N743" i="2"/>
  <c r="E743" i="2"/>
  <c r="N742" i="2"/>
  <c r="E742" i="2"/>
  <c r="N741" i="2"/>
  <c r="E741" i="2"/>
  <c r="N740" i="2"/>
  <c r="E740" i="2"/>
  <c r="N739" i="2"/>
  <c r="E739" i="2"/>
  <c r="N738" i="2"/>
  <c r="E738" i="2"/>
  <c r="N737" i="2"/>
  <c r="E737" i="2"/>
  <c r="N736" i="2"/>
  <c r="E736" i="2"/>
  <c r="N735" i="2"/>
  <c r="E735" i="2"/>
  <c r="N734" i="2"/>
  <c r="E734" i="2"/>
  <c r="N733" i="2"/>
  <c r="E733" i="2"/>
  <c r="N732" i="2"/>
  <c r="E732" i="2"/>
  <c r="N731" i="2"/>
  <c r="E731" i="2"/>
  <c r="N730" i="2"/>
  <c r="E730" i="2"/>
  <c r="N729" i="2"/>
  <c r="E729" i="2"/>
  <c r="N728" i="2"/>
  <c r="E728" i="2"/>
  <c r="N727" i="2"/>
  <c r="E727" i="2"/>
  <c r="N726" i="2"/>
  <c r="E726" i="2"/>
  <c r="N725" i="2"/>
  <c r="E725" i="2"/>
  <c r="N724" i="2"/>
  <c r="E724" i="2"/>
  <c r="N723" i="2"/>
  <c r="E723" i="2"/>
  <c r="N722" i="2"/>
  <c r="E722" i="2"/>
  <c r="N721" i="2"/>
  <c r="E721" i="2"/>
  <c r="N720" i="2"/>
  <c r="E720" i="2"/>
  <c r="N719" i="2"/>
  <c r="E719" i="2"/>
  <c r="N718" i="2"/>
  <c r="E718" i="2"/>
  <c r="N717" i="2"/>
  <c r="E717" i="2"/>
  <c r="N716" i="2"/>
  <c r="E716" i="2"/>
  <c r="N715" i="2"/>
  <c r="E715" i="2"/>
  <c r="N714" i="2"/>
  <c r="E714" i="2"/>
  <c r="N713" i="2"/>
  <c r="E713" i="2"/>
  <c r="N712" i="2"/>
  <c r="E712" i="2"/>
  <c r="N711" i="2"/>
  <c r="E711" i="2"/>
  <c r="N710" i="2"/>
  <c r="E710" i="2"/>
  <c r="N709" i="2"/>
  <c r="E709" i="2"/>
  <c r="N708" i="2"/>
  <c r="E708" i="2"/>
  <c r="N707" i="2"/>
  <c r="E707" i="2"/>
  <c r="N706" i="2"/>
  <c r="E706" i="2"/>
  <c r="N705" i="2"/>
  <c r="E705" i="2"/>
  <c r="N704" i="2"/>
  <c r="E704" i="2"/>
  <c r="N703" i="2"/>
  <c r="E703" i="2"/>
  <c r="N702" i="2"/>
  <c r="E702" i="2"/>
  <c r="N701" i="2"/>
  <c r="E701" i="2"/>
  <c r="N700" i="2"/>
  <c r="E700" i="2"/>
  <c r="N699" i="2"/>
  <c r="E699" i="2"/>
  <c r="N698" i="2"/>
  <c r="E698" i="2"/>
  <c r="N697" i="2"/>
  <c r="E697" i="2"/>
  <c r="N696" i="2"/>
  <c r="E696" i="2"/>
  <c r="N695" i="2"/>
  <c r="E695" i="2"/>
  <c r="N694" i="2"/>
  <c r="E694" i="2"/>
  <c r="N693" i="2"/>
  <c r="E693" i="2"/>
  <c r="N692" i="2"/>
  <c r="E692" i="2"/>
  <c r="N691" i="2"/>
  <c r="E691" i="2"/>
  <c r="N690" i="2"/>
  <c r="E690" i="2"/>
  <c r="N689" i="2"/>
  <c r="E689" i="2"/>
  <c r="N688" i="2"/>
  <c r="E688" i="2"/>
  <c r="N687" i="2"/>
  <c r="E687" i="2"/>
  <c r="N686" i="2"/>
  <c r="E686" i="2"/>
  <c r="N685" i="2"/>
  <c r="E685" i="2"/>
  <c r="N684" i="2"/>
  <c r="E684" i="2"/>
  <c r="N683" i="2"/>
  <c r="E683" i="2"/>
  <c r="N682" i="2"/>
  <c r="E682" i="2"/>
  <c r="N681" i="2"/>
  <c r="E681" i="2"/>
  <c r="N680" i="2"/>
  <c r="E680" i="2"/>
  <c r="N679" i="2"/>
  <c r="E679" i="2"/>
  <c r="N678" i="2"/>
  <c r="E678" i="2"/>
  <c r="N677" i="2"/>
  <c r="E677" i="2"/>
  <c r="N676" i="2"/>
  <c r="E676" i="2"/>
  <c r="N675" i="2"/>
  <c r="E675" i="2"/>
  <c r="N674" i="2"/>
  <c r="E674" i="2"/>
  <c r="N673" i="2"/>
  <c r="E673" i="2"/>
  <c r="N672" i="2"/>
  <c r="E672" i="2"/>
  <c r="N671" i="2"/>
  <c r="E671" i="2"/>
  <c r="N670" i="2"/>
  <c r="E670" i="2"/>
  <c r="N669" i="2"/>
  <c r="E669" i="2"/>
  <c r="N668" i="2"/>
  <c r="E668" i="2"/>
  <c r="N667" i="2"/>
  <c r="E667" i="2"/>
  <c r="N666" i="2"/>
  <c r="E666" i="2"/>
  <c r="N665" i="2"/>
  <c r="E665" i="2"/>
  <c r="N664" i="2"/>
  <c r="E664" i="2"/>
  <c r="N663" i="2"/>
  <c r="E663" i="2"/>
  <c r="N662" i="2"/>
  <c r="E662" i="2"/>
  <c r="N661" i="2"/>
  <c r="E661" i="2"/>
  <c r="N660" i="2"/>
  <c r="E660" i="2"/>
  <c r="N659" i="2"/>
  <c r="E659" i="2"/>
  <c r="N658" i="2"/>
  <c r="E658" i="2"/>
  <c r="N657" i="2"/>
  <c r="E657" i="2"/>
  <c r="N656" i="2"/>
  <c r="E656" i="2"/>
  <c r="N655" i="2"/>
  <c r="E655" i="2"/>
  <c r="N654" i="2"/>
  <c r="E654" i="2"/>
  <c r="N653" i="2"/>
  <c r="E653" i="2"/>
  <c r="N652" i="2"/>
  <c r="E652" i="2"/>
  <c r="N651" i="2"/>
  <c r="E651" i="2"/>
  <c r="N650" i="2"/>
  <c r="E650" i="2"/>
  <c r="N649" i="2"/>
  <c r="E649" i="2"/>
  <c r="N648" i="2"/>
  <c r="E648" i="2"/>
  <c r="N647" i="2"/>
  <c r="E647" i="2"/>
  <c r="N646" i="2"/>
  <c r="E646" i="2"/>
  <c r="N645" i="2"/>
  <c r="E645" i="2"/>
  <c r="N644" i="2"/>
  <c r="E644" i="2"/>
  <c r="N643" i="2"/>
  <c r="E643" i="2"/>
  <c r="N642" i="2"/>
  <c r="E642" i="2"/>
  <c r="N641" i="2"/>
  <c r="E641" i="2"/>
  <c r="N640" i="2"/>
  <c r="E640" i="2"/>
  <c r="N639" i="2"/>
  <c r="E639" i="2"/>
  <c r="N638" i="2"/>
  <c r="E638" i="2"/>
  <c r="N637" i="2"/>
  <c r="E637" i="2"/>
  <c r="N636" i="2"/>
  <c r="E636" i="2"/>
  <c r="N635" i="2"/>
  <c r="E635" i="2"/>
  <c r="N634" i="2"/>
  <c r="E634" i="2"/>
  <c r="N633" i="2"/>
  <c r="E633" i="2"/>
  <c r="N632" i="2"/>
  <c r="E632" i="2"/>
  <c r="N631" i="2"/>
  <c r="E631" i="2"/>
  <c r="N630" i="2"/>
  <c r="E630" i="2"/>
  <c r="N629" i="2"/>
  <c r="E629" i="2"/>
  <c r="N628" i="2"/>
  <c r="E628" i="2"/>
  <c r="N627" i="2"/>
  <c r="E627" i="2"/>
  <c r="N626" i="2"/>
  <c r="E626" i="2"/>
  <c r="N625" i="2"/>
  <c r="E625" i="2"/>
  <c r="N624" i="2"/>
  <c r="E624" i="2"/>
  <c r="N623" i="2"/>
  <c r="E623" i="2"/>
  <c r="N622" i="2"/>
  <c r="E622" i="2"/>
  <c r="N621" i="2"/>
  <c r="E621" i="2"/>
  <c r="N620" i="2"/>
  <c r="E620" i="2"/>
  <c r="N619" i="2"/>
  <c r="E619" i="2"/>
  <c r="N618" i="2"/>
  <c r="E618" i="2"/>
  <c r="N617" i="2"/>
  <c r="E617" i="2"/>
  <c r="N616" i="2"/>
  <c r="E616" i="2"/>
  <c r="N615" i="2"/>
  <c r="E615" i="2"/>
  <c r="N614" i="2"/>
  <c r="E614" i="2"/>
  <c r="N613" i="2"/>
  <c r="E613" i="2"/>
  <c r="N612" i="2"/>
  <c r="E612" i="2"/>
  <c r="N611" i="2"/>
  <c r="E611" i="2"/>
  <c r="N610" i="2"/>
  <c r="E610" i="2"/>
  <c r="N609" i="2"/>
  <c r="E609" i="2"/>
  <c r="N608" i="2"/>
  <c r="E608" i="2"/>
  <c r="N607" i="2"/>
  <c r="E607" i="2"/>
  <c r="N606" i="2"/>
  <c r="E606" i="2"/>
  <c r="N605" i="2"/>
  <c r="E605" i="2"/>
  <c r="N604" i="2"/>
  <c r="E604" i="2"/>
  <c r="N603" i="2"/>
  <c r="E603" i="2"/>
  <c r="N602" i="2"/>
  <c r="E602" i="2"/>
  <c r="N601" i="2"/>
  <c r="E601" i="2"/>
  <c r="N600" i="2"/>
  <c r="E600" i="2"/>
  <c r="N599" i="2"/>
  <c r="E599" i="2"/>
  <c r="N598" i="2"/>
  <c r="E598" i="2"/>
  <c r="N597" i="2"/>
  <c r="E597" i="2"/>
  <c r="N596" i="2"/>
  <c r="E596" i="2"/>
  <c r="N595" i="2"/>
  <c r="E595" i="2"/>
  <c r="N594" i="2"/>
  <c r="E594" i="2"/>
  <c r="N593" i="2"/>
  <c r="E593" i="2"/>
  <c r="N592" i="2"/>
  <c r="E592" i="2"/>
  <c r="N591" i="2"/>
  <c r="E591" i="2"/>
  <c r="N590" i="2"/>
  <c r="E590" i="2"/>
  <c r="N589" i="2"/>
  <c r="E589" i="2"/>
  <c r="N588" i="2"/>
  <c r="E588" i="2"/>
  <c r="N587" i="2"/>
  <c r="E587" i="2"/>
  <c r="N586" i="2"/>
  <c r="E586" i="2"/>
  <c r="N585" i="2"/>
  <c r="E585" i="2"/>
  <c r="N584" i="2"/>
  <c r="E584" i="2"/>
  <c r="N583" i="2"/>
  <c r="E583" i="2"/>
  <c r="N582" i="2"/>
  <c r="E582" i="2"/>
  <c r="N581" i="2"/>
  <c r="E581" i="2"/>
  <c r="N580" i="2"/>
  <c r="E580" i="2"/>
  <c r="N579" i="2"/>
  <c r="E579" i="2"/>
  <c r="N578" i="2"/>
  <c r="E578" i="2"/>
  <c r="N577" i="2"/>
  <c r="E577" i="2"/>
  <c r="N576" i="2"/>
  <c r="E576" i="2"/>
  <c r="N575" i="2"/>
  <c r="E575" i="2"/>
  <c r="N574" i="2"/>
  <c r="E574" i="2"/>
  <c r="N573" i="2"/>
  <c r="E573" i="2"/>
  <c r="N572" i="2"/>
  <c r="E572" i="2"/>
  <c r="N571" i="2"/>
  <c r="E571" i="2"/>
  <c r="N570" i="2"/>
  <c r="E570" i="2"/>
  <c r="N569" i="2"/>
  <c r="E569" i="2"/>
  <c r="N568" i="2"/>
  <c r="E568" i="2"/>
  <c r="N567" i="2"/>
  <c r="E567" i="2"/>
  <c r="N566" i="2"/>
  <c r="E566" i="2"/>
  <c r="N565" i="2"/>
  <c r="E565" i="2"/>
  <c r="N564" i="2"/>
  <c r="E564" i="2"/>
  <c r="N563" i="2"/>
  <c r="E563" i="2"/>
  <c r="N562" i="2"/>
  <c r="E562" i="2"/>
  <c r="N561" i="2"/>
  <c r="E561" i="2"/>
  <c r="N560" i="2"/>
  <c r="E560" i="2"/>
  <c r="N559" i="2"/>
  <c r="E559" i="2"/>
  <c r="N558" i="2"/>
  <c r="E558" i="2"/>
  <c r="N557" i="2"/>
  <c r="E557" i="2"/>
  <c r="N556" i="2"/>
  <c r="E556" i="2"/>
  <c r="N555" i="2"/>
  <c r="E555" i="2"/>
  <c r="N554" i="2"/>
  <c r="E554" i="2"/>
  <c r="N553" i="2"/>
  <c r="E553" i="2"/>
  <c r="N552" i="2"/>
  <c r="E552" i="2"/>
  <c r="N551" i="2"/>
  <c r="E551" i="2"/>
  <c r="N550" i="2"/>
  <c r="E550" i="2"/>
  <c r="N549" i="2"/>
  <c r="E549" i="2"/>
  <c r="N548" i="2"/>
  <c r="E548" i="2"/>
  <c r="N547" i="2"/>
  <c r="E547" i="2"/>
  <c r="N546" i="2"/>
  <c r="E546" i="2"/>
  <c r="N545" i="2"/>
  <c r="E545" i="2"/>
  <c r="N544" i="2"/>
  <c r="E544" i="2"/>
  <c r="N543" i="2"/>
  <c r="E543" i="2"/>
  <c r="N542" i="2"/>
  <c r="E542" i="2"/>
  <c r="N541" i="2"/>
  <c r="E541" i="2"/>
  <c r="N540" i="2"/>
  <c r="E540" i="2"/>
  <c r="N539" i="2"/>
  <c r="E539" i="2"/>
  <c r="N538" i="2"/>
  <c r="E538" i="2"/>
  <c r="N537" i="2"/>
  <c r="E537" i="2"/>
  <c r="N536" i="2"/>
  <c r="E536" i="2"/>
  <c r="N535" i="2"/>
  <c r="E535" i="2"/>
  <c r="N534" i="2"/>
  <c r="E534" i="2"/>
  <c r="N533" i="2"/>
  <c r="E533" i="2"/>
  <c r="N532" i="2"/>
  <c r="E532" i="2"/>
  <c r="N531" i="2"/>
  <c r="E531" i="2"/>
  <c r="N530" i="2"/>
  <c r="E530" i="2"/>
  <c r="N529" i="2"/>
  <c r="E529" i="2"/>
  <c r="N528" i="2"/>
  <c r="E528" i="2"/>
  <c r="N527" i="2"/>
  <c r="E527" i="2"/>
  <c r="N526" i="2"/>
  <c r="E526" i="2"/>
  <c r="N525" i="2"/>
  <c r="E525" i="2"/>
  <c r="N524" i="2"/>
  <c r="E524" i="2"/>
  <c r="N523" i="2"/>
  <c r="E523" i="2"/>
  <c r="N522" i="2"/>
  <c r="E522" i="2"/>
  <c r="N521" i="2"/>
  <c r="E521" i="2"/>
  <c r="N520" i="2"/>
  <c r="E520" i="2"/>
  <c r="N519" i="2"/>
  <c r="E519" i="2"/>
  <c r="N518" i="2"/>
  <c r="E518" i="2"/>
  <c r="N517" i="2"/>
  <c r="E517" i="2"/>
  <c r="N516" i="2"/>
  <c r="E516" i="2"/>
  <c r="N515" i="2"/>
  <c r="E515" i="2"/>
  <c r="N514" i="2"/>
  <c r="E514" i="2"/>
  <c r="N513" i="2"/>
  <c r="E513" i="2"/>
  <c r="N512" i="2"/>
  <c r="E512" i="2"/>
  <c r="N511" i="2"/>
  <c r="E511" i="2"/>
  <c r="N510" i="2"/>
  <c r="E510" i="2"/>
  <c r="N509" i="2"/>
  <c r="E509" i="2"/>
  <c r="N508" i="2"/>
  <c r="E508" i="2"/>
  <c r="N507" i="2"/>
  <c r="E507" i="2"/>
  <c r="N506" i="2"/>
  <c r="E506" i="2"/>
  <c r="N505" i="2"/>
  <c r="E505" i="2"/>
  <c r="N504" i="2"/>
  <c r="E504" i="2"/>
  <c r="N503" i="2"/>
  <c r="E503" i="2"/>
  <c r="N502" i="2"/>
  <c r="E502" i="2"/>
  <c r="N501" i="2"/>
  <c r="E501" i="2"/>
  <c r="N500" i="2"/>
  <c r="E500" i="2"/>
  <c r="N499" i="2"/>
  <c r="E499" i="2"/>
  <c r="N498" i="2"/>
  <c r="E498" i="2"/>
  <c r="N497" i="2"/>
  <c r="E497" i="2"/>
  <c r="N496" i="2"/>
  <c r="E496" i="2"/>
  <c r="N495" i="2"/>
  <c r="E495" i="2"/>
  <c r="N494" i="2"/>
  <c r="E494" i="2"/>
  <c r="N493" i="2"/>
  <c r="E493" i="2"/>
  <c r="N492" i="2"/>
  <c r="E492" i="2"/>
  <c r="N491" i="2"/>
  <c r="E491" i="2"/>
  <c r="N490" i="2"/>
  <c r="E490" i="2"/>
  <c r="N489" i="2"/>
  <c r="E489" i="2"/>
  <c r="N488" i="2"/>
  <c r="E488" i="2"/>
  <c r="N487" i="2"/>
  <c r="E487" i="2"/>
  <c r="N486" i="2"/>
  <c r="E486" i="2"/>
  <c r="N485" i="2"/>
  <c r="E485" i="2"/>
  <c r="N484" i="2"/>
  <c r="E484" i="2"/>
  <c r="N483" i="2"/>
  <c r="E483" i="2"/>
  <c r="N482" i="2"/>
  <c r="E482" i="2"/>
  <c r="N481" i="2"/>
  <c r="E481" i="2"/>
  <c r="N480" i="2"/>
  <c r="E480" i="2"/>
  <c r="N479" i="2"/>
  <c r="E479" i="2"/>
  <c r="N478" i="2"/>
  <c r="E478" i="2"/>
  <c r="N477" i="2"/>
  <c r="E477" i="2"/>
  <c r="N476" i="2"/>
  <c r="E476" i="2"/>
  <c r="N475" i="2"/>
  <c r="E475" i="2"/>
  <c r="N474" i="2"/>
  <c r="E474" i="2"/>
  <c r="N473" i="2"/>
  <c r="E473" i="2"/>
  <c r="N472" i="2"/>
  <c r="E472" i="2"/>
  <c r="N471" i="2"/>
  <c r="E471" i="2"/>
  <c r="N470" i="2"/>
  <c r="E470" i="2"/>
  <c r="N469" i="2"/>
  <c r="E469" i="2"/>
  <c r="N468" i="2"/>
  <c r="E468" i="2"/>
  <c r="N467" i="2"/>
  <c r="E467" i="2"/>
  <c r="N466" i="2"/>
  <c r="E466" i="2"/>
  <c r="N465" i="2"/>
  <c r="E465" i="2"/>
  <c r="N464" i="2"/>
  <c r="E464" i="2"/>
  <c r="N463" i="2"/>
  <c r="E463" i="2"/>
  <c r="N462" i="2"/>
  <c r="E462" i="2"/>
  <c r="N461" i="2"/>
  <c r="E461" i="2"/>
  <c r="N460" i="2"/>
  <c r="E460" i="2"/>
  <c r="N459" i="2"/>
  <c r="E459" i="2"/>
  <c r="N458" i="2"/>
  <c r="E458" i="2"/>
  <c r="N457" i="2"/>
  <c r="E457" i="2"/>
  <c r="N456" i="2"/>
  <c r="E456" i="2"/>
  <c r="N455" i="2"/>
  <c r="E455" i="2"/>
  <c r="N454" i="2"/>
  <c r="E454" i="2"/>
  <c r="N453" i="2"/>
  <c r="E453" i="2"/>
  <c r="N452" i="2"/>
  <c r="E452" i="2"/>
  <c r="N451" i="2"/>
  <c r="E451" i="2"/>
  <c r="N450" i="2"/>
  <c r="E450" i="2"/>
  <c r="N449" i="2"/>
  <c r="E449" i="2"/>
  <c r="N448" i="2"/>
  <c r="E448" i="2"/>
  <c r="N447" i="2"/>
  <c r="E447" i="2"/>
  <c r="N446" i="2"/>
  <c r="E446" i="2"/>
  <c r="N445" i="2"/>
  <c r="E445" i="2"/>
  <c r="N444" i="2"/>
  <c r="E444" i="2"/>
  <c r="N443" i="2"/>
  <c r="E443" i="2"/>
  <c r="N442" i="2"/>
  <c r="E442" i="2"/>
  <c r="N441" i="2"/>
  <c r="E441" i="2"/>
  <c r="N440" i="2"/>
  <c r="E440" i="2"/>
  <c r="N439" i="2"/>
  <c r="E439" i="2"/>
  <c r="N438" i="2"/>
  <c r="E438" i="2"/>
  <c r="N437" i="2"/>
  <c r="E437" i="2"/>
  <c r="N436" i="2"/>
  <c r="E436" i="2"/>
  <c r="N435" i="2"/>
  <c r="E435" i="2"/>
  <c r="N434" i="2"/>
  <c r="E434" i="2"/>
  <c r="N433" i="2"/>
  <c r="E433" i="2"/>
  <c r="N432" i="2"/>
  <c r="E432" i="2"/>
  <c r="N431" i="2"/>
  <c r="E431" i="2"/>
  <c r="N430" i="2"/>
  <c r="E430" i="2"/>
  <c r="N429" i="2"/>
  <c r="E429" i="2"/>
  <c r="N428" i="2"/>
  <c r="E428" i="2"/>
  <c r="N427" i="2"/>
  <c r="E427" i="2"/>
  <c r="N426" i="2"/>
  <c r="E426" i="2"/>
  <c r="N425" i="2"/>
  <c r="E425" i="2"/>
  <c r="N424" i="2"/>
  <c r="E424" i="2"/>
  <c r="N423" i="2"/>
  <c r="E423" i="2"/>
  <c r="N422" i="2"/>
  <c r="E422" i="2"/>
  <c r="N421" i="2"/>
  <c r="E421" i="2"/>
  <c r="N420" i="2"/>
  <c r="E420" i="2"/>
  <c r="N419" i="2"/>
  <c r="E419" i="2"/>
  <c r="N418" i="2"/>
  <c r="E418" i="2"/>
  <c r="N417" i="2"/>
  <c r="E417" i="2"/>
  <c r="N416" i="2"/>
  <c r="E416" i="2"/>
  <c r="N415" i="2"/>
  <c r="E415" i="2"/>
  <c r="N414" i="2"/>
  <c r="E414" i="2"/>
  <c r="N413" i="2"/>
  <c r="E413" i="2"/>
  <c r="N412" i="2"/>
  <c r="E412" i="2"/>
  <c r="N411" i="2"/>
  <c r="E411" i="2"/>
  <c r="N410" i="2"/>
  <c r="E410" i="2"/>
  <c r="N409" i="2"/>
  <c r="E409" i="2"/>
  <c r="N408" i="2"/>
  <c r="E408" i="2"/>
  <c r="N407" i="2"/>
  <c r="E407" i="2"/>
  <c r="N406" i="2"/>
  <c r="E406" i="2"/>
  <c r="N405" i="2"/>
  <c r="E405" i="2"/>
  <c r="N404" i="2"/>
  <c r="E404" i="2"/>
  <c r="N403" i="2"/>
  <c r="E403" i="2"/>
  <c r="N402" i="2"/>
  <c r="E402" i="2"/>
  <c r="N401" i="2"/>
  <c r="E401" i="2"/>
  <c r="N400" i="2"/>
  <c r="E400" i="2"/>
  <c r="N399" i="2"/>
  <c r="E399" i="2"/>
  <c r="N398" i="2"/>
  <c r="E398" i="2"/>
  <c r="N397" i="2"/>
  <c r="E397" i="2"/>
  <c r="N396" i="2"/>
  <c r="E396" i="2"/>
  <c r="N395" i="2"/>
  <c r="E395" i="2"/>
  <c r="N394" i="2"/>
  <c r="E394" i="2"/>
  <c r="N393" i="2"/>
  <c r="E393" i="2"/>
  <c r="N392" i="2"/>
  <c r="E392" i="2"/>
  <c r="N391" i="2"/>
  <c r="E391" i="2"/>
  <c r="N390" i="2"/>
  <c r="E390" i="2"/>
  <c r="N389" i="2"/>
  <c r="E389" i="2"/>
  <c r="N388" i="2"/>
  <c r="E388" i="2"/>
  <c r="N387" i="2"/>
  <c r="E387" i="2"/>
  <c r="N386" i="2"/>
  <c r="E386" i="2"/>
  <c r="N385" i="2"/>
  <c r="E385" i="2"/>
  <c r="N384" i="2"/>
  <c r="E384" i="2"/>
  <c r="N383" i="2"/>
  <c r="E383" i="2"/>
  <c r="N382" i="2"/>
  <c r="E382" i="2"/>
  <c r="N381" i="2"/>
  <c r="E381" i="2"/>
  <c r="N380" i="2"/>
  <c r="E380" i="2"/>
  <c r="N379" i="2"/>
  <c r="E379" i="2"/>
  <c r="N378" i="2"/>
  <c r="E378" i="2"/>
  <c r="N377" i="2"/>
  <c r="E377" i="2"/>
  <c r="N376" i="2"/>
  <c r="E376" i="2"/>
  <c r="N375" i="2"/>
  <c r="E375" i="2"/>
  <c r="N374" i="2"/>
  <c r="E374" i="2"/>
  <c r="N373" i="2"/>
  <c r="E373" i="2"/>
  <c r="N372" i="2"/>
  <c r="E372" i="2"/>
  <c r="N371" i="2"/>
  <c r="E371" i="2"/>
  <c r="N370" i="2"/>
  <c r="E370" i="2"/>
  <c r="N369" i="2"/>
  <c r="E369" i="2"/>
  <c r="N368" i="2"/>
  <c r="E368" i="2"/>
  <c r="N367" i="2"/>
  <c r="E367" i="2"/>
  <c r="N366" i="2"/>
  <c r="E366" i="2"/>
  <c r="N365" i="2"/>
  <c r="E365" i="2"/>
  <c r="N364" i="2"/>
  <c r="E364" i="2"/>
  <c r="N363" i="2"/>
  <c r="E363" i="2"/>
  <c r="N362" i="2"/>
  <c r="E362" i="2"/>
  <c r="N361" i="2"/>
  <c r="E361" i="2"/>
  <c r="N360" i="2"/>
  <c r="E360" i="2"/>
  <c r="N359" i="2"/>
  <c r="E359" i="2"/>
  <c r="N358" i="2"/>
  <c r="E358" i="2"/>
  <c r="N357" i="2"/>
  <c r="E357" i="2"/>
  <c r="N356" i="2"/>
  <c r="E356" i="2"/>
  <c r="N355" i="2"/>
  <c r="E355" i="2"/>
  <c r="N354" i="2"/>
  <c r="E354" i="2"/>
  <c r="N353" i="2"/>
  <c r="E353" i="2"/>
  <c r="N352" i="2"/>
  <c r="E352" i="2"/>
  <c r="N351" i="2"/>
  <c r="E351" i="2"/>
  <c r="N350" i="2"/>
  <c r="E350" i="2"/>
  <c r="N349" i="2"/>
  <c r="E349" i="2"/>
  <c r="N348" i="2"/>
  <c r="E348" i="2"/>
  <c r="N347" i="2"/>
  <c r="E347" i="2"/>
  <c r="N346" i="2"/>
  <c r="E346" i="2"/>
  <c r="N345" i="2"/>
  <c r="E345" i="2"/>
  <c r="N344" i="2"/>
  <c r="E344" i="2"/>
  <c r="N343" i="2"/>
  <c r="E343" i="2"/>
  <c r="N342" i="2"/>
  <c r="E342" i="2"/>
  <c r="N341" i="2"/>
  <c r="E341" i="2"/>
  <c r="N340" i="2"/>
  <c r="E340" i="2"/>
  <c r="N339" i="2"/>
  <c r="E339" i="2"/>
  <c r="N338" i="2"/>
  <c r="E338" i="2"/>
  <c r="N337" i="2"/>
  <c r="E337" i="2"/>
  <c r="N336" i="2"/>
  <c r="E336" i="2"/>
  <c r="N335" i="2"/>
  <c r="E335" i="2"/>
  <c r="N334" i="2"/>
  <c r="E334" i="2"/>
  <c r="N333" i="2"/>
  <c r="E333" i="2"/>
  <c r="N332" i="2"/>
  <c r="E332" i="2"/>
  <c r="N331" i="2"/>
  <c r="E331" i="2"/>
  <c r="N330" i="2"/>
  <c r="E330" i="2"/>
  <c r="N329" i="2"/>
  <c r="E329" i="2"/>
  <c r="N328" i="2"/>
  <c r="E328" i="2"/>
  <c r="N327" i="2"/>
  <c r="E327" i="2"/>
  <c r="N326" i="2"/>
  <c r="E326" i="2"/>
  <c r="N325" i="2"/>
  <c r="E325" i="2"/>
  <c r="N324" i="2"/>
  <c r="E324" i="2"/>
  <c r="N323" i="2"/>
  <c r="E323" i="2"/>
  <c r="N322" i="2"/>
  <c r="E322" i="2"/>
  <c r="N321" i="2"/>
  <c r="E321" i="2"/>
  <c r="N320" i="2"/>
  <c r="E320" i="2"/>
  <c r="N319" i="2"/>
  <c r="E319" i="2"/>
  <c r="N318" i="2"/>
  <c r="E318" i="2"/>
  <c r="N317" i="2"/>
  <c r="E317" i="2"/>
  <c r="N316" i="2"/>
  <c r="E316" i="2"/>
  <c r="N315" i="2"/>
  <c r="E315" i="2"/>
  <c r="N314" i="2"/>
  <c r="E314" i="2"/>
  <c r="N313" i="2"/>
  <c r="E313" i="2"/>
  <c r="N312" i="2"/>
  <c r="E312" i="2"/>
  <c r="N311" i="2"/>
  <c r="E311" i="2"/>
  <c r="N310" i="2"/>
  <c r="E310" i="2"/>
  <c r="N309" i="2"/>
  <c r="E309" i="2"/>
  <c r="N308" i="2"/>
  <c r="E308" i="2"/>
  <c r="N307" i="2"/>
  <c r="E307" i="2"/>
  <c r="N306" i="2"/>
  <c r="E306" i="2"/>
  <c r="N305" i="2"/>
  <c r="E305" i="2"/>
  <c r="N304" i="2"/>
  <c r="E304" i="2"/>
  <c r="N303" i="2"/>
  <c r="E303" i="2"/>
  <c r="N302" i="2"/>
  <c r="E302" i="2"/>
  <c r="N301" i="2"/>
  <c r="E301" i="2"/>
  <c r="N300" i="2"/>
  <c r="E300" i="2"/>
  <c r="N299" i="2"/>
  <c r="E299" i="2"/>
  <c r="N298" i="2"/>
  <c r="E298" i="2"/>
  <c r="N297" i="2"/>
  <c r="E297" i="2"/>
  <c r="N296" i="2"/>
  <c r="E296" i="2"/>
  <c r="N295" i="2"/>
  <c r="E295" i="2"/>
  <c r="N294" i="2"/>
  <c r="E294" i="2"/>
  <c r="N293" i="2"/>
  <c r="E293" i="2"/>
  <c r="N292" i="2"/>
  <c r="E292" i="2"/>
  <c r="N291" i="2"/>
  <c r="E291" i="2"/>
  <c r="N290" i="2"/>
  <c r="E290" i="2"/>
  <c r="N289" i="2"/>
  <c r="E289" i="2"/>
  <c r="N288" i="2"/>
  <c r="E288" i="2"/>
  <c r="N287" i="2"/>
  <c r="E287" i="2"/>
  <c r="N286" i="2"/>
  <c r="E286" i="2"/>
  <c r="N285" i="2"/>
  <c r="E285" i="2"/>
  <c r="N284" i="2"/>
  <c r="E284" i="2"/>
  <c r="N283" i="2"/>
  <c r="E283" i="2"/>
  <c r="N282" i="2"/>
  <c r="E282" i="2"/>
  <c r="N281" i="2"/>
  <c r="E281" i="2"/>
  <c r="N280" i="2"/>
  <c r="E280" i="2"/>
  <c r="N279" i="2"/>
  <c r="E279" i="2"/>
  <c r="N278" i="2"/>
  <c r="E278" i="2"/>
  <c r="N277" i="2"/>
  <c r="E277" i="2"/>
  <c r="N276" i="2"/>
  <c r="E276" i="2"/>
  <c r="N275" i="2"/>
  <c r="E275" i="2"/>
  <c r="N274" i="2"/>
  <c r="E274" i="2"/>
  <c r="N273" i="2"/>
  <c r="E273" i="2"/>
  <c r="N272" i="2"/>
  <c r="E272" i="2"/>
  <c r="N271" i="2"/>
  <c r="E271" i="2"/>
  <c r="N270" i="2"/>
  <c r="E270" i="2"/>
  <c r="N269" i="2"/>
  <c r="E269" i="2"/>
  <c r="N268" i="2"/>
  <c r="E268" i="2"/>
  <c r="N267" i="2"/>
  <c r="E267" i="2"/>
  <c r="N266" i="2"/>
  <c r="E266" i="2"/>
  <c r="N265" i="2"/>
  <c r="E265" i="2"/>
  <c r="N264" i="2"/>
  <c r="E264" i="2"/>
  <c r="N263" i="2"/>
  <c r="E263" i="2"/>
  <c r="N262" i="2"/>
  <c r="E262" i="2"/>
  <c r="N261" i="2"/>
  <c r="E261" i="2"/>
  <c r="N260" i="2"/>
  <c r="E260" i="2"/>
  <c r="N259" i="2"/>
  <c r="E259" i="2"/>
  <c r="N258" i="2"/>
  <c r="E258" i="2"/>
  <c r="N257" i="2"/>
  <c r="E257" i="2"/>
  <c r="N256" i="2"/>
  <c r="E256" i="2"/>
  <c r="N255" i="2"/>
  <c r="E255" i="2"/>
  <c r="N254" i="2"/>
  <c r="E254" i="2"/>
  <c r="N253" i="2"/>
  <c r="E253" i="2"/>
  <c r="N252" i="2"/>
  <c r="E252" i="2"/>
  <c r="N251" i="2"/>
  <c r="E251" i="2"/>
  <c r="N250" i="2"/>
  <c r="E250" i="2"/>
  <c r="N249" i="2"/>
  <c r="E249" i="2"/>
  <c r="N248" i="2"/>
  <c r="E248" i="2"/>
  <c r="N247" i="2"/>
  <c r="E247" i="2"/>
  <c r="N246" i="2"/>
  <c r="E246" i="2"/>
  <c r="N245" i="2"/>
  <c r="E245" i="2"/>
  <c r="N244" i="2"/>
  <c r="E244" i="2"/>
  <c r="N243" i="2"/>
  <c r="E243" i="2"/>
  <c r="N242" i="2"/>
  <c r="E242" i="2"/>
  <c r="N241" i="2"/>
  <c r="E241" i="2"/>
  <c r="N240" i="2"/>
  <c r="E240" i="2"/>
  <c r="N239" i="2"/>
  <c r="E239" i="2"/>
  <c r="N238" i="2"/>
  <c r="E238" i="2"/>
  <c r="N237" i="2"/>
  <c r="E237" i="2"/>
  <c r="N236" i="2"/>
  <c r="E236" i="2"/>
  <c r="N235" i="2"/>
  <c r="E235" i="2"/>
  <c r="N234" i="2"/>
  <c r="E234" i="2"/>
  <c r="N233" i="2"/>
  <c r="E233" i="2"/>
  <c r="N232" i="2"/>
  <c r="E232" i="2"/>
  <c r="N231" i="2"/>
  <c r="E231" i="2"/>
  <c r="N230" i="2"/>
  <c r="E230" i="2"/>
  <c r="N229" i="2"/>
  <c r="E229" i="2"/>
  <c r="N228" i="2"/>
  <c r="E228" i="2"/>
  <c r="N227" i="2"/>
  <c r="E227" i="2"/>
  <c r="N226" i="2"/>
  <c r="E226" i="2"/>
  <c r="N225" i="2"/>
  <c r="E225" i="2"/>
  <c r="N224" i="2"/>
  <c r="E224" i="2"/>
  <c r="N223" i="2"/>
  <c r="E223" i="2"/>
  <c r="N222" i="2"/>
  <c r="E222" i="2"/>
  <c r="N221" i="2"/>
  <c r="E221" i="2"/>
  <c r="N220" i="2"/>
  <c r="E220" i="2"/>
  <c r="N219" i="2"/>
  <c r="E219" i="2"/>
  <c r="N218" i="2"/>
  <c r="E218" i="2"/>
  <c r="N217" i="2"/>
  <c r="E217" i="2"/>
  <c r="N216" i="2"/>
  <c r="E216" i="2"/>
  <c r="N215" i="2"/>
  <c r="E215" i="2"/>
  <c r="N214" i="2"/>
  <c r="E214" i="2"/>
  <c r="N213" i="2"/>
  <c r="E213" i="2"/>
  <c r="N212" i="2"/>
  <c r="E212" i="2"/>
  <c r="N211" i="2"/>
  <c r="E211" i="2"/>
  <c r="N210" i="2"/>
  <c r="E210" i="2"/>
  <c r="N209" i="2"/>
  <c r="E209" i="2"/>
  <c r="N208" i="2"/>
  <c r="E208" i="2"/>
  <c r="N207" i="2"/>
  <c r="E207" i="2"/>
  <c r="N206" i="2"/>
  <c r="E206" i="2"/>
  <c r="N205" i="2"/>
  <c r="E205" i="2"/>
  <c r="N204" i="2"/>
  <c r="E204" i="2"/>
  <c r="N203" i="2"/>
  <c r="E203" i="2"/>
  <c r="N202" i="2"/>
  <c r="E202" i="2"/>
  <c r="N201" i="2"/>
  <c r="E201" i="2"/>
  <c r="N200" i="2"/>
  <c r="E200" i="2"/>
  <c r="N199" i="2"/>
  <c r="E199" i="2"/>
  <c r="N198" i="2"/>
  <c r="E198" i="2"/>
  <c r="N197" i="2"/>
  <c r="E197" i="2"/>
  <c r="N196" i="2"/>
  <c r="E196" i="2"/>
  <c r="N195" i="2"/>
  <c r="E195" i="2"/>
  <c r="N194" i="2"/>
  <c r="E194" i="2"/>
  <c r="N193" i="2"/>
  <c r="E193" i="2"/>
  <c r="N192" i="2"/>
  <c r="E192" i="2"/>
  <c r="N191" i="2"/>
  <c r="E191" i="2"/>
  <c r="N190" i="2"/>
  <c r="E190" i="2"/>
  <c r="N189" i="2"/>
  <c r="E189" i="2"/>
  <c r="N188" i="2"/>
  <c r="E188" i="2"/>
  <c r="N187" i="2"/>
  <c r="E187" i="2"/>
  <c r="N186" i="2"/>
  <c r="E186" i="2"/>
  <c r="N185" i="2"/>
  <c r="E185" i="2"/>
  <c r="N184" i="2"/>
  <c r="E184" i="2"/>
  <c r="N183" i="2"/>
  <c r="E183" i="2"/>
  <c r="N182" i="2"/>
  <c r="E182" i="2"/>
  <c r="N181" i="2"/>
  <c r="E181" i="2"/>
  <c r="N180" i="2"/>
  <c r="E180" i="2"/>
  <c r="N179" i="2"/>
  <c r="E179" i="2"/>
  <c r="N178" i="2"/>
  <c r="E178" i="2"/>
  <c r="N177" i="2"/>
  <c r="E177" i="2"/>
  <c r="N176" i="2"/>
  <c r="E176" i="2"/>
  <c r="N175" i="2"/>
  <c r="E175" i="2"/>
  <c r="N174" i="2"/>
  <c r="E174" i="2"/>
  <c r="N173" i="2"/>
  <c r="E173" i="2"/>
  <c r="N172" i="2"/>
  <c r="E172" i="2"/>
  <c r="N171" i="2"/>
  <c r="E171" i="2"/>
  <c r="N170" i="2"/>
  <c r="E170" i="2"/>
  <c r="N169" i="2"/>
  <c r="E169" i="2"/>
  <c r="N168" i="2"/>
  <c r="E168" i="2"/>
  <c r="N167" i="2"/>
  <c r="E167" i="2"/>
  <c r="N166" i="2"/>
  <c r="E166" i="2"/>
  <c r="N165" i="2"/>
  <c r="E165" i="2"/>
  <c r="N164" i="2"/>
  <c r="E164" i="2"/>
  <c r="N163" i="2"/>
  <c r="E163" i="2"/>
  <c r="N162" i="2"/>
  <c r="E162" i="2"/>
  <c r="N161" i="2"/>
  <c r="E161" i="2"/>
  <c r="N160" i="2"/>
  <c r="E160" i="2"/>
  <c r="N159" i="2"/>
  <c r="E159" i="2"/>
  <c r="N158" i="2"/>
  <c r="E158" i="2"/>
  <c r="N157" i="2"/>
  <c r="E157" i="2"/>
  <c r="N156" i="2"/>
  <c r="E156" i="2"/>
  <c r="N155" i="2"/>
  <c r="E155" i="2"/>
  <c r="N154" i="2"/>
  <c r="E154" i="2"/>
  <c r="N153" i="2"/>
  <c r="E153" i="2"/>
  <c r="N152" i="2"/>
  <c r="E152" i="2"/>
  <c r="N151" i="2"/>
  <c r="E151" i="2"/>
  <c r="N150" i="2"/>
  <c r="E150" i="2"/>
  <c r="N149" i="2"/>
  <c r="E149" i="2"/>
  <c r="N148" i="2"/>
  <c r="E148" i="2"/>
  <c r="N147" i="2"/>
  <c r="E147" i="2"/>
  <c r="N146" i="2"/>
  <c r="E146" i="2"/>
  <c r="N145" i="2"/>
  <c r="E145" i="2"/>
  <c r="N144" i="2"/>
  <c r="E144" i="2"/>
  <c r="N143" i="2"/>
  <c r="E143" i="2"/>
  <c r="N142" i="2"/>
  <c r="E142" i="2"/>
  <c r="N141" i="2"/>
  <c r="E141" i="2"/>
  <c r="N140" i="2"/>
  <c r="E140" i="2"/>
  <c r="N139" i="2"/>
  <c r="E139" i="2"/>
  <c r="N138" i="2"/>
  <c r="E138" i="2"/>
  <c r="N137" i="2"/>
  <c r="E137" i="2"/>
  <c r="N136" i="2"/>
  <c r="E136" i="2"/>
  <c r="N135" i="2"/>
  <c r="E135" i="2"/>
  <c r="N134" i="2"/>
  <c r="E134" i="2"/>
  <c r="N133" i="2"/>
  <c r="E133" i="2"/>
  <c r="N132" i="2"/>
  <c r="E132" i="2"/>
  <c r="N131" i="2"/>
  <c r="E131" i="2"/>
  <c r="N130" i="2"/>
  <c r="E130" i="2"/>
  <c r="N129" i="2"/>
  <c r="E129" i="2"/>
  <c r="N128" i="2"/>
  <c r="E128" i="2"/>
  <c r="N127" i="2"/>
  <c r="E127" i="2"/>
  <c r="N126" i="2"/>
  <c r="E126" i="2"/>
  <c r="N125" i="2"/>
  <c r="E125" i="2"/>
  <c r="N124" i="2"/>
  <c r="E124" i="2"/>
  <c r="N123" i="2"/>
  <c r="E123" i="2"/>
  <c r="N122" i="2"/>
  <c r="E122" i="2"/>
  <c r="N121" i="2"/>
  <c r="E121" i="2"/>
  <c r="N120" i="2"/>
  <c r="E120" i="2"/>
  <c r="N119" i="2"/>
  <c r="E119" i="2"/>
  <c r="N118" i="2"/>
  <c r="E118" i="2"/>
  <c r="N117" i="2"/>
  <c r="E117" i="2"/>
  <c r="N116" i="2"/>
  <c r="E116" i="2"/>
  <c r="N115" i="2"/>
  <c r="E115" i="2"/>
  <c r="N114" i="2"/>
  <c r="E114" i="2"/>
  <c r="N113" i="2"/>
  <c r="E113" i="2"/>
  <c r="N112" i="2"/>
  <c r="E112" i="2"/>
  <c r="N111" i="2"/>
  <c r="E111" i="2"/>
  <c r="N110" i="2"/>
  <c r="E110" i="2"/>
  <c r="N109" i="2"/>
  <c r="E109" i="2"/>
  <c r="N108" i="2"/>
  <c r="E108" i="2"/>
  <c r="N107" i="2"/>
  <c r="E107" i="2"/>
  <c r="N106" i="2"/>
  <c r="E106" i="2"/>
  <c r="N105" i="2"/>
  <c r="E105" i="2"/>
  <c r="N104" i="2"/>
  <c r="E104" i="2"/>
  <c r="N103" i="2"/>
  <c r="E103" i="2"/>
  <c r="N102" i="2"/>
  <c r="E102" i="2"/>
  <c r="N101" i="2"/>
  <c r="E101" i="2"/>
  <c r="N100" i="2"/>
  <c r="E100" i="2"/>
  <c r="N99" i="2"/>
  <c r="E99" i="2"/>
  <c r="N98" i="2"/>
  <c r="E98" i="2"/>
  <c r="N97" i="2"/>
  <c r="E97" i="2"/>
  <c r="N96" i="2"/>
  <c r="E96" i="2"/>
  <c r="N95" i="2"/>
  <c r="E95" i="2"/>
  <c r="N94" i="2"/>
  <c r="E94" i="2"/>
  <c r="N93" i="2"/>
  <c r="E93" i="2"/>
  <c r="N92" i="2"/>
  <c r="E92" i="2"/>
  <c r="N91" i="2"/>
  <c r="E91" i="2"/>
  <c r="N90" i="2"/>
  <c r="E90" i="2"/>
  <c r="N89" i="2"/>
  <c r="E89" i="2"/>
  <c r="N88" i="2"/>
  <c r="E88" i="2"/>
  <c r="N87" i="2"/>
  <c r="E87" i="2"/>
  <c r="N86" i="2"/>
  <c r="E86" i="2"/>
  <c r="N85" i="2"/>
  <c r="E85" i="2"/>
  <c r="N84" i="2"/>
  <c r="E84" i="2"/>
  <c r="N83" i="2"/>
  <c r="E83" i="2"/>
  <c r="N82" i="2"/>
  <c r="E82" i="2"/>
  <c r="N81" i="2"/>
  <c r="E81" i="2"/>
  <c r="N80" i="2"/>
  <c r="E80" i="2"/>
  <c r="N79" i="2"/>
  <c r="E79" i="2"/>
  <c r="N78" i="2"/>
  <c r="E78" i="2"/>
  <c r="N77" i="2"/>
  <c r="E77" i="2"/>
  <c r="N76" i="2"/>
  <c r="E76" i="2"/>
  <c r="N75" i="2"/>
  <c r="E75" i="2"/>
  <c r="N74" i="2"/>
  <c r="E74" i="2"/>
  <c r="N73" i="2"/>
  <c r="E73" i="2"/>
  <c r="N72" i="2"/>
  <c r="E72" i="2"/>
  <c r="N71" i="2"/>
  <c r="E71" i="2"/>
  <c r="N70" i="2"/>
  <c r="E70" i="2"/>
  <c r="N69" i="2"/>
  <c r="E69" i="2"/>
  <c r="N68" i="2"/>
  <c r="E68" i="2"/>
  <c r="N67" i="2"/>
  <c r="E67" i="2"/>
  <c r="N66" i="2"/>
  <c r="E66" i="2"/>
  <c r="N65" i="2"/>
  <c r="E65" i="2"/>
  <c r="N64" i="2"/>
  <c r="E64" i="2"/>
  <c r="N63" i="2"/>
  <c r="E63" i="2"/>
  <c r="N62" i="2"/>
  <c r="E62" i="2"/>
  <c r="N61" i="2"/>
  <c r="E61" i="2"/>
  <c r="N37" i="2"/>
  <c r="E37" i="2"/>
  <c r="N36" i="2"/>
  <c r="E36" i="2"/>
  <c r="N35" i="2"/>
  <c r="E35" i="2"/>
  <c r="N38" i="2"/>
  <c r="E38" i="2"/>
  <c r="N41" i="2"/>
  <c r="E41" i="2"/>
  <c r="N40" i="2"/>
  <c r="E40" i="2"/>
  <c r="N39" i="2"/>
  <c r="E39" i="2"/>
  <c r="N29" i="2"/>
  <c r="E29" i="2"/>
  <c r="N28" i="2"/>
  <c r="E28" i="2"/>
  <c r="N31" i="2"/>
  <c r="E31" i="2"/>
  <c r="N26" i="2"/>
  <c r="E26" i="2"/>
  <c r="N34" i="2"/>
  <c r="E34" i="2"/>
  <c r="N21" i="2"/>
  <c r="E21" i="2"/>
  <c r="N23" i="2"/>
  <c r="E23" i="2"/>
  <c r="N25" i="2"/>
  <c r="E25" i="2"/>
  <c r="N20" i="2"/>
  <c r="E20" i="2"/>
  <c r="N33" i="2"/>
  <c r="E33" i="2"/>
  <c r="N44" i="2"/>
  <c r="E44" i="2"/>
  <c r="N22" i="2"/>
  <c r="E22" i="2"/>
  <c r="N32" i="2"/>
  <c r="E32" i="2"/>
  <c r="N24" i="2"/>
  <c r="E24" i="2"/>
  <c r="N19" i="2"/>
  <c r="E19" i="2"/>
  <c r="N30" i="2"/>
  <c r="E30" i="2"/>
  <c r="N27" i="2"/>
  <c r="E27" i="2"/>
  <c r="N46" i="2"/>
  <c r="E46" i="2"/>
  <c r="N45" i="2"/>
  <c r="N15" i="2"/>
  <c r="N4" i="2"/>
  <c r="N9" i="2"/>
  <c r="N18" i="2"/>
  <c r="N8" i="2"/>
  <c r="N6" i="2"/>
  <c r="N12" i="2"/>
  <c r="N5" i="2"/>
  <c r="N3" i="2"/>
  <c r="N2" i="2"/>
  <c r="N11" i="2"/>
  <c r="N14" i="2"/>
  <c r="N17" i="2"/>
  <c r="N10" i="2"/>
  <c r="N13" i="2"/>
  <c r="N16" i="2"/>
  <c r="N7" i="2"/>
  <c r="N43" i="2"/>
  <c r="N55" i="2"/>
  <c r="E55" i="2"/>
  <c r="N54" i="2"/>
  <c r="E54" i="2"/>
  <c r="N53" i="2"/>
  <c r="E53" i="2"/>
  <c r="N52" i="2"/>
  <c r="E52" i="2"/>
  <c r="N51" i="2"/>
  <c r="E51" i="2"/>
  <c r="N50" i="2"/>
  <c r="E50" i="2"/>
  <c r="N49" i="2"/>
  <c r="E49" i="2"/>
  <c r="N48" i="2"/>
  <c r="N47" i="2"/>
  <c r="N42" i="2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1096" i="1"/>
  <c r="M1097" i="1"/>
  <c r="M1098" i="1"/>
  <c r="M1099" i="1"/>
  <c r="M1100" i="1"/>
  <c r="M1101" i="1"/>
  <c r="M1102" i="1"/>
  <c r="M1103" i="1"/>
  <c r="M1104" i="1"/>
  <c r="M1105" i="1"/>
  <c r="M1106" i="1"/>
  <c r="M1107" i="1"/>
  <c r="M1108" i="1"/>
  <c r="M1109" i="1"/>
  <c r="M1110" i="1"/>
  <c r="M1111" i="1"/>
  <c r="M1112" i="1"/>
  <c r="M1113" i="1"/>
  <c r="M1114" i="1"/>
  <c r="M1115" i="1"/>
  <c r="M1116" i="1"/>
  <c r="M1117" i="1"/>
  <c r="M1118" i="1"/>
  <c r="M1119" i="1"/>
  <c r="M1120" i="1"/>
  <c r="M1121" i="1"/>
  <c r="M1122" i="1"/>
  <c r="M1123" i="1"/>
  <c r="M1124" i="1"/>
  <c r="M1125" i="1"/>
  <c r="M1126" i="1"/>
  <c r="M1127" i="1"/>
  <c r="M1128" i="1"/>
  <c r="M1129" i="1"/>
  <c r="M1130" i="1"/>
  <c r="M1131" i="1"/>
  <c r="M1132" i="1"/>
  <c r="M1133" i="1"/>
  <c r="M1134" i="1"/>
  <c r="M1135" i="1"/>
  <c r="M1136" i="1"/>
  <c r="M1137" i="1"/>
  <c r="M1138" i="1"/>
  <c r="M1139" i="1"/>
  <c r="M1140" i="1"/>
  <c r="M1141" i="1"/>
  <c r="M1142" i="1"/>
  <c r="M1143" i="1"/>
  <c r="M1144" i="1"/>
  <c r="M1145" i="1"/>
  <c r="M1146" i="1"/>
  <c r="M1147" i="1"/>
  <c r="M1148" i="1"/>
  <c r="M1149" i="1"/>
  <c r="M1150" i="1"/>
  <c r="M1151" i="1"/>
  <c r="M1152" i="1"/>
  <c r="M1153" i="1"/>
  <c r="M1154" i="1"/>
  <c r="M1155" i="1"/>
  <c r="M1156" i="1"/>
  <c r="M1157" i="1"/>
  <c r="M1158" i="1"/>
  <c r="M1159" i="1"/>
  <c r="M1160" i="1"/>
  <c r="M1161" i="1"/>
  <c r="M1162" i="1"/>
  <c r="M1163" i="1"/>
  <c r="M1164" i="1"/>
  <c r="M1165" i="1"/>
  <c r="M1166" i="1"/>
  <c r="M1167" i="1"/>
  <c r="M1168" i="1"/>
  <c r="M1169" i="1"/>
  <c r="M1170" i="1"/>
  <c r="M1171" i="1"/>
  <c r="M1172" i="1"/>
  <c r="M1173" i="1"/>
  <c r="M1174" i="1"/>
  <c r="M1175" i="1"/>
  <c r="M1176" i="1"/>
  <c r="M1177" i="1"/>
  <c r="M1178" i="1"/>
  <c r="M1179" i="1"/>
  <c r="M1180" i="1"/>
  <c r="M1181" i="1"/>
  <c r="M1182" i="1"/>
  <c r="M1183" i="1"/>
  <c r="M1184" i="1"/>
  <c r="M1185" i="1"/>
  <c r="M1186" i="1"/>
  <c r="M1187" i="1"/>
  <c r="M1188" i="1"/>
  <c r="M1189" i="1"/>
  <c r="M1190" i="1"/>
  <c r="M1191" i="1"/>
  <c r="M1192" i="1"/>
  <c r="M1193" i="1"/>
  <c r="M1194" i="1"/>
  <c r="M1195" i="1"/>
  <c r="M1196" i="1"/>
  <c r="M1197" i="1"/>
  <c r="M1198" i="1"/>
  <c r="M1199" i="1"/>
  <c r="M1200" i="1"/>
  <c r="M1201" i="1"/>
  <c r="M1202" i="1"/>
  <c r="M1203" i="1"/>
  <c r="M1204" i="1"/>
  <c r="M1205" i="1"/>
  <c r="M1206" i="1"/>
  <c r="M1207" i="1"/>
  <c r="M1208" i="1"/>
  <c r="M1209" i="1"/>
  <c r="M1210" i="1"/>
  <c r="M1211" i="1"/>
  <c r="M1212" i="1"/>
  <c r="M1213" i="1"/>
  <c r="M1214" i="1"/>
  <c r="M1215" i="1"/>
  <c r="M1216" i="1"/>
  <c r="M1217" i="1"/>
  <c r="M1218" i="1"/>
  <c r="M1219" i="1"/>
  <c r="M1220" i="1"/>
  <c r="M1221" i="1"/>
  <c r="M1222" i="1"/>
  <c r="M1223" i="1"/>
  <c r="M1224" i="1"/>
  <c r="M1225" i="1"/>
  <c r="M1226" i="1"/>
  <c r="M1227" i="1"/>
  <c r="M1228" i="1"/>
  <c r="M1229" i="1"/>
  <c r="M1230" i="1"/>
  <c r="M1231" i="1"/>
  <c r="M1232" i="1"/>
  <c r="M1233" i="1"/>
  <c r="M1234" i="1"/>
  <c r="M1235" i="1"/>
  <c r="M1236" i="1"/>
  <c r="M1237" i="1"/>
  <c r="M1238" i="1"/>
  <c r="M1239" i="1"/>
  <c r="M1240" i="1"/>
  <c r="M1241" i="1"/>
  <c r="M1242" i="1"/>
  <c r="M1243" i="1"/>
  <c r="M1244" i="1"/>
  <c r="M1245" i="1"/>
  <c r="M1246" i="1"/>
  <c r="M1247" i="1"/>
  <c r="M1248" i="1"/>
  <c r="M1249" i="1"/>
  <c r="M1250" i="1"/>
  <c r="M1251" i="1"/>
  <c r="M1252" i="1"/>
  <c r="M1253" i="1"/>
  <c r="M1254" i="1"/>
  <c r="M1255" i="1"/>
  <c r="M1256" i="1"/>
  <c r="M1257" i="1"/>
  <c r="M1258" i="1"/>
  <c r="M1259" i="1"/>
  <c r="M1260" i="1"/>
  <c r="M1261" i="1"/>
  <c r="M1262" i="1"/>
  <c r="M1263" i="1"/>
  <c r="M1264" i="1"/>
  <c r="M1265" i="1"/>
  <c r="M1266" i="1"/>
  <c r="M1267" i="1"/>
  <c r="M1268" i="1"/>
  <c r="M1269" i="1"/>
  <c r="M1270" i="1"/>
  <c r="M1271" i="1"/>
  <c r="M1272" i="1"/>
  <c r="M1273" i="1"/>
  <c r="M1274" i="1"/>
  <c r="M1275" i="1"/>
  <c r="M1276" i="1"/>
  <c r="M1277" i="1"/>
  <c r="M1278" i="1"/>
  <c r="M1279" i="1"/>
  <c r="M1280" i="1"/>
  <c r="M1281" i="1"/>
  <c r="M1282" i="1"/>
  <c r="M1283" i="1"/>
  <c r="M1284" i="1"/>
  <c r="M1285" i="1"/>
  <c r="M1286" i="1"/>
  <c r="M1287" i="1"/>
  <c r="M1288" i="1"/>
  <c r="M1289" i="1"/>
  <c r="M1290" i="1"/>
  <c r="M1291" i="1"/>
  <c r="M1292" i="1"/>
  <c r="M1293" i="1"/>
  <c r="M1294" i="1"/>
  <c r="M1295" i="1"/>
  <c r="M1296" i="1"/>
  <c r="M1297" i="1"/>
  <c r="M1298" i="1"/>
  <c r="M1299" i="1"/>
  <c r="M1300" i="1"/>
  <c r="M1301" i="1"/>
  <c r="M1302" i="1"/>
  <c r="M1303" i="1"/>
  <c r="M1304" i="1"/>
  <c r="M1305" i="1"/>
  <c r="M1306" i="1"/>
  <c r="M1307" i="1"/>
  <c r="M1308" i="1"/>
  <c r="M1309" i="1"/>
  <c r="M1310" i="1"/>
  <c r="M1311" i="1"/>
  <c r="M1312" i="1"/>
  <c r="M1313" i="1"/>
  <c r="M1314" i="1"/>
  <c r="M1315" i="1"/>
  <c r="M1316" i="1"/>
  <c r="M1317" i="1"/>
  <c r="M1318" i="1"/>
  <c r="M1319" i="1"/>
  <c r="M1320" i="1"/>
  <c r="M1321" i="1"/>
  <c r="M1322" i="1"/>
  <c r="M1323" i="1"/>
  <c r="M1324" i="1"/>
  <c r="M1325" i="1"/>
  <c r="M1326" i="1"/>
  <c r="M1327" i="1"/>
  <c r="M1328" i="1"/>
  <c r="M1329" i="1"/>
  <c r="M1330" i="1"/>
  <c r="M1331" i="1"/>
  <c r="M1332" i="1"/>
  <c r="M1333" i="1"/>
  <c r="M1334" i="1"/>
  <c r="M1335" i="1"/>
  <c r="M1336" i="1"/>
  <c r="M1337" i="1"/>
  <c r="M1338" i="1"/>
  <c r="M1339" i="1"/>
  <c r="M1340" i="1"/>
  <c r="M1341" i="1"/>
  <c r="M1342" i="1"/>
  <c r="M1343" i="1"/>
  <c r="M1344" i="1"/>
  <c r="M1345" i="1"/>
  <c r="M1346" i="1"/>
  <c r="M1347" i="1"/>
  <c r="M1348" i="1"/>
  <c r="M1349" i="1"/>
  <c r="M1350" i="1"/>
  <c r="M1351" i="1"/>
  <c r="M1352" i="1"/>
  <c r="M1353" i="1"/>
  <c r="M1354" i="1"/>
  <c r="M1355" i="1"/>
  <c r="M1356" i="1"/>
  <c r="M1357" i="1"/>
  <c r="M1358" i="1"/>
  <c r="M1359" i="1"/>
  <c r="M1360" i="1"/>
  <c r="M1361" i="1"/>
  <c r="M1362" i="1"/>
  <c r="M1363" i="1"/>
  <c r="M1364" i="1"/>
  <c r="M1365" i="1"/>
  <c r="M1366" i="1"/>
  <c r="M1367" i="1"/>
  <c r="M1368" i="1"/>
  <c r="M1369" i="1"/>
  <c r="M1370" i="1"/>
  <c r="M1371" i="1"/>
  <c r="M1372" i="1"/>
  <c r="M1373" i="1"/>
  <c r="M1374" i="1"/>
  <c r="M1375" i="1"/>
  <c r="M1376" i="1"/>
  <c r="M1377" i="1"/>
  <c r="M1378" i="1"/>
  <c r="M1379" i="1"/>
  <c r="M1380" i="1"/>
  <c r="M1381" i="1"/>
  <c r="M1382" i="1"/>
  <c r="M1383" i="1"/>
  <c r="M1384" i="1"/>
  <c r="M1385" i="1"/>
  <c r="M1386" i="1"/>
  <c r="M1387" i="1"/>
  <c r="M1388" i="1"/>
  <c r="M1389" i="1"/>
  <c r="M1390" i="1"/>
  <c r="M1391" i="1"/>
  <c r="M1392" i="1"/>
  <c r="M1393" i="1"/>
  <c r="M1394" i="1"/>
  <c r="M1395" i="1"/>
  <c r="M1396" i="1"/>
  <c r="M1397" i="1"/>
  <c r="M1398" i="1"/>
  <c r="M1399" i="1"/>
  <c r="M1400" i="1"/>
  <c r="M1401" i="1"/>
  <c r="M1402" i="1"/>
  <c r="M1403" i="1"/>
  <c r="M1404" i="1"/>
  <c r="M1405" i="1"/>
  <c r="M1406" i="1"/>
  <c r="M1407" i="1"/>
  <c r="M1408" i="1"/>
  <c r="M1409" i="1"/>
  <c r="M1410" i="1"/>
  <c r="M1411" i="1"/>
  <c r="M1412" i="1"/>
  <c r="M1413" i="1"/>
  <c r="M1414" i="1"/>
  <c r="M1415" i="1"/>
  <c r="M1416" i="1"/>
  <c r="M1417" i="1"/>
  <c r="M1418" i="1"/>
  <c r="M1419" i="1"/>
  <c r="M1420" i="1"/>
  <c r="M1421" i="1"/>
  <c r="M1422" i="1"/>
  <c r="M1423" i="1"/>
  <c r="M1424" i="1"/>
  <c r="M1425" i="1"/>
  <c r="M1426" i="1"/>
  <c r="M1427" i="1"/>
  <c r="M1428" i="1"/>
  <c r="M1429" i="1"/>
  <c r="M1430" i="1"/>
  <c r="M1431" i="1"/>
  <c r="M1432" i="1"/>
  <c r="M1433" i="1"/>
  <c r="M1434" i="1"/>
  <c r="M1435" i="1"/>
  <c r="M1436" i="1"/>
  <c r="M1437" i="1"/>
  <c r="M1438" i="1"/>
  <c r="M1439" i="1"/>
  <c r="M1440" i="1"/>
  <c r="M1441" i="1"/>
  <c r="M1442" i="1"/>
  <c r="M1443" i="1"/>
  <c r="M1444" i="1"/>
  <c r="M1445" i="1"/>
  <c r="M1446" i="1"/>
  <c r="M1447" i="1"/>
  <c r="M1448" i="1"/>
  <c r="M1449" i="1"/>
  <c r="M1450" i="1"/>
  <c r="M1451" i="1"/>
  <c r="M1452" i="1"/>
  <c r="M1453" i="1"/>
  <c r="M1454" i="1"/>
  <c r="M1455" i="1"/>
  <c r="M1456" i="1"/>
  <c r="M1457" i="1"/>
  <c r="M1458" i="1"/>
  <c r="M1459" i="1"/>
  <c r="M1460" i="1"/>
  <c r="M1461" i="1"/>
  <c r="M1462" i="1"/>
  <c r="M1463" i="1"/>
  <c r="M1464" i="1"/>
  <c r="M1465" i="1"/>
  <c r="M1466" i="1"/>
  <c r="M1467" i="1"/>
  <c r="M1468" i="1"/>
  <c r="M1469" i="1"/>
  <c r="M1470" i="1"/>
  <c r="M1471" i="1"/>
  <c r="M1472" i="1"/>
  <c r="M1473" i="1"/>
  <c r="M1474" i="1"/>
  <c r="M1475" i="1"/>
  <c r="M1476" i="1"/>
  <c r="M1477" i="1"/>
  <c r="M1478" i="1"/>
  <c r="M1479" i="1"/>
  <c r="M1480" i="1"/>
  <c r="M1481" i="1"/>
  <c r="M1482" i="1"/>
  <c r="M1483" i="1"/>
  <c r="M1484" i="1"/>
  <c r="M1485" i="1"/>
  <c r="M1486" i="1"/>
  <c r="M1487" i="1"/>
  <c r="M1488" i="1"/>
  <c r="M1489" i="1"/>
  <c r="M1490" i="1"/>
  <c r="M1491" i="1"/>
  <c r="M1492" i="1"/>
  <c r="M1493" i="1"/>
  <c r="M1494" i="1"/>
  <c r="M1495" i="1"/>
  <c r="M3" i="1"/>
  <c r="E4" i="1"/>
  <c r="E5" i="1"/>
  <c r="E3" i="1"/>
</calcChain>
</file>

<file path=xl/sharedStrings.xml><?xml version="1.0" encoding="utf-8"?>
<sst xmlns="http://schemas.openxmlformats.org/spreadsheetml/2006/main" count="410" uniqueCount="97">
  <si>
    <t>date</t>
  </si>
  <si>
    <t>name</t>
  </si>
  <si>
    <t>filter_rep</t>
  </si>
  <si>
    <t>FilterID</t>
  </si>
  <si>
    <t>YYYYMMDD</t>
  </si>
  <si>
    <t>A</t>
  </si>
  <si>
    <t>basename</t>
  </si>
  <si>
    <t>vol_filtered_ml</t>
  </si>
  <si>
    <t>ext_date</t>
  </si>
  <si>
    <t>ext_order</t>
  </si>
  <si>
    <t>location</t>
  </si>
  <si>
    <t>location_broad</t>
  </si>
  <si>
    <t>SITE</t>
  </si>
  <si>
    <t>lat</t>
  </si>
  <si>
    <t>lon</t>
  </si>
  <si>
    <t>field_notes</t>
  </si>
  <si>
    <t>ext_notes</t>
  </si>
  <si>
    <t>sample_type</t>
  </si>
  <si>
    <t>Control</t>
  </si>
  <si>
    <t>control</t>
  </si>
  <si>
    <t>WATERSHED</t>
  </si>
  <si>
    <t>B</t>
  </si>
  <si>
    <t>FLDCT</t>
  </si>
  <si>
    <t>DSCT2</t>
  </si>
  <si>
    <t>Control Site 2</t>
  </si>
  <si>
    <t>Dutch Slough</t>
  </si>
  <si>
    <t>Field Control</t>
  </si>
  <si>
    <t>Point/Transect</t>
  </si>
  <si>
    <t>Transect</t>
  </si>
  <si>
    <t>transect_vol_in</t>
  </si>
  <si>
    <t>dist_lc_m</t>
  </si>
  <si>
    <t>transect_length</t>
  </si>
  <si>
    <t>Transect applicable</t>
  </si>
  <si>
    <t>LC applicable</t>
  </si>
  <si>
    <t>Basic fields; most projects should have most fields here</t>
  </si>
  <si>
    <t>vel_m_s</t>
  </si>
  <si>
    <t>river_stage</t>
  </si>
  <si>
    <t>lc_deploy_time</t>
  </si>
  <si>
    <t>lc_remove_time</t>
  </si>
  <si>
    <t>lc_gps_start</t>
  </si>
  <si>
    <t>lc_gps_end</t>
  </si>
  <si>
    <t>lc_spp_1</t>
  </si>
  <si>
    <t>lc_spp_2</t>
  </si>
  <si>
    <t>lc_spp_3</t>
  </si>
  <si>
    <t>cdec_station</t>
  </si>
  <si>
    <t>trans_gps_start</t>
  </si>
  <si>
    <t>trans_gps_end</t>
  </si>
  <si>
    <t>spp_1_wt_g</t>
  </si>
  <si>
    <t>spp_2_wt_g</t>
  </si>
  <si>
    <t>spp_3_wt_g</t>
  </si>
  <si>
    <t>turb_ntu</t>
  </si>
  <si>
    <t>depth_m</t>
  </si>
  <si>
    <t>location_type</t>
  </si>
  <si>
    <t>river/vernal pool/pond</t>
  </si>
  <si>
    <t>Water parameters</t>
  </si>
  <si>
    <t>EXCT</t>
  </si>
  <si>
    <t>PreLC</t>
  </si>
  <si>
    <t>T1</t>
  </si>
  <si>
    <t>T2</t>
  </si>
  <si>
    <t>T3</t>
  </si>
  <si>
    <t>T4</t>
  </si>
  <si>
    <t>point</t>
  </si>
  <si>
    <t>B1_Dead</t>
  </si>
  <si>
    <t>B2_Dead</t>
  </si>
  <si>
    <t>B2_Clear</t>
  </si>
  <si>
    <t>B2_Alive</t>
  </si>
  <si>
    <t>B1_Alive</t>
  </si>
  <si>
    <t>B1_Clear</t>
  </si>
  <si>
    <t>B2_CT</t>
  </si>
  <si>
    <t>B4_Alive</t>
  </si>
  <si>
    <t>B4_Clear</t>
  </si>
  <si>
    <t>B3_Alive</t>
  </si>
  <si>
    <t>B3_Dead</t>
  </si>
  <si>
    <t>B4_Dead</t>
  </si>
  <si>
    <t>B3_Clear</t>
  </si>
  <si>
    <t>B5_Dead</t>
  </si>
  <si>
    <t>B5_Clear</t>
  </si>
  <si>
    <t>B5_Alive</t>
  </si>
  <si>
    <t>extraction control</t>
  </si>
  <si>
    <t>field control</t>
  </si>
  <si>
    <t>lc_treatment</t>
  </si>
  <si>
    <t>flow_ms</t>
  </si>
  <si>
    <t>time</t>
  </si>
  <si>
    <t>Comet Goldfish</t>
  </si>
  <si>
    <t>Ballyhoo</t>
  </si>
  <si>
    <t>alive</t>
  </si>
  <si>
    <t>dead</t>
  </si>
  <si>
    <t>lc_flow_ms</t>
  </si>
  <si>
    <t>temp_C</t>
  </si>
  <si>
    <t>lc_depth_m</t>
  </si>
  <si>
    <t>Ribbon</t>
  </si>
  <si>
    <t>lc_presence</t>
  </si>
  <si>
    <t>lc_dist_m</t>
  </si>
  <si>
    <t>yes</t>
  </si>
  <si>
    <t>no</t>
  </si>
  <si>
    <t>spp_1_wt_g_thaw</t>
  </si>
  <si>
    <t>spp_2_wt_g_tha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4" borderId="2" xfId="0" applyFill="1" applyBorder="1" applyAlignment="1">
      <alignment horizontal="center"/>
    </xf>
    <xf numFmtId="0" fontId="0" fillId="2" borderId="2" xfId="0" applyFill="1" applyBorder="1"/>
    <xf numFmtId="0" fontId="0" fillId="3" borderId="2" xfId="0" applyFill="1" applyBorder="1"/>
    <xf numFmtId="0" fontId="1" fillId="0" borderId="0" xfId="0" applyFont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20" fontId="0" fillId="2" borderId="2" xfId="0" applyNumberFormat="1" applyFill="1" applyBorder="1"/>
    <xf numFmtId="2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6D347-BB12-46C4-AC1C-300348B509A0}">
  <dimension ref="A1:AJ1495"/>
  <sheetViews>
    <sheetView topLeftCell="T1" workbookViewId="0">
      <selection sqref="A1:XFD1048576"/>
    </sheetView>
  </sheetViews>
  <sheetFormatPr defaultRowHeight="14.4" x14ac:dyDescent="0.3"/>
  <cols>
    <col min="1" max="1" width="12.109375" style="1" customWidth="1"/>
    <col min="2" max="2" width="10.6640625" style="1" bestFit="1" customWidth="1"/>
    <col min="3" max="3" width="9.88671875" style="1" bestFit="1" customWidth="1"/>
    <col min="4" max="4" width="9.109375" style="1" bestFit="1" customWidth="1"/>
    <col min="5" max="5" width="21.33203125" style="1" bestFit="1" customWidth="1"/>
    <col min="6" max="6" width="14.44140625" style="1" bestFit="1" customWidth="1"/>
    <col min="7" max="7" width="12.44140625" style="1" bestFit="1" customWidth="1"/>
    <col min="8" max="8" width="14" style="1" bestFit="1" customWidth="1"/>
    <col min="9" max="9" width="21.33203125" bestFit="1" customWidth="1"/>
    <col min="10" max="10" width="10.6640625" style="1" bestFit="1" customWidth="1"/>
    <col min="11" max="12" width="8.88671875" style="1"/>
    <col min="13" max="13" width="12.109375" style="1" customWidth="1"/>
    <col min="14" max="14" width="13.6640625" style="1" bestFit="1" customWidth="1"/>
    <col min="15" max="15" width="14.33203125" style="2" bestFit="1" customWidth="1"/>
    <col min="16" max="18" width="14.33203125" style="2" customWidth="1"/>
    <col min="19" max="19" width="10.6640625" bestFit="1" customWidth="1"/>
    <col min="20" max="20" width="9.5546875" bestFit="1" customWidth="1"/>
    <col min="21" max="21" width="12.33203125" style="3" bestFit="1" customWidth="1"/>
    <col min="22" max="22" width="14.44140625" style="3" bestFit="1" customWidth="1"/>
    <col min="23" max="23" width="15.109375" style="3" bestFit="1" customWidth="1"/>
    <col min="24" max="24" width="11.109375" style="3" bestFit="1" customWidth="1"/>
    <col min="25" max="25" width="10.5546875" style="3" bestFit="1" customWidth="1"/>
    <col min="26" max="28" width="8.88671875" style="3"/>
    <col min="29" max="31" width="11.109375" style="3" bestFit="1" customWidth="1"/>
    <col min="32" max="32" width="8.88671875" style="4"/>
    <col min="33" max="33" width="10.5546875" style="4" bestFit="1" customWidth="1"/>
    <col min="34" max="36" width="8.88671875" style="4"/>
    <col min="37" max="37" width="11.88671875" bestFit="1" customWidth="1"/>
  </cols>
  <sheetData>
    <row r="1" spans="1:36" x14ac:dyDescent="0.3">
      <c r="A1" s="15" t="s">
        <v>3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6"/>
      <c r="O1" s="19" t="s">
        <v>32</v>
      </c>
      <c r="P1" s="19"/>
      <c r="Q1" s="19"/>
      <c r="R1" s="19"/>
      <c r="U1" s="17" t="s">
        <v>33</v>
      </c>
      <c r="V1" s="17"/>
      <c r="W1" s="17"/>
      <c r="X1" s="17"/>
      <c r="Y1" s="17"/>
      <c r="Z1" s="17"/>
      <c r="AA1" s="17"/>
      <c r="AB1" s="17"/>
      <c r="AC1" s="17"/>
      <c r="AD1" s="17"/>
      <c r="AE1" s="17"/>
      <c r="AF1" s="18" t="s">
        <v>54</v>
      </c>
      <c r="AG1" s="18"/>
      <c r="AH1" s="18"/>
      <c r="AI1" s="18"/>
      <c r="AJ1" s="18"/>
    </row>
    <row r="2" spans="1:36" s="5" customFormat="1" x14ac:dyDescent="0.3">
      <c r="A2" s="5" t="s">
        <v>9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7</v>
      </c>
      <c r="G2" s="5" t="s">
        <v>10</v>
      </c>
      <c r="H2" s="5" t="s">
        <v>11</v>
      </c>
      <c r="I2" s="5" t="s">
        <v>52</v>
      </c>
      <c r="J2" s="5" t="s">
        <v>8</v>
      </c>
      <c r="K2" s="5" t="s">
        <v>13</v>
      </c>
      <c r="L2" s="5" t="s">
        <v>14</v>
      </c>
      <c r="M2" s="5" t="s">
        <v>19</v>
      </c>
      <c r="N2" s="5" t="s">
        <v>17</v>
      </c>
      <c r="O2" s="6" t="s">
        <v>29</v>
      </c>
      <c r="P2" s="6" t="s">
        <v>31</v>
      </c>
      <c r="Q2" s="6" t="s">
        <v>45</v>
      </c>
      <c r="R2" s="6" t="s">
        <v>46</v>
      </c>
      <c r="S2" s="5" t="s">
        <v>15</v>
      </c>
      <c r="T2" s="5" t="s">
        <v>16</v>
      </c>
      <c r="U2" s="7" t="s">
        <v>30</v>
      </c>
      <c r="V2" s="7" t="s">
        <v>37</v>
      </c>
      <c r="W2" s="7" t="s">
        <v>38</v>
      </c>
      <c r="X2" s="7" t="s">
        <v>39</v>
      </c>
      <c r="Y2" s="7" t="s">
        <v>40</v>
      </c>
      <c r="Z2" s="7" t="s">
        <v>41</v>
      </c>
      <c r="AA2" s="7" t="s">
        <v>42</v>
      </c>
      <c r="AB2" s="7" t="s">
        <v>43</v>
      </c>
      <c r="AC2" s="7" t="s">
        <v>47</v>
      </c>
      <c r="AD2" s="7" t="s">
        <v>48</v>
      </c>
      <c r="AE2" s="7" t="s">
        <v>49</v>
      </c>
      <c r="AF2" s="8" t="s">
        <v>35</v>
      </c>
      <c r="AG2" s="8" t="s">
        <v>36</v>
      </c>
      <c r="AH2" s="8" t="s">
        <v>44</v>
      </c>
      <c r="AI2" s="8" t="s">
        <v>50</v>
      </c>
      <c r="AJ2" s="8" t="s">
        <v>51</v>
      </c>
    </row>
    <row r="3" spans="1:36" x14ac:dyDescent="0.3">
      <c r="A3" s="1">
        <v>1</v>
      </c>
      <c r="B3" s="1" t="s">
        <v>4</v>
      </c>
      <c r="C3" s="1" t="s">
        <v>6</v>
      </c>
      <c r="D3" s="1" t="s">
        <v>5</v>
      </c>
      <c r="E3" s="1" t="str">
        <f>_xlfn.CONCAT(B3:D3)</f>
        <v>YYYYMMDDbasenameA</v>
      </c>
      <c r="F3" s="1">
        <v>100</v>
      </c>
      <c r="G3" s="1" t="s">
        <v>12</v>
      </c>
      <c r="H3" s="1" t="s">
        <v>20</v>
      </c>
      <c r="I3" t="s">
        <v>53</v>
      </c>
      <c r="J3" s="1" t="s">
        <v>4</v>
      </c>
      <c r="M3" s="1" t="str">
        <f t="shared" ref="M3:M66" si="0">IF((OR(C3= "FLDCT", C3= "EXCT", C3="exct", C3="fldct")), "Yes", "No")</f>
        <v>No</v>
      </c>
      <c r="N3" s="1" t="s">
        <v>27</v>
      </c>
    </row>
    <row r="4" spans="1:36" x14ac:dyDescent="0.3">
      <c r="A4" s="1">
        <v>2</v>
      </c>
      <c r="B4" s="1">
        <v>20220318</v>
      </c>
      <c r="C4" s="1" t="s">
        <v>23</v>
      </c>
      <c r="D4" s="1" t="s">
        <v>21</v>
      </c>
      <c r="E4" s="1" t="str">
        <f t="shared" ref="E4:E67" si="1">_xlfn.CONCAT(B4:D4)</f>
        <v>20220318DSCT2B</v>
      </c>
      <c r="F4" s="1">
        <v>100</v>
      </c>
      <c r="G4" s="1" t="s">
        <v>24</v>
      </c>
      <c r="H4" s="1" t="s">
        <v>25</v>
      </c>
      <c r="J4" s="1">
        <v>20220318</v>
      </c>
      <c r="M4" s="1" t="str">
        <f t="shared" si="0"/>
        <v>No</v>
      </c>
      <c r="N4" s="1" t="s">
        <v>28</v>
      </c>
      <c r="O4" s="2">
        <v>10</v>
      </c>
    </row>
    <row r="5" spans="1:36" x14ac:dyDescent="0.3">
      <c r="A5" s="1">
        <v>3</v>
      </c>
      <c r="B5" s="1">
        <v>20220318</v>
      </c>
      <c r="C5" s="1" t="s">
        <v>22</v>
      </c>
      <c r="D5" s="1">
        <v>1</v>
      </c>
      <c r="E5" s="1" t="str">
        <f t="shared" si="1"/>
        <v>20220318FLDCT1</v>
      </c>
      <c r="F5" s="1" t="s">
        <v>18</v>
      </c>
      <c r="G5" s="1" t="s">
        <v>26</v>
      </c>
      <c r="H5" s="1" t="s">
        <v>18</v>
      </c>
      <c r="J5" s="1">
        <v>20220318</v>
      </c>
      <c r="M5" s="1" t="str">
        <f t="shared" si="0"/>
        <v>Yes</v>
      </c>
      <c r="N5" s="1" t="s">
        <v>18</v>
      </c>
    </row>
    <row r="6" spans="1:36" x14ac:dyDescent="0.3">
      <c r="E6" s="1" t="str">
        <f t="shared" si="1"/>
        <v/>
      </c>
      <c r="M6" s="1" t="str">
        <f t="shared" si="0"/>
        <v>No</v>
      </c>
    </row>
    <row r="7" spans="1:36" x14ac:dyDescent="0.3">
      <c r="E7" s="1" t="str">
        <f t="shared" si="1"/>
        <v/>
      </c>
      <c r="M7" s="1" t="str">
        <f t="shared" si="0"/>
        <v>No</v>
      </c>
    </row>
    <row r="8" spans="1:36" x14ac:dyDescent="0.3">
      <c r="E8" s="1" t="str">
        <f t="shared" si="1"/>
        <v/>
      </c>
      <c r="M8" s="1" t="str">
        <f t="shared" si="0"/>
        <v>No</v>
      </c>
    </row>
    <row r="9" spans="1:36" x14ac:dyDescent="0.3">
      <c r="E9" s="1" t="str">
        <f t="shared" si="1"/>
        <v/>
      </c>
      <c r="M9" s="1" t="str">
        <f t="shared" si="0"/>
        <v>No</v>
      </c>
    </row>
    <row r="10" spans="1:36" x14ac:dyDescent="0.3">
      <c r="E10" s="1" t="str">
        <f t="shared" si="1"/>
        <v/>
      </c>
      <c r="M10" s="1" t="str">
        <f t="shared" si="0"/>
        <v>No</v>
      </c>
    </row>
    <row r="11" spans="1:36" x14ac:dyDescent="0.3">
      <c r="E11" s="1" t="str">
        <f t="shared" si="1"/>
        <v/>
      </c>
      <c r="M11" s="1" t="str">
        <f t="shared" si="0"/>
        <v>No</v>
      </c>
    </row>
    <row r="12" spans="1:36" x14ac:dyDescent="0.3">
      <c r="E12" s="1" t="str">
        <f t="shared" si="1"/>
        <v/>
      </c>
      <c r="M12" s="1" t="str">
        <f t="shared" si="0"/>
        <v>No</v>
      </c>
    </row>
    <row r="13" spans="1:36" x14ac:dyDescent="0.3">
      <c r="E13" s="1" t="str">
        <f t="shared" si="1"/>
        <v/>
      </c>
      <c r="M13" s="1" t="str">
        <f t="shared" si="0"/>
        <v>No</v>
      </c>
    </row>
    <row r="14" spans="1:36" x14ac:dyDescent="0.3">
      <c r="E14" s="1" t="str">
        <f t="shared" si="1"/>
        <v/>
      </c>
      <c r="M14" s="1" t="str">
        <f t="shared" si="0"/>
        <v>No</v>
      </c>
    </row>
    <row r="15" spans="1:36" x14ac:dyDescent="0.3">
      <c r="E15" s="1" t="str">
        <f t="shared" si="1"/>
        <v/>
      </c>
      <c r="M15" s="1" t="str">
        <f t="shared" si="0"/>
        <v>No</v>
      </c>
    </row>
    <row r="16" spans="1:36" x14ac:dyDescent="0.3">
      <c r="E16" s="1" t="str">
        <f t="shared" si="1"/>
        <v/>
      </c>
      <c r="M16" s="1" t="str">
        <f t="shared" si="0"/>
        <v>No</v>
      </c>
    </row>
    <row r="17" spans="5:13" x14ac:dyDescent="0.3">
      <c r="E17" s="1" t="str">
        <f t="shared" si="1"/>
        <v/>
      </c>
      <c r="M17" s="1" t="str">
        <f t="shared" si="0"/>
        <v>No</v>
      </c>
    </row>
    <row r="18" spans="5:13" x14ac:dyDescent="0.3">
      <c r="E18" s="1" t="str">
        <f t="shared" si="1"/>
        <v/>
      </c>
      <c r="M18" s="1" t="str">
        <f t="shared" si="0"/>
        <v>No</v>
      </c>
    </row>
    <row r="19" spans="5:13" x14ac:dyDescent="0.3">
      <c r="E19" s="1" t="str">
        <f t="shared" si="1"/>
        <v/>
      </c>
      <c r="M19" s="1" t="str">
        <f t="shared" si="0"/>
        <v>No</v>
      </c>
    </row>
    <row r="20" spans="5:13" x14ac:dyDescent="0.3">
      <c r="E20" s="1" t="str">
        <f t="shared" si="1"/>
        <v/>
      </c>
      <c r="M20" s="1" t="str">
        <f t="shared" si="0"/>
        <v>No</v>
      </c>
    </row>
    <row r="21" spans="5:13" x14ac:dyDescent="0.3">
      <c r="E21" s="1" t="str">
        <f t="shared" si="1"/>
        <v/>
      </c>
      <c r="M21" s="1" t="str">
        <f t="shared" si="0"/>
        <v>No</v>
      </c>
    </row>
    <row r="22" spans="5:13" x14ac:dyDescent="0.3">
      <c r="E22" s="1" t="str">
        <f t="shared" si="1"/>
        <v/>
      </c>
      <c r="M22" s="1" t="str">
        <f t="shared" si="0"/>
        <v>No</v>
      </c>
    </row>
    <row r="23" spans="5:13" x14ac:dyDescent="0.3">
      <c r="E23" s="1" t="str">
        <f t="shared" si="1"/>
        <v/>
      </c>
      <c r="M23" s="1" t="str">
        <f t="shared" si="0"/>
        <v>No</v>
      </c>
    </row>
    <row r="24" spans="5:13" x14ac:dyDescent="0.3">
      <c r="E24" s="1" t="str">
        <f t="shared" si="1"/>
        <v/>
      </c>
      <c r="M24" s="1" t="str">
        <f t="shared" si="0"/>
        <v>No</v>
      </c>
    </row>
    <row r="25" spans="5:13" x14ac:dyDescent="0.3">
      <c r="E25" s="1" t="str">
        <f t="shared" si="1"/>
        <v/>
      </c>
      <c r="M25" s="1" t="str">
        <f t="shared" si="0"/>
        <v>No</v>
      </c>
    </row>
    <row r="26" spans="5:13" x14ac:dyDescent="0.3">
      <c r="E26" s="1" t="str">
        <f t="shared" si="1"/>
        <v/>
      </c>
      <c r="M26" s="1" t="str">
        <f t="shared" si="0"/>
        <v>No</v>
      </c>
    </row>
    <row r="27" spans="5:13" x14ac:dyDescent="0.3">
      <c r="E27" s="1" t="str">
        <f t="shared" si="1"/>
        <v/>
      </c>
      <c r="M27" s="1" t="str">
        <f t="shared" si="0"/>
        <v>No</v>
      </c>
    </row>
    <row r="28" spans="5:13" x14ac:dyDescent="0.3">
      <c r="E28" s="1" t="str">
        <f t="shared" si="1"/>
        <v/>
      </c>
      <c r="M28" s="1" t="str">
        <f t="shared" si="0"/>
        <v>No</v>
      </c>
    </row>
    <row r="29" spans="5:13" x14ac:dyDescent="0.3">
      <c r="E29" s="1" t="str">
        <f t="shared" si="1"/>
        <v/>
      </c>
      <c r="M29" s="1" t="str">
        <f t="shared" si="0"/>
        <v>No</v>
      </c>
    </row>
    <row r="30" spans="5:13" x14ac:dyDescent="0.3">
      <c r="E30" s="1" t="str">
        <f t="shared" si="1"/>
        <v/>
      </c>
      <c r="M30" s="1" t="str">
        <f t="shared" si="0"/>
        <v>No</v>
      </c>
    </row>
    <row r="31" spans="5:13" x14ac:dyDescent="0.3">
      <c r="E31" s="1" t="str">
        <f t="shared" si="1"/>
        <v/>
      </c>
      <c r="M31" s="1" t="str">
        <f t="shared" si="0"/>
        <v>No</v>
      </c>
    </row>
    <row r="32" spans="5:13" x14ac:dyDescent="0.3">
      <c r="E32" s="1" t="str">
        <f t="shared" si="1"/>
        <v/>
      </c>
      <c r="M32" s="1" t="str">
        <f t="shared" si="0"/>
        <v>No</v>
      </c>
    </row>
    <row r="33" spans="5:13" x14ac:dyDescent="0.3">
      <c r="E33" s="1" t="str">
        <f t="shared" si="1"/>
        <v/>
      </c>
      <c r="M33" s="1" t="str">
        <f t="shared" si="0"/>
        <v>No</v>
      </c>
    </row>
    <row r="34" spans="5:13" x14ac:dyDescent="0.3">
      <c r="E34" s="1" t="str">
        <f t="shared" si="1"/>
        <v/>
      </c>
      <c r="M34" s="1" t="str">
        <f t="shared" si="0"/>
        <v>No</v>
      </c>
    </row>
    <row r="35" spans="5:13" x14ac:dyDescent="0.3">
      <c r="E35" s="1" t="str">
        <f t="shared" si="1"/>
        <v/>
      </c>
      <c r="M35" s="1" t="str">
        <f t="shared" si="0"/>
        <v>No</v>
      </c>
    </row>
    <row r="36" spans="5:13" x14ac:dyDescent="0.3">
      <c r="E36" s="1" t="str">
        <f t="shared" si="1"/>
        <v/>
      </c>
      <c r="M36" s="1" t="str">
        <f t="shared" si="0"/>
        <v>No</v>
      </c>
    </row>
    <row r="37" spans="5:13" x14ac:dyDescent="0.3">
      <c r="E37" s="1" t="str">
        <f t="shared" si="1"/>
        <v/>
      </c>
      <c r="M37" s="1" t="str">
        <f t="shared" si="0"/>
        <v>No</v>
      </c>
    </row>
    <row r="38" spans="5:13" x14ac:dyDescent="0.3">
      <c r="E38" s="1" t="str">
        <f t="shared" si="1"/>
        <v/>
      </c>
      <c r="M38" s="1" t="str">
        <f t="shared" si="0"/>
        <v>No</v>
      </c>
    </row>
    <row r="39" spans="5:13" x14ac:dyDescent="0.3">
      <c r="E39" s="1" t="str">
        <f t="shared" si="1"/>
        <v/>
      </c>
      <c r="M39" s="1" t="str">
        <f t="shared" si="0"/>
        <v>No</v>
      </c>
    </row>
    <row r="40" spans="5:13" x14ac:dyDescent="0.3">
      <c r="E40" s="1" t="str">
        <f t="shared" si="1"/>
        <v/>
      </c>
      <c r="M40" s="1" t="str">
        <f t="shared" si="0"/>
        <v>No</v>
      </c>
    </row>
    <row r="41" spans="5:13" x14ac:dyDescent="0.3">
      <c r="E41" s="1" t="str">
        <f t="shared" si="1"/>
        <v/>
      </c>
      <c r="M41" s="1" t="str">
        <f t="shared" si="0"/>
        <v>No</v>
      </c>
    </row>
    <row r="42" spans="5:13" x14ac:dyDescent="0.3">
      <c r="E42" s="1" t="str">
        <f t="shared" si="1"/>
        <v/>
      </c>
      <c r="M42" s="1" t="str">
        <f t="shared" si="0"/>
        <v>No</v>
      </c>
    </row>
    <row r="43" spans="5:13" x14ac:dyDescent="0.3">
      <c r="E43" s="1" t="str">
        <f t="shared" si="1"/>
        <v/>
      </c>
      <c r="M43" s="1" t="str">
        <f t="shared" si="0"/>
        <v>No</v>
      </c>
    </row>
    <row r="44" spans="5:13" x14ac:dyDescent="0.3">
      <c r="E44" s="1" t="str">
        <f t="shared" si="1"/>
        <v/>
      </c>
      <c r="M44" s="1" t="str">
        <f t="shared" si="0"/>
        <v>No</v>
      </c>
    </row>
    <row r="45" spans="5:13" x14ac:dyDescent="0.3">
      <c r="E45" s="1" t="str">
        <f t="shared" si="1"/>
        <v/>
      </c>
      <c r="M45" s="1" t="str">
        <f t="shared" si="0"/>
        <v>No</v>
      </c>
    </row>
    <row r="46" spans="5:13" x14ac:dyDescent="0.3">
      <c r="E46" s="1" t="str">
        <f t="shared" si="1"/>
        <v/>
      </c>
      <c r="M46" s="1" t="str">
        <f t="shared" si="0"/>
        <v>No</v>
      </c>
    </row>
    <row r="47" spans="5:13" x14ac:dyDescent="0.3">
      <c r="E47" s="1" t="str">
        <f t="shared" si="1"/>
        <v/>
      </c>
      <c r="M47" s="1" t="str">
        <f t="shared" si="0"/>
        <v>No</v>
      </c>
    </row>
    <row r="48" spans="5:13" x14ac:dyDescent="0.3">
      <c r="E48" s="1" t="str">
        <f t="shared" si="1"/>
        <v/>
      </c>
      <c r="M48" s="1" t="str">
        <f t="shared" si="0"/>
        <v>No</v>
      </c>
    </row>
    <row r="49" spans="5:13" x14ac:dyDescent="0.3">
      <c r="E49" s="1" t="str">
        <f t="shared" si="1"/>
        <v/>
      </c>
      <c r="M49" s="1" t="str">
        <f t="shared" si="0"/>
        <v>No</v>
      </c>
    </row>
    <row r="50" spans="5:13" x14ac:dyDescent="0.3">
      <c r="E50" s="1" t="str">
        <f t="shared" si="1"/>
        <v/>
      </c>
      <c r="M50" s="1" t="str">
        <f t="shared" si="0"/>
        <v>No</v>
      </c>
    </row>
    <row r="51" spans="5:13" x14ac:dyDescent="0.3">
      <c r="E51" s="1" t="str">
        <f t="shared" si="1"/>
        <v/>
      </c>
      <c r="M51" s="1" t="str">
        <f t="shared" si="0"/>
        <v>No</v>
      </c>
    </row>
    <row r="52" spans="5:13" x14ac:dyDescent="0.3">
      <c r="E52" s="1" t="str">
        <f t="shared" si="1"/>
        <v/>
      </c>
      <c r="M52" s="1" t="str">
        <f t="shared" si="0"/>
        <v>No</v>
      </c>
    </row>
    <row r="53" spans="5:13" x14ac:dyDescent="0.3">
      <c r="E53" s="1" t="str">
        <f t="shared" si="1"/>
        <v/>
      </c>
      <c r="M53" s="1" t="str">
        <f t="shared" si="0"/>
        <v>No</v>
      </c>
    </row>
    <row r="54" spans="5:13" x14ac:dyDescent="0.3">
      <c r="E54" s="1" t="str">
        <f t="shared" si="1"/>
        <v/>
      </c>
      <c r="M54" s="1" t="str">
        <f t="shared" si="0"/>
        <v>No</v>
      </c>
    </row>
    <row r="55" spans="5:13" x14ac:dyDescent="0.3">
      <c r="E55" s="1" t="str">
        <f t="shared" si="1"/>
        <v/>
      </c>
      <c r="M55" s="1" t="str">
        <f t="shared" si="0"/>
        <v>No</v>
      </c>
    </row>
    <row r="56" spans="5:13" x14ac:dyDescent="0.3">
      <c r="E56" s="1" t="str">
        <f t="shared" si="1"/>
        <v/>
      </c>
      <c r="M56" s="1" t="str">
        <f t="shared" si="0"/>
        <v>No</v>
      </c>
    </row>
    <row r="57" spans="5:13" x14ac:dyDescent="0.3">
      <c r="E57" s="1" t="str">
        <f t="shared" si="1"/>
        <v/>
      </c>
      <c r="M57" s="1" t="str">
        <f t="shared" si="0"/>
        <v>No</v>
      </c>
    </row>
    <row r="58" spans="5:13" x14ac:dyDescent="0.3">
      <c r="E58" s="1" t="str">
        <f t="shared" si="1"/>
        <v/>
      </c>
      <c r="M58" s="1" t="str">
        <f t="shared" si="0"/>
        <v>No</v>
      </c>
    </row>
    <row r="59" spans="5:13" x14ac:dyDescent="0.3">
      <c r="E59" s="1" t="str">
        <f t="shared" si="1"/>
        <v/>
      </c>
      <c r="M59" s="1" t="str">
        <f t="shared" si="0"/>
        <v>No</v>
      </c>
    </row>
    <row r="60" spans="5:13" x14ac:dyDescent="0.3">
      <c r="E60" s="1" t="str">
        <f t="shared" si="1"/>
        <v/>
      </c>
      <c r="M60" s="1" t="str">
        <f t="shared" si="0"/>
        <v>No</v>
      </c>
    </row>
    <row r="61" spans="5:13" x14ac:dyDescent="0.3">
      <c r="E61" s="1" t="str">
        <f t="shared" si="1"/>
        <v/>
      </c>
      <c r="M61" s="1" t="str">
        <f t="shared" si="0"/>
        <v>No</v>
      </c>
    </row>
    <row r="62" spans="5:13" x14ac:dyDescent="0.3">
      <c r="E62" s="1" t="str">
        <f t="shared" si="1"/>
        <v/>
      </c>
      <c r="M62" s="1" t="str">
        <f t="shared" si="0"/>
        <v>No</v>
      </c>
    </row>
    <row r="63" spans="5:13" x14ac:dyDescent="0.3">
      <c r="E63" s="1" t="str">
        <f t="shared" si="1"/>
        <v/>
      </c>
      <c r="M63" s="1" t="str">
        <f t="shared" si="0"/>
        <v>No</v>
      </c>
    </row>
    <row r="64" spans="5:13" x14ac:dyDescent="0.3">
      <c r="E64" s="1" t="str">
        <f t="shared" si="1"/>
        <v/>
      </c>
      <c r="M64" s="1" t="str">
        <f t="shared" si="0"/>
        <v>No</v>
      </c>
    </row>
    <row r="65" spans="5:13" x14ac:dyDescent="0.3">
      <c r="E65" s="1" t="str">
        <f t="shared" si="1"/>
        <v/>
      </c>
      <c r="M65" s="1" t="str">
        <f t="shared" si="0"/>
        <v>No</v>
      </c>
    </row>
    <row r="66" spans="5:13" x14ac:dyDescent="0.3">
      <c r="E66" s="1" t="str">
        <f t="shared" si="1"/>
        <v/>
      </c>
      <c r="M66" s="1" t="str">
        <f t="shared" si="0"/>
        <v>No</v>
      </c>
    </row>
    <row r="67" spans="5:13" x14ac:dyDescent="0.3">
      <c r="E67" s="1" t="str">
        <f t="shared" si="1"/>
        <v/>
      </c>
      <c r="M67" s="1" t="str">
        <f t="shared" ref="M67:M130" si="2">IF((OR(C67= "FLDCT", C67= "EXCT", C67="exct", C67="fldct")), "Yes", "No")</f>
        <v>No</v>
      </c>
    </row>
    <row r="68" spans="5:13" x14ac:dyDescent="0.3">
      <c r="E68" s="1" t="str">
        <f t="shared" ref="E68:E131" si="3">_xlfn.CONCAT(B68:D68)</f>
        <v/>
      </c>
      <c r="M68" s="1" t="str">
        <f t="shared" si="2"/>
        <v>No</v>
      </c>
    </row>
    <row r="69" spans="5:13" x14ac:dyDescent="0.3">
      <c r="E69" s="1" t="str">
        <f t="shared" si="3"/>
        <v/>
      </c>
      <c r="M69" s="1" t="str">
        <f t="shared" si="2"/>
        <v>No</v>
      </c>
    </row>
    <row r="70" spans="5:13" x14ac:dyDescent="0.3">
      <c r="E70" s="1" t="str">
        <f t="shared" si="3"/>
        <v/>
      </c>
      <c r="M70" s="1" t="str">
        <f t="shared" si="2"/>
        <v>No</v>
      </c>
    </row>
    <row r="71" spans="5:13" x14ac:dyDescent="0.3">
      <c r="E71" s="1" t="str">
        <f t="shared" si="3"/>
        <v/>
      </c>
      <c r="M71" s="1" t="str">
        <f t="shared" si="2"/>
        <v>No</v>
      </c>
    </row>
    <row r="72" spans="5:13" x14ac:dyDescent="0.3">
      <c r="E72" s="1" t="str">
        <f t="shared" si="3"/>
        <v/>
      </c>
      <c r="M72" s="1" t="str">
        <f t="shared" si="2"/>
        <v>No</v>
      </c>
    </row>
    <row r="73" spans="5:13" x14ac:dyDescent="0.3">
      <c r="E73" s="1" t="str">
        <f t="shared" si="3"/>
        <v/>
      </c>
      <c r="M73" s="1" t="str">
        <f t="shared" si="2"/>
        <v>No</v>
      </c>
    </row>
    <row r="74" spans="5:13" x14ac:dyDescent="0.3">
      <c r="E74" s="1" t="str">
        <f t="shared" si="3"/>
        <v/>
      </c>
      <c r="M74" s="1" t="str">
        <f t="shared" si="2"/>
        <v>No</v>
      </c>
    </row>
    <row r="75" spans="5:13" x14ac:dyDescent="0.3">
      <c r="E75" s="1" t="str">
        <f t="shared" si="3"/>
        <v/>
      </c>
      <c r="M75" s="1" t="str">
        <f t="shared" si="2"/>
        <v>No</v>
      </c>
    </row>
    <row r="76" spans="5:13" x14ac:dyDescent="0.3">
      <c r="E76" s="1" t="str">
        <f t="shared" si="3"/>
        <v/>
      </c>
      <c r="M76" s="1" t="str">
        <f t="shared" si="2"/>
        <v>No</v>
      </c>
    </row>
    <row r="77" spans="5:13" x14ac:dyDescent="0.3">
      <c r="E77" s="1" t="str">
        <f t="shared" si="3"/>
        <v/>
      </c>
      <c r="M77" s="1" t="str">
        <f t="shared" si="2"/>
        <v>No</v>
      </c>
    </row>
    <row r="78" spans="5:13" x14ac:dyDescent="0.3">
      <c r="E78" s="1" t="str">
        <f t="shared" si="3"/>
        <v/>
      </c>
      <c r="M78" s="1" t="str">
        <f t="shared" si="2"/>
        <v>No</v>
      </c>
    </row>
    <row r="79" spans="5:13" x14ac:dyDescent="0.3">
      <c r="E79" s="1" t="str">
        <f t="shared" si="3"/>
        <v/>
      </c>
      <c r="M79" s="1" t="str">
        <f t="shared" si="2"/>
        <v>No</v>
      </c>
    </row>
    <row r="80" spans="5:13" x14ac:dyDescent="0.3">
      <c r="E80" s="1" t="str">
        <f t="shared" si="3"/>
        <v/>
      </c>
      <c r="M80" s="1" t="str">
        <f t="shared" si="2"/>
        <v>No</v>
      </c>
    </row>
    <row r="81" spans="5:13" x14ac:dyDescent="0.3">
      <c r="E81" s="1" t="str">
        <f t="shared" si="3"/>
        <v/>
      </c>
      <c r="M81" s="1" t="str">
        <f t="shared" si="2"/>
        <v>No</v>
      </c>
    </row>
    <row r="82" spans="5:13" x14ac:dyDescent="0.3">
      <c r="E82" s="1" t="str">
        <f t="shared" si="3"/>
        <v/>
      </c>
      <c r="M82" s="1" t="str">
        <f t="shared" si="2"/>
        <v>No</v>
      </c>
    </row>
    <row r="83" spans="5:13" x14ac:dyDescent="0.3">
      <c r="E83" s="1" t="str">
        <f t="shared" si="3"/>
        <v/>
      </c>
      <c r="M83" s="1" t="str">
        <f t="shared" si="2"/>
        <v>No</v>
      </c>
    </row>
    <row r="84" spans="5:13" x14ac:dyDescent="0.3">
      <c r="E84" s="1" t="str">
        <f t="shared" si="3"/>
        <v/>
      </c>
      <c r="M84" s="1" t="str">
        <f t="shared" si="2"/>
        <v>No</v>
      </c>
    </row>
    <row r="85" spans="5:13" x14ac:dyDescent="0.3">
      <c r="E85" s="1" t="str">
        <f t="shared" si="3"/>
        <v/>
      </c>
      <c r="M85" s="1" t="str">
        <f t="shared" si="2"/>
        <v>No</v>
      </c>
    </row>
    <row r="86" spans="5:13" x14ac:dyDescent="0.3">
      <c r="E86" s="1" t="str">
        <f t="shared" si="3"/>
        <v/>
      </c>
      <c r="M86" s="1" t="str">
        <f t="shared" si="2"/>
        <v>No</v>
      </c>
    </row>
    <row r="87" spans="5:13" x14ac:dyDescent="0.3">
      <c r="E87" s="1" t="str">
        <f t="shared" si="3"/>
        <v/>
      </c>
      <c r="M87" s="1" t="str">
        <f t="shared" si="2"/>
        <v>No</v>
      </c>
    </row>
    <row r="88" spans="5:13" x14ac:dyDescent="0.3">
      <c r="E88" s="1" t="str">
        <f t="shared" si="3"/>
        <v/>
      </c>
      <c r="M88" s="1" t="str">
        <f t="shared" si="2"/>
        <v>No</v>
      </c>
    </row>
    <row r="89" spans="5:13" x14ac:dyDescent="0.3">
      <c r="E89" s="1" t="str">
        <f t="shared" si="3"/>
        <v/>
      </c>
      <c r="M89" s="1" t="str">
        <f t="shared" si="2"/>
        <v>No</v>
      </c>
    </row>
    <row r="90" spans="5:13" x14ac:dyDescent="0.3">
      <c r="E90" s="1" t="str">
        <f t="shared" si="3"/>
        <v/>
      </c>
      <c r="M90" s="1" t="str">
        <f t="shared" si="2"/>
        <v>No</v>
      </c>
    </row>
    <row r="91" spans="5:13" x14ac:dyDescent="0.3">
      <c r="E91" s="1" t="str">
        <f t="shared" si="3"/>
        <v/>
      </c>
      <c r="M91" s="1" t="str">
        <f t="shared" si="2"/>
        <v>No</v>
      </c>
    </row>
    <row r="92" spans="5:13" x14ac:dyDescent="0.3">
      <c r="E92" s="1" t="str">
        <f t="shared" si="3"/>
        <v/>
      </c>
      <c r="M92" s="1" t="str">
        <f t="shared" si="2"/>
        <v>No</v>
      </c>
    </row>
    <row r="93" spans="5:13" x14ac:dyDescent="0.3">
      <c r="E93" s="1" t="str">
        <f t="shared" si="3"/>
        <v/>
      </c>
      <c r="M93" s="1" t="str">
        <f t="shared" si="2"/>
        <v>No</v>
      </c>
    </row>
    <row r="94" spans="5:13" x14ac:dyDescent="0.3">
      <c r="E94" s="1" t="str">
        <f t="shared" si="3"/>
        <v/>
      </c>
      <c r="M94" s="1" t="str">
        <f t="shared" si="2"/>
        <v>No</v>
      </c>
    </row>
    <row r="95" spans="5:13" x14ac:dyDescent="0.3">
      <c r="E95" s="1" t="str">
        <f t="shared" si="3"/>
        <v/>
      </c>
      <c r="M95" s="1" t="str">
        <f t="shared" si="2"/>
        <v>No</v>
      </c>
    </row>
    <row r="96" spans="5:13" x14ac:dyDescent="0.3">
      <c r="E96" s="1" t="str">
        <f t="shared" si="3"/>
        <v/>
      </c>
      <c r="M96" s="1" t="str">
        <f t="shared" si="2"/>
        <v>No</v>
      </c>
    </row>
    <row r="97" spans="5:13" x14ac:dyDescent="0.3">
      <c r="E97" s="1" t="str">
        <f t="shared" si="3"/>
        <v/>
      </c>
      <c r="M97" s="1" t="str">
        <f t="shared" si="2"/>
        <v>No</v>
      </c>
    </row>
    <row r="98" spans="5:13" x14ac:dyDescent="0.3">
      <c r="E98" s="1" t="str">
        <f t="shared" si="3"/>
        <v/>
      </c>
      <c r="M98" s="1" t="str">
        <f t="shared" si="2"/>
        <v>No</v>
      </c>
    </row>
    <row r="99" spans="5:13" x14ac:dyDescent="0.3">
      <c r="E99" s="1" t="str">
        <f t="shared" si="3"/>
        <v/>
      </c>
      <c r="M99" s="1" t="str">
        <f t="shared" si="2"/>
        <v>No</v>
      </c>
    </row>
    <row r="100" spans="5:13" x14ac:dyDescent="0.3">
      <c r="E100" s="1" t="str">
        <f t="shared" si="3"/>
        <v/>
      </c>
      <c r="M100" s="1" t="str">
        <f t="shared" si="2"/>
        <v>No</v>
      </c>
    </row>
    <row r="101" spans="5:13" x14ac:dyDescent="0.3">
      <c r="E101" s="1" t="str">
        <f t="shared" si="3"/>
        <v/>
      </c>
      <c r="M101" s="1" t="str">
        <f t="shared" si="2"/>
        <v>No</v>
      </c>
    </row>
    <row r="102" spans="5:13" x14ac:dyDescent="0.3">
      <c r="E102" s="1" t="str">
        <f t="shared" si="3"/>
        <v/>
      </c>
      <c r="M102" s="1" t="str">
        <f t="shared" si="2"/>
        <v>No</v>
      </c>
    </row>
    <row r="103" spans="5:13" x14ac:dyDescent="0.3">
      <c r="E103" s="1" t="str">
        <f t="shared" si="3"/>
        <v/>
      </c>
      <c r="M103" s="1" t="str">
        <f t="shared" si="2"/>
        <v>No</v>
      </c>
    </row>
    <row r="104" spans="5:13" x14ac:dyDescent="0.3">
      <c r="E104" s="1" t="str">
        <f t="shared" si="3"/>
        <v/>
      </c>
      <c r="M104" s="1" t="str">
        <f t="shared" si="2"/>
        <v>No</v>
      </c>
    </row>
    <row r="105" spans="5:13" x14ac:dyDescent="0.3">
      <c r="E105" s="1" t="str">
        <f t="shared" si="3"/>
        <v/>
      </c>
      <c r="M105" s="1" t="str">
        <f t="shared" si="2"/>
        <v>No</v>
      </c>
    </row>
    <row r="106" spans="5:13" x14ac:dyDescent="0.3">
      <c r="E106" s="1" t="str">
        <f t="shared" si="3"/>
        <v/>
      </c>
      <c r="M106" s="1" t="str">
        <f t="shared" si="2"/>
        <v>No</v>
      </c>
    </row>
    <row r="107" spans="5:13" x14ac:dyDescent="0.3">
      <c r="E107" s="1" t="str">
        <f t="shared" si="3"/>
        <v/>
      </c>
      <c r="M107" s="1" t="str">
        <f t="shared" si="2"/>
        <v>No</v>
      </c>
    </row>
    <row r="108" spans="5:13" x14ac:dyDescent="0.3">
      <c r="E108" s="1" t="str">
        <f t="shared" si="3"/>
        <v/>
      </c>
      <c r="M108" s="1" t="str">
        <f t="shared" si="2"/>
        <v>No</v>
      </c>
    </row>
    <row r="109" spans="5:13" x14ac:dyDescent="0.3">
      <c r="E109" s="1" t="str">
        <f t="shared" si="3"/>
        <v/>
      </c>
      <c r="M109" s="1" t="str">
        <f t="shared" si="2"/>
        <v>No</v>
      </c>
    </row>
    <row r="110" spans="5:13" x14ac:dyDescent="0.3">
      <c r="E110" s="1" t="str">
        <f t="shared" si="3"/>
        <v/>
      </c>
      <c r="M110" s="1" t="str">
        <f t="shared" si="2"/>
        <v>No</v>
      </c>
    </row>
    <row r="111" spans="5:13" x14ac:dyDescent="0.3">
      <c r="E111" s="1" t="str">
        <f t="shared" si="3"/>
        <v/>
      </c>
      <c r="M111" s="1" t="str">
        <f t="shared" si="2"/>
        <v>No</v>
      </c>
    </row>
    <row r="112" spans="5:13" x14ac:dyDescent="0.3">
      <c r="E112" s="1" t="str">
        <f t="shared" si="3"/>
        <v/>
      </c>
      <c r="M112" s="1" t="str">
        <f t="shared" si="2"/>
        <v>No</v>
      </c>
    </row>
    <row r="113" spans="5:13" x14ac:dyDescent="0.3">
      <c r="E113" s="1" t="str">
        <f t="shared" si="3"/>
        <v/>
      </c>
      <c r="M113" s="1" t="str">
        <f t="shared" si="2"/>
        <v>No</v>
      </c>
    </row>
    <row r="114" spans="5:13" x14ac:dyDescent="0.3">
      <c r="E114" s="1" t="str">
        <f t="shared" si="3"/>
        <v/>
      </c>
      <c r="M114" s="1" t="str">
        <f t="shared" si="2"/>
        <v>No</v>
      </c>
    </row>
    <row r="115" spans="5:13" x14ac:dyDescent="0.3">
      <c r="E115" s="1" t="str">
        <f t="shared" si="3"/>
        <v/>
      </c>
      <c r="M115" s="1" t="str">
        <f t="shared" si="2"/>
        <v>No</v>
      </c>
    </row>
    <row r="116" spans="5:13" x14ac:dyDescent="0.3">
      <c r="E116" s="1" t="str">
        <f t="shared" si="3"/>
        <v/>
      </c>
      <c r="M116" s="1" t="str">
        <f t="shared" si="2"/>
        <v>No</v>
      </c>
    </row>
    <row r="117" spans="5:13" x14ac:dyDescent="0.3">
      <c r="E117" s="1" t="str">
        <f t="shared" si="3"/>
        <v/>
      </c>
      <c r="M117" s="1" t="str">
        <f t="shared" si="2"/>
        <v>No</v>
      </c>
    </row>
    <row r="118" spans="5:13" x14ac:dyDescent="0.3">
      <c r="E118" s="1" t="str">
        <f t="shared" si="3"/>
        <v/>
      </c>
      <c r="M118" s="1" t="str">
        <f t="shared" si="2"/>
        <v>No</v>
      </c>
    </row>
    <row r="119" spans="5:13" x14ac:dyDescent="0.3">
      <c r="E119" s="1" t="str">
        <f t="shared" si="3"/>
        <v/>
      </c>
      <c r="M119" s="1" t="str">
        <f t="shared" si="2"/>
        <v>No</v>
      </c>
    </row>
    <row r="120" spans="5:13" x14ac:dyDescent="0.3">
      <c r="E120" s="1" t="str">
        <f t="shared" si="3"/>
        <v/>
      </c>
      <c r="M120" s="1" t="str">
        <f t="shared" si="2"/>
        <v>No</v>
      </c>
    </row>
    <row r="121" spans="5:13" x14ac:dyDescent="0.3">
      <c r="E121" s="1" t="str">
        <f t="shared" si="3"/>
        <v/>
      </c>
      <c r="M121" s="1" t="str">
        <f t="shared" si="2"/>
        <v>No</v>
      </c>
    </row>
    <row r="122" spans="5:13" x14ac:dyDescent="0.3">
      <c r="E122" s="1" t="str">
        <f t="shared" si="3"/>
        <v/>
      </c>
      <c r="M122" s="1" t="str">
        <f t="shared" si="2"/>
        <v>No</v>
      </c>
    </row>
    <row r="123" spans="5:13" x14ac:dyDescent="0.3">
      <c r="E123" s="1" t="str">
        <f t="shared" si="3"/>
        <v/>
      </c>
      <c r="M123" s="1" t="str">
        <f t="shared" si="2"/>
        <v>No</v>
      </c>
    </row>
    <row r="124" spans="5:13" x14ac:dyDescent="0.3">
      <c r="E124" s="1" t="str">
        <f t="shared" si="3"/>
        <v/>
      </c>
      <c r="M124" s="1" t="str">
        <f t="shared" si="2"/>
        <v>No</v>
      </c>
    </row>
    <row r="125" spans="5:13" x14ac:dyDescent="0.3">
      <c r="E125" s="1" t="str">
        <f t="shared" si="3"/>
        <v/>
      </c>
      <c r="M125" s="1" t="str">
        <f t="shared" si="2"/>
        <v>No</v>
      </c>
    </row>
    <row r="126" spans="5:13" x14ac:dyDescent="0.3">
      <c r="E126" s="1" t="str">
        <f t="shared" si="3"/>
        <v/>
      </c>
      <c r="M126" s="1" t="str">
        <f t="shared" si="2"/>
        <v>No</v>
      </c>
    </row>
    <row r="127" spans="5:13" x14ac:dyDescent="0.3">
      <c r="E127" s="1" t="str">
        <f t="shared" si="3"/>
        <v/>
      </c>
      <c r="M127" s="1" t="str">
        <f t="shared" si="2"/>
        <v>No</v>
      </c>
    </row>
    <row r="128" spans="5:13" x14ac:dyDescent="0.3">
      <c r="E128" s="1" t="str">
        <f t="shared" si="3"/>
        <v/>
      </c>
      <c r="M128" s="1" t="str">
        <f t="shared" si="2"/>
        <v>No</v>
      </c>
    </row>
    <row r="129" spans="5:13" x14ac:dyDescent="0.3">
      <c r="E129" s="1" t="str">
        <f t="shared" si="3"/>
        <v/>
      </c>
      <c r="M129" s="1" t="str">
        <f t="shared" si="2"/>
        <v>No</v>
      </c>
    </row>
    <row r="130" spans="5:13" x14ac:dyDescent="0.3">
      <c r="E130" s="1" t="str">
        <f t="shared" si="3"/>
        <v/>
      </c>
      <c r="M130" s="1" t="str">
        <f t="shared" si="2"/>
        <v>No</v>
      </c>
    </row>
    <row r="131" spans="5:13" x14ac:dyDescent="0.3">
      <c r="E131" s="1" t="str">
        <f t="shared" si="3"/>
        <v/>
      </c>
      <c r="M131" s="1" t="str">
        <f t="shared" ref="M131:M194" si="4">IF((OR(C131= "FLDCT", C131= "EXCT", C131="exct", C131="fldct")), "Yes", "No")</f>
        <v>No</v>
      </c>
    </row>
    <row r="132" spans="5:13" x14ac:dyDescent="0.3">
      <c r="E132" s="1" t="str">
        <f t="shared" ref="E132:E195" si="5">_xlfn.CONCAT(B132:D132)</f>
        <v/>
      </c>
      <c r="M132" s="1" t="str">
        <f t="shared" si="4"/>
        <v>No</v>
      </c>
    </row>
    <row r="133" spans="5:13" x14ac:dyDescent="0.3">
      <c r="E133" s="1" t="str">
        <f t="shared" si="5"/>
        <v/>
      </c>
      <c r="M133" s="1" t="str">
        <f t="shared" si="4"/>
        <v>No</v>
      </c>
    </row>
    <row r="134" spans="5:13" x14ac:dyDescent="0.3">
      <c r="E134" s="1" t="str">
        <f t="shared" si="5"/>
        <v/>
      </c>
      <c r="M134" s="1" t="str">
        <f t="shared" si="4"/>
        <v>No</v>
      </c>
    </row>
    <row r="135" spans="5:13" x14ac:dyDescent="0.3">
      <c r="E135" s="1" t="str">
        <f t="shared" si="5"/>
        <v/>
      </c>
      <c r="M135" s="1" t="str">
        <f t="shared" si="4"/>
        <v>No</v>
      </c>
    </row>
    <row r="136" spans="5:13" x14ac:dyDescent="0.3">
      <c r="E136" s="1" t="str">
        <f t="shared" si="5"/>
        <v/>
      </c>
      <c r="M136" s="1" t="str">
        <f t="shared" si="4"/>
        <v>No</v>
      </c>
    </row>
    <row r="137" spans="5:13" x14ac:dyDescent="0.3">
      <c r="E137" s="1" t="str">
        <f t="shared" si="5"/>
        <v/>
      </c>
      <c r="M137" s="1" t="str">
        <f t="shared" si="4"/>
        <v>No</v>
      </c>
    </row>
    <row r="138" spans="5:13" x14ac:dyDescent="0.3">
      <c r="E138" s="1" t="str">
        <f t="shared" si="5"/>
        <v/>
      </c>
      <c r="M138" s="1" t="str">
        <f t="shared" si="4"/>
        <v>No</v>
      </c>
    </row>
    <row r="139" spans="5:13" x14ac:dyDescent="0.3">
      <c r="E139" s="1" t="str">
        <f t="shared" si="5"/>
        <v/>
      </c>
      <c r="M139" s="1" t="str">
        <f t="shared" si="4"/>
        <v>No</v>
      </c>
    </row>
    <row r="140" spans="5:13" x14ac:dyDescent="0.3">
      <c r="E140" s="1" t="str">
        <f t="shared" si="5"/>
        <v/>
      </c>
      <c r="M140" s="1" t="str">
        <f t="shared" si="4"/>
        <v>No</v>
      </c>
    </row>
    <row r="141" spans="5:13" x14ac:dyDescent="0.3">
      <c r="E141" s="1" t="str">
        <f t="shared" si="5"/>
        <v/>
      </c>
      <c r="M141" s="1" t="str">
        <f t="shared" si="4"/>
        <v>No</v>
      </c>
    </row>
    <row r="142" spans="5:13" x14ac:dyDescent="0.3">
      <c r="E142" s="1" t="str">
        <f t="shared" si="5"/>
        <v/>
      </c>
      <c r="M142" s="1" t="str">
        <f t="shared" si="4"/>
        <v>No</v>
      </c>
    </row>
    <row r="143" spans="5:13" x14ac:dyDescent="0.3">
      <c r="E143" s="1" t="str">
        <f t="shared" si="5"/>
        <v/>
      </c>
      <c r="M143" s="1" t="str">
        <f t="shared" si="4"/>
        <v>No</v>
      </c>
    </row>
    <row r="144" spans="5:13" x14ac:dyDescent="0.3">
      <c r="E144" s="1" t="str">
        <f t="shared" si="5"/>
        <v/>
      </c>
      <c r="M144" s="1" t="str">
        <f t="shared" si="4"/>
        <v>No</v>
      </c>
    </row>
    <row r="145" spans="5:13" x14ac:dyDescent="0.3">
      <c r="E145" s="1" t="str">
        <f t="shared" si="5"/>
        <v/>
      </c>
      <c r="M145" s="1" t="str">
        <f t="shared" si="4"/>
        <v>No</v>
      </c>
    </row>
    <row r="146" spans="5:13" x14ac:dyDescent="0.3">
      <c r="E146" s="1" t="str">
        <f t="shared" si="5"/>
        <v/>
      </c>
      <c r="M146" s="1" t="str">
        <f t="shared" si="4"/>
        <v>No</v>
      </c>
    </row>
    <row r="147" spans="5:13" x14ac:dyDescent="0.3">
      <c r="E147" s="1" t="str">
        <f t="shared" si="5"/>
        <v/>
      </c>
      <c r="M147" s="1" t="str">
        <f t="shared" si="4"/>
        <v>No</v>
      </c>
    </row>
    <row r="148" spans="5:13" x14ac:dyDescent="0.3">
      <c r="E148" s="1" t="str">
        <f t="shared" si="5"/>
        <v/>
      </c>
      <c r="M148" s="1" t="str">
        <f t="shared" si="4"/>
        <v>No</v>
      </c>
    </row>
    <row r="149" spans="5:13" x14ac:dyDescent="0.3">
      <c r="E149" s="1" t="str">
        <f t="shared" si="5"/>
        <v/>
      </c>
      <c r="M149" s="1" t="str">
        <f t="shared" si="4"/>
        <v>No</v>
      </c>
    </row>
    <row r="150" spans="5:13" x14ac:dyDescent="0.3">
      <c r="E150" s="1" t="str">
        <f t="shared" si="5"/>
        <v/>
      </c>
      <c r="M150" s="1" t="str">
        <f t="shared" si="4"/>
        <v>No</v>
      </c>
    </row>
    <row r="151" spans="5:13" x14ac:dyDescent="0.3">
      <c r="E151" s="1" t="str">
        <f t="shared" si="5"/>
        <v/>
      </c>
      <c r="M151" s="1" t="str">
        <f t="shared" si="4"/>
        <v>No</v>
      </c>
    </row>
    <row r="152" spans="5:13" x14ac:dyDescent="0.3">
      <c r="E152" s="1" t="str">
        <f t="shared" si="5"/>
        <v/>
      </c>
      <c r="M152" s="1" t="str">
        <f t="shared" si="4"/>
        <v>No</v>
      </c>
    </row>
    <row r="153" spans="5:13" x14ac:dyDescent="0.3">
      <c r="E153" s="1" t="str">
        <f t="shared" si="5"/>
        <v/>
      </c>
      <c r="M153" s="1" t="str">
        <f t="shared" si="4"/>
        <v>No</v>
      </c>
    </row>
    <row r="154" spans="5:13" x14ac:dyDescent="0.3">
      <c r="E154" s="1" t="str">
        <f t="shared" si="5"/>
        <v/>
      </c>
      <c r="M154" s="1" t="str">
        <f t="shared" si="4"/>
        <v>No</v>
      </c>
    </row>
    <row r="155" spans="5:13" x14ac:dyDescent="0.3">
      <c r="E155" s="1" t="str">
        <f t="shared" si="5"/>
        <v/>
      </c>
      <c r="M155" s="1" t="str">
        <f t="shared" si="4"/>
        <v>No</v>
      </c>
    </row>
    <row r="156" spans="5:13" x14ac:dyDescent="0.3">
      <c r="E156" s="1" t="str">
        <f t="shared" si="5"/>
        <v/>
      </c>
      <c r="M156" s="1" t="str">
        <f t="shared" si="4"/>
        <v>No</v>
      </c>
    </row>
    <row r="157" spans="5:13" x14ac:dyDescent="0.3">
      <c r="E157" s="1" t="str">
        <f t="shared" si="5"/>
        <v/>
      </c>
      <c r="M157" s="1" t="str">
        <f t="shared" si="4"/>
        <v>No</v>
      </c>
    </row>
    <row r="158" spans="5:13" x14ac:dyDescent="0.3">
      <c r="E158" s="1" t="str">
        <f t="shared" si="5"/>
        <v/>
      </c>
      <c r="M158" s="1" t="str">
        <f t="shared" si="4"/>
        <v>No</v>
      </c>
    </row>
    <row r="159" spans="5:13" x14ac:dyDescent="0.3">
      <c r="E159" s="1" t="str">
        <f t="shared" si="5"/>
        <v/>
      </c>
      <c r="M159" s="1" t="str">
        <f t="shared" si="4"/>
        <v>No</v>
      </c>
    </row>
    <row r="160" spans="5:13" x14ac:dyDescent="0.3">
      <c r="E160" s="1" t="str">
        <f t="shared" si="5"/>
        <v/>
      </c>
      <c r="M160" s="1" t="str">
        <f t="shared" si="4"/>
        <v>No</v>
      </c>
    </row>
    <row r="161" spans="5:13" x14ac:dyDescent="0.3">
      <c r="E161" s="1" t="str">
        <f t="shared" si="5"/>
        <v/>
      </c>
      <c r="M161" s="1" t="str">
        <f t="shared" si="4"/>
        <v>No</v>
      </c>
    </row>
    <row r="162" spans="5:13" x14ac:dyDescent="0.3">
      <c r="E162" s="1" t="str">
        <f t="shared" si="5"/>
        <v/>
      </c>
      <c r="M162" s="1" t="str">
        <f t="shared" si="4"/>
        <v>No</v>
      </c>
    </row>
    <row r="163" spans="5:13" x14ac:dyDescent="0.3">
      <c r="E163" s="1" t="str">
        <f t="shared" si="5"/>
        <v/>
      </c>
      <c r="M163" s="1" t="str">
        <f t="shared" si="4"/>
        <v>No</v>
      </c>
    </row>
    <row r="164" spans="5:13" x14ac:dyDescent="0.3">
      <c r="E164" s="1" t="str">
        <f t="shared" si="5"/>
        <v/>
      </c>
      <c r="M164" s="1" t="str">
        <f t="shared" si="4"/>
        <v>No</v>
      </c>
    </row>
    <row r="165" spans="5:13" x14ac:dyDescent="0.3">
      <c r="E165" s="1" t="str">
        <f t="shared" si="5"/>
        <v/>
      </c>
      <c r="M165" s="1" t="str">
        <f t="shared" si="4"/>
        <v>No</v>
      </c>
    </row>
    <row r="166" spans="5:13" x14ac:dyDescent="0.3">
      <c r="E166" s="1" t="str">
        <f t="shared" si="5"/>
        <v/>
      </c>
      <c r="M166" s="1" t="str">
        <f t="shared" si="4"/>
        <v>No</v>
      </c>
    </row>
    <row r="167" spans="5:13" x14ac:dyDescent="0.3">
      <c r="E167" s="1" t="str">
        <f t="shared" si="5"/>
        <v/>
      </c>
      <c r="M167" s="1" t="str">
        <f t="shared" si="4"/>
        <v>No</v>
      </c>
    </row>
    <row r="168" spans="5:13" x14ac:dyDescent="0.3">
      <c r="E168" s="1" t="str">
        <f t="shared" si="5"/>
        <v/>
      </c>
      <c r="M168" s="1" t="str">
        <f t="shared" si="4"/>
        <v>No</v>
      </c>
    </row>
    <row r="169" spans="5:13" x14ac:dyDescent="0.3">
      <c r="E169" s="1" t="str">
        <f t="shared" si="5"/>
        <v/>
      </c>
      <c r="M169" s="1" t="str">
        <f t="shared" si="4"/>
        <v>No</v>
      </c>
    </row>
    <row r="170" spans="5:13" x14ac:dyDescent="0.3">
      <c r="E170" s="1" t="str">
        <f t="shared" si="5"/>
        <v/>
      </c>
      <c r="M170" s="1" t="str">
        <f t="shared" si="4"/>
        <v>No</v>
      </c>
    </row>
    <row r="171" spans="5:13" x14ac:dyDescent="0.3">
      <c r="E171" s="1" t="str">
        <f t="shared" si="5"/>
        <v/>
      </c>
      <c r="M171" s="1" t="str">
        <f t="shared" si="4"/>
        <v>No</v>
      </c>
    </row>
    <row r="172" spans="5:13" x14ac:dyDescent="0.3">
      <c r="E172" s="1" t="str">
        <f t="shared" si="5"/>
        <v/>
      </c>
      <c r="M172" s="1" t="str">
        <f t="shared" si="4"/>
        <v>No</v>
      </c>
    </row>
    <row r="173" spans="5:13" x14ac:dyDescent="0.3">
      <c r="E173" s="1" t="str">
        <f t="shared" si="5"/>
        <v/>
      </c>
      <c r="M173" s="1" t="str">
        <f t="shared" si="4"/>
        <v>No</v>
      </c>
    </row>
    <row r="174" spans="5:13" x14ac:dyDescent="0.3">
      <c r="E174" s="1" t="str">
        <f t="shared" si="5"/>
        <v/>
      </c>
      <c r="M174" s="1" t="str">
        <f t="shared" si="4"/>
        <v>No</v>
      </c>
    </row>
    <row r="175" spans="5:13" x14ac:dyDescent="0.3">
      <c r="E175" s="1" t="str">
        <f t="shared" si="5"/>
        <v/>
      </c>
      <c r="M175" s="1" t="str">
        <f t="shared" si="4"/>
        <v>No</v>
      </c>
    </row>
    <row r="176" spans="5:13" x14ac:dyDescent="0.3">
      <c r="E176" s="1" t="str">
        <f t="shared" si="5"/>
        <v/>
      </c>
      <c r="M176" s="1" t="str">
        <f t="shared" si="4"/>
        <v>No</v>
      </c>
    </row>
    <row r="177" spans="5:13" x14ac:dyDescent="0.3">
      <c r="E177" s="1" t="str">
        <f t="shared" si="5"/>
        <v/>
      </c>
      <c r="M177" s="1" t="str">
        <f t="shared" si="4"/>
        <v>No</v>
      </c>
    </row>
    <row r="178" spans="5:13" x14ac:dyDescent="0.3">
      <c r="E178" s="1" t="str">
        <f t="shared" si="5"/>
        <v/>
      </c>
      <c r="M178" s="1" t="str">
        <f t="shared" si="4"/>
        <v>No</v>
      </c>
    </row>
    <row r="179" spans="5:13" x14ac:dyDescent="0.3">
      <c r="E179" s="1" t="str">
        <f t="shared" si="5"/>
        <v/>
      </c>
      <c r="M179" s="1" t="str">
        <f t="shared" si="4"/>
        <v>No</v>
      </c>
    </row>
    <row r="180" spans="5:13" x14ac:dyDescent="0.3">
      <c r="E180" s="1" t="str">
        <f t="shared" si="5"/>
        <v/>
      </c>
      <c r="M180" s="1" t="str">
        <f t="shared" si="4"/>
        <v>No</v>
      </c>
    </row>
    <row r="181" spans="5:13" x14ac:dyDescent="0.3">
      <c r="E181" s="1" t="str">
        <f t="shared" si="5"/>
        <v/>
      </c>
      <c r="M181" s="1" t="str">
        <f t="shared" si="4"/>
        <v>No</v>
      </c>
    </row>
    <row r="182" spans="5:13" x14ac:dyDescent="0.3">
      <c r="E182" s="1" t="str">
        <f t="shared" si="5"/>
        <v/>
      </c>
      <c r="M182" s="1" t="str">
        <f t="shared" si="4"/>
        <v>No</v>
      </c>
    </row>
    <row r="183" spans="5:13" x14ac:dyDescent="0.3">
      <c r="E183" s="1" t="str">
        <f t="shared" si="5"/>
        <v/>
      </c>
      <c r="M183" s="1" t="str">
        <f t="shared" si="4"/>
        <v>No</v>
      </c>
    </row>
    <row r="184" spans="5:13" x14ac:dyDescent="0.3">
      <c r="E184" s="1" t="str">
        <f t="shared" si="5"/>
        <v/>
      </c>
      <c r="M184" s="1" t="str">
        <f t="shared" si="4"/>
        <v>No</v>
      </c>
    </row>
    <row r="185" spans="5:13" x14ac:dyDescent="0.3">
      <c r="E185" s="1" t="str">
        <f t="shared" si="5"/>
        <v/>
      </c>
      <c r="M185" s="1" t="str">
        <f t="shared" si="4"/>
        <v>No</v>
      </c>
    </row>
    <row r="186" spans="5:13" x14ac:dyDescent="0.3">
      <c r="E186" s="1" t="str">
        <f t="shared" si="5"/>
        <v/>
      </c>
      <c r="M186" s="1" t="str">
        <f t="shared" si="4"/>
        <v>No</v>
      </c>
    </row>
    <row r="187" spans="5:13" x14ac:dyDescent="0.3">
      <c r="E187" s="1" t="str">
        <f t="shared" si="5"/>
        <v/>
      </c>
      <c r="M187" s="1" t="str">
        <f t="shared" si="4"/>
        <v>No</v>
      </c>
    </row>
    <row r="188" spans="5:13" x14ac:dyDescent="0.3">
      <c r="E188" s="1" t="str">
        <f t="shared" si="5"/>
        <v/>
      </c>
      <c r="M188" s="1" t="str">
        <f t="shared" si="4"/>
        <v>No</v>
      </c>
    </row>
    <row r="189" spans="5:13" x14ac:dyDescent="0.3">
      <c r="E189" s="1" t="str">
        <f t="shared" si="5"/>
        <v/>
      </c>
      <c r="M189" s="1" t="str">
        <f t="shared" si="4"/>
        <v>No</v>
      </c>
    </row>
    <row r="190" spans="5:13" x14ac:dyDescent="0.3">
      <c r="E190" s="1" t="str">
        <f t="shared" si="5"/>
        <v/>
      </c>
      <c r="M190" s="1" t="str">
        <f t="shared" si="4"/>
        <v>No</v>
      </c>
    </row>
    <row r="191" spans="5:13" x14ac:dyDescent="0.3">
      <c r="E191" s="1" t="str">
        <f t="shared" si="5"/>
        <v/>
      </c>
      <c r="M191" s="1" t="str">
        <f t="shared" si="4"/>
        <v>No</v>
      </c>
    </row>
    <row r="192" spans="5:13" x14ac:dyDescent="0.3">
      <c r="E192" s="1" t="str">
        <f t="shared" si="5"/>
        <v/>
      </c>
      <c r="M192" s="1" t="str">
        <f t="shared" si="4"/>
        <v>No</v>
      </c>
    </row>
    <row r="193" spans="5:13" x14ac:dyDescent="0.3">
      <c r="E193" s="1" t="str">
        <f t="shared" si="5"/>
        <v/>
      </c>
      <c r="M193" s="1" t="str">
        <f t="shared" si="4"/>
        <v>No</v>
      </c>
    </row>
    <row r="194" spans="5:13" x14ac:dyDescent="0.3">
      <c r="E194" s="1" t="str">
        <f t="shared" si="5"/>
        <v/>
      </c>
      <c r="M194" s="1" t="str">
        <f t="shared" si="4"/>
        <v>No</v>
      </c>
    </row>
    <row r="195" spans="5:13" x14ac:dyDescent="0.3">
      <c r="E195" s="1" t="str">
        <f t="shared" si="5"/>
        <v/>
      </c>
      <c r="M195" s="1" t="str">
        <f t="shared" ref="M195:M258" si="6">IF((OR(C195= "FLDCT", C195= "EXCT", C195="exct", C195="fldct")), "Yes", "No")</f>
        <v>No</v>
      </c>
    </row>
    <row r="196" spans="5:13" x14ac:dyDescent="0.3">
      <c r="E196" s="1" t="str">
        <f t="shared" ref="E196:E259" si="7">_xlfn.CONCAT(B196:D196)</f>
        <v/>
      </c>
      <c r="M196" s="1" t="str">
        <f t="shared" si="6"/>
        <v>No</v>
      </c>
    </row>
    <row r="197" spans="5:13" x14ac:dyDescent="0.3">
      <c r="E197" s="1" t="str">
        <f t="shared" si="7"/>
        <v/>
      </c>
      <c r="M197" s="1" t="str">
        <f t="shared" si="6"/>
        <v>No</v>
      </c>
    </row>
    <row r="198" spans="5:13" x14ac:dyDescent="0.3">
      <c r="E198" s="1" t="str">
        <f t="shared" si="7"/>
        <v/>
      </c>
      <c r="M198" s="1" t="str">
        <f t="shared" si="6"/>
        <v>No</v>
      </c>
    </row>
    <row r="199" spans="5:13" x14ac:dyDescent="0.3">
      <c r="E199" s="1" t="str">
        <f t="shared" si="7"/>
        <v/>
      </c>
      <c r="M199" s="1" t="str">
        <f t="shared" si="6"/>
        <v>No</v>
      </c>
    </row>
    <row r="200" spans="5:13" x14ac:dyDescent="0.3">
      <c r="E200" s="1" t="str">
        <f t="shared" si="7"/>
        <v/>
      </c>
      <c r="M200" s="1" t="str">
        <f t="shared" si="6"/>
        <v>No</v>
      </c>
    </row>
    <row r="201" spans="5:13" x14ac:dyDescent="0.3">
      <c r="E201" s="1" t="str">
        <f t="shared" si="7"/>
        <v/>
      </c>
      <c r="M201" s="1" t="str">
        <f t="shared" si="6"/>
        <v>No</v>
      </c>
    </row>
    <row r="202" spans="5:13" x14ac:dyDescent="0.3">
      <c r="E202" s="1" t="str">
        <f t="shared" si="7"/>
        <v/>
      </c>
      <c r="M202" s="1" t="str">
        <f t="shared" si="6"/>
        <v>No</v>
      </c>
    </row>
    <row r="203" spans="5:13" x14ac:dyDescent="0.3">
      <c r="E203" s="1" t="str">
        <f t="shared" si="7"/>
        <v/>
      </c>
      <c r="M203" s="1" t="str">
        <f t="shared" si="6"/>
        <v>No</v>
      </c>
    </row>
    <row r="204" spans="5:13" x14ac:dyDescent="0.3">
      <c r="E204" s="1" t="str">
        <f t="shared" si="7"/>
        <v/>
      </c>
      <c r="M204" s="1" t="str">
        <f t="shared" si="6"/>
        <v>No</v>
      </c>
    </row>
    <row r="205" spans="5:13" x14ac:dyDescent="0.3">
      <c r="E205" s="1" t="str">
        <f t="shared" si="7"/>
        <v/>
      </c>
      <c r="M205" s="1" t="str">
        <f t="shared" si="6"/>
        <v>No</v>
      </c>
    </row>
    <row r="206" spans="5:13" x14ac:dyDescent="0.3">
      <c r="E206" s="1" t="str">
        <f t="shared" si="7"/>
        <v/>
      </c>
      <c r="M206" s="1" t="str">
        <f t="shared" si="6"/>
        <v>No</v>
      </c>
    </row>
    <row r="207" spans="5:13" x14ac:dyDescent="0.3">
      <c r="E207" s="1" t="str">
        <f t="shared" si="7"/>
        <v/>
      </c>
      <c r="M207" s="1" t="str">
        <f t="shared" si="6"/>
        <v>No</v>
      </c>
    </row>
    <row r="208" spans="5:13" x14ac:dyDescent="0.3">
      <c r="E208" s="1" t="str">
        <f t="shared" si="7"/>
        <v/>
      </c>
      <c r="M208" s="1" t="str">
        <f t="shared" si="6"/>
        <v>No</v>
      </c>
    </row>
    <row r="209" spans="5:13" x14ac:dyDescent="0.3">
      <c r="E209" s="1" t="str">
        <f t="shared" si="7"/>
        <v/>
      </c>
      <c r="M209" s="1" t="str">
        <f t="shared" si="6"/>
        <v>No</v>
      </c>
    </row>
    <row r="210" spans="5:13" x14ac:dyDescent="0.3">
      <c r="E210" s="1" t="str">
        <f t="shared" si="7"/>
        <v/>
      </c>
      <c r="M210" s="1" t="str">
        <f t="shared" si="6"/>
        <v>No</v>
      </c>
    </row>
    <row r="211" spans="5:13" x14ac:dyDescent="0.3">
      <c r="E211" s="1" t="str">
        <f t="shared" si="7"/>
        <v/>
      </c>
      <c r="M211" s="1" t="str">
        <f t="shared" si="6"/>
        <v>No</v>
      </c>
    </row>
    <row r="212" spans="5:13" x14ac:dyDescent="0.3">
      <c r="E212" s="1" t="str">
        <f t="shared" si="7"/>
        <v/>
      </c>
      <c r="M212" s="1" t="str">
        <f t="shared" si="6"/>
        <v>No</v>
      </c>
    </row>
    <row r="213" spans="5:13" x14ac:dyDescent="0.3">
      <c r="E213" s="1" t="str">
        <f t="shared" si="7"/>
        <v/>
      </c>
      <c r="M213" s="1" t="str">
        <f t="shared" si="6"/>
        <v>No</v>
      </c>
    </row>
    <row r="214" spans="5:13" x14ac:dyDescent="0.3">
      <c r="E214" s="1" t="str">
        <f t="shared" si="7"/>
        <v/>
      </c>
      <c r="M214" s="1" t="str">
        <f t="shared" si="6"/>
        <v>No</v>
      </c>
    </row>
    <row r="215" spans="5:13" x14ac:dyDescent="0.3">
      <c r="E215" s="1" t="str">
        <f t="shared" si="7"/>
        <v/>
      </c>
      <c r="M215" s="1" t="str">
        <f t="shared" si="6"/>
        <v>No</v>
      </c>
    </row>
    <row r="216" spans="5:13" x14ac:dyDescent="0.3">
      <c r="E216" s="1" t="str">
        <f t="shared" si="7"/>
        <v/>
      </c>
      <c r="M216" s="1" t="str">
        <f t="shared" si="6"/>
        <v>No</v>
      </c>
    </row>
    <row r="217" spans="5:13" x14ac:dyDescent="0.3">
      <c r="E217" s="1" t="str">
        <f t="shared" si="7"/>
        <v/>
      </c>
      <c r="M217" s="1" t="str">
        <f t="shared" si="6"/>
        <v>No</v>
      </c>
    </row>
    <row r="218" spans="5:13" x14ac:dyDescent="0.3">
      <c r="E218" s="1" t="str">
        <f t="shared" si="7"/>
        <v/>
      </c>
      <c r="M218" s="1" t="str">
        <f t="shared" si="6"/>
        <v>No</v>
      </c>
    </row>
    <row r="219" spans="5:13" x14ac:dyDescent="0.3">
      <c r="E219" s="1" t="str">
        <f t="shared" si="7"/>
        <v/>
      </c>
      <c r="M219" s="1" t="str">
        <f t="shared" si="6"/>
        <v>No</v>
      </c>
    </row>
    <row r="220" spans="5:13" x14ac:dyDescent="0.3">
      <c r="E220" s="1" t="str">
        <f t="shared" si="7"/>
        <v/>
      </c>
      <c r="M220" s="1" t="str">
        <f t="shared" si="6"/>
        <v>No</v>
      </c>
    </row>
    <row r="221" spans="5:13" x14ac:dyDescent="0.3">
      <c r="E221" s="1" t="str">
        <f t="shared" si="7"/>
        <v/>
      </c>
      <c r="M221" s="1" t="str">
        <f t="shared" si="6"/>
        <v>No</v>
      </c>
    </row>
    <row r="222" spans="5:13" x14ac:dyDescent="0.3">
      <c r="E222" s="1" t="str">
        <f t="shared" si="7"/>
        <v/>
      </c>
      <c r="M222" s="1" t="str">
        <f t="shared" si="6"/>
        <v>No</v>
      </c>
    </row>
    <row r="223" spans="5:13" x14ac:dyDescent="0.3">
      <c r="E223" s="1" t="str">
        <f t="shared" si="7"/>
        <v/>
      </c>
      <c r="M223" s="1" t="str">
        <f t="shared" si="6"/>
        <v>No</v>
      </c>
    </row>
    <row r="224" spans="5:13" x14ac:dyDescent="0.3">
      <c r="E224" s="1" t="str">
        <f t="shared" si="7"/>
        <v/>
      </c>
      <c r="M224" s="1" t="str">
        <f t="shared" si="6"/>
        <v>No</v>
      </c>
    </row>
    <row r="225" spans="5:13" x14ac:dyDescent="0.3">
      <c r="E225" s="1" t="str">
        <f t="shared" si="7"/>
        <v/>
      </c>
      <c r="M225" s="1" t="str">
        <f t="shared" si="6"/>
        <v>No</v>
      </c>
    </row>
    <row r="226" spans="5:13" x14ac:dyDescent="0.3">
      <c r="E226" s="1" t="str">
        <f t="shared" si="7"/>
        <v/>
      </c>
      <c r="M226" s="1" t="str">
        <f t="shared" si="6"/>
        <v>No</v>
      </c>
    </row>
    <row r="227" spans="5:13" x14ac:dyDescent="0.3">
      <c r="E227" s="1" t="str">
        <f t="shared" si="7"/>
        <v/>
      </c>
      <c r="M227" s="1" t="str">
        <f t="shared" si="6"/>
        <v>No</v>
      </c>
    </row>
    <row r="228" spans="5:13" x14ac:dyDescent="0.3">
      <c r="E228" s="1" t="str">
        <f t="shared" si="7"/>
        <v/>
      </c>
      <c r="M228" s="1" t="str">
        <f t="shared" si="6"/>
        <v>No</v>
      </c>
    </row>
    <row r="229" spans="5:13" x14ac:dyDescent="0.3">
      <c r="E229" s="1" t="str">
        <f t="shared" si="7"/>
        <v/>
      </c>
      <c r="M229" s="1" t="str">
        <f t="shared" si="6"/>
        <v>No</v>
      </c>
    </row>
    <row r="230" spans="5:13" x14ac:dyDescent="0.3">
      <c r="E230" s="1" t="str">
        <f t="shared" si="7"/>
        <v/>
      </c>
      <c r="M230" s="1" t="str">
        <f t="shared" si="6"/>
        <v>No</v>
      </c>
    </row>
    <row r="231" spans="5:13" x14ac:dyDescent="0.3">
      <c r="E231" s="1" t="str">
        <f t="shared" si="7"/>
        <v/>
      </c>
      <c r="M231" s="1" t="str">
        <f t="shared" si="6"/>
        <v>No</v>
      </c>
    </row>
    <row r="232" spans="5:13" x14ac:dyDescent="0.3">
      <c r="E232" s="1" t="str">
        <f t="shared" si="7"/>
        <v/>
      </c>
      <c r="M232" s="1" t="str">
        <f t="shared" si="6"/>
        <v>No</v>
      </c>
    </row>
    <row r="233" spans="5:13" x14ac:dyDescent="0.3">
      <c r="E233" s="1" t="str">
        <f t="shared" si="7"/>
        <v/>
      </c>
      <c r="M233" s="1" t="str">
        <f t="shared" si="6"/>
        <v>No</v>
      </c>
    </row>
    <row r="234" spans="5:13" x14ac:dyDescent="0.3">
      <c r="E234" s="1" t="str">
        <f t="shared" si="7"/>
        <v/>
      </c>
      <c r="M234" s="1" t="str">
        <f t="shared" si="6"/>
        <v>No</v>
      </c>
    </row>
    <row r="235" spans="5:13" x14ac:dyDescent="0.3">
      <c r="E235" s="1" t="str">
        <f t="shared" si="7"/>
        <v/>
      </c>
      <c r="M235" s="1" t="str">
        <f t="shared" si="6"/>
        <v>No</v>
      </c>
    </row>
    <row r="236" spans="5:13" x14ac:dyDescent="0.3">
      <c r="E236" s="1" t="str">
        <f t="shared" si="7"/>
        <v/>
      </c>
      <c r="M236" s="1" t="str">
        <f t="shared" si="6"/>
        <v>No</v>
      </c>
    </row>
    <row r="237" spans="5:13" x14ac:dyDescent="0.3">
      <c r="E237" s="1" t="str">
        <f t="shared" si="7"/>
        <v/>
      </c>
      <c r="M237" s="1" t="str">
        <f t="shared" si="6"/>
        <v>No</v>
      </c>
    </row>
    <row r="238" spans="5:13" x14ac:dyDescent="0.3">
      <c r="E238" s="1" t="str">
        <f t="shared" si="7"/>
        <v/>
      </c>
      <c r="M238" s="1" t="str">
        <f t="shared" si="6"/>
        <v>No</v>
      </c>
    </row>
    <row r="239" spans="5:13" x14ac:dyDescent="0.3">
      <c r="E239" s="1" t="str">
        <f t="shared" si="7"/>
        <v/>
      </c>
      <c r="M239" s="1" t="str">
        <f t="shared" si="6"/>
        <v>No</v>
      </c>
    </row>
    <row r="240" spans="5:13" x14ac:dyDescent="0.3">
      <c r="E240" s="1" t="str">
        <f t="shared" si="7"/>
        <v/>
      </c>
      <c r="M240" s="1" t="str">
        <f t="shared" si="6"/>
        <v>No</v>
      </c>
    </row>
    <row r="241" spans="5:13" x14ac:dyDescent="0.3">
      <c r="E241" s="1" t="str">
        <f t="shared" si="7"/>
        <v/>
      </c>
      <c r="M241" s="1" t="str">
        <f t="shared" si="6"/>
        <v>No</v>
      </c>
    </row>
    <row r="242" spans="5:13" x14ac:dyDescent="0.3">
      <c r="E242" s="1" t="str">
        <f t="shared" si="7"/>
        <v/>
      </c>
      <c r="M242" s="1" t="str">
        <f t="shared" si="6"/>
        <v>No</v>
      </c>
    </row>
    <row r="243" spans="5:13" x14ac:dyDescent="0.3">
      <c r="E243" s="1" t="str">
        <f t="shared" si="7"/>
        <v/>
      </c>
      <c r="M243" s="1" t="str">
        <f t="shared" si="6"/>
        <v>No</v>
      </c>
    </row>
    <row r="244" spans="5:13" x14ac:dyDescent="0.3">
      <c r="E244" s="1" t="str">
        <f t="shared" si="7"/>
        <v/>
      </c>
      <c r="M244" s="1" t="str">
        <f t="shared" si="6"/>
        <v>No</v>
      </c>
    </row>
    <row r="245" spans="5:13" x14ac:dyDescent="0.3">
      <c r="E245" s="1" t="str">
        <f t="shared" si="7"/>
        <v/>
      </c>
      <c r="M245" s="1" t="str">
        <f t="shared" si="6"/>
        <v>No</v>
      </c>
    </row>
    <row r="246" spans="5:13" x14ac:dyDescent="0.3">
      <c r="E246" s="1" t="str">
        <f t="shared" si="7"/>
        <v/>
      </c>
      <c r="M246" s="1" t="str">
        <f t="shared" si="6"/>
        <v>No</v>
      </c>
    </row>
    <row r="247" spans="5:13" x14ac:dyDescent="0.3">
      <c r="E247" s="1" t="str">
        <f t="shared" si="7"/>
        <v/>
      </c>
      <c r="M247" s="1" t="str">
        <f t="shared" si="6"/>
        <v>No</v>
      </c>
    </row>
    <row r="248" spans="5:13" x14ac:dyDescent="0.3">
      <c r="E248" s="1" t="str">
        <f t="shared" si="7"/>
        <v/>
      </c>
      <c r="M248" s="1" t="str">
        <f t="shared" si="6"/>
        <v>No</v>
      </c>
    </row>
    <row r="249" spans="5:13" x14ac:dyDescent="0.3">
      <c r="E249" s="1" t="str">
        <f t="shared" si="7"/>
        <v/>
      </c>
      <c r="M249" s="1" t="str">
        <f t="shared" si="6"/>
        <v>No</v>
      </c>
    </row>
    <row r="250" spans="5:13" x14ac:dyDescent="0.3">
      <c r="E250" s="1" t="str">
        <f t="shared" si="7"/>
        <v/>
      </c>
      <c r="M250" s="1" t="str">
        <f t="shared" si="6"/>
        <v>No</v>
      </c>
    </row>
    <row r="251" spans="5:13" x14ac:dyDescent="0.3">
      <c r="E251" s="1" t="str">
        <f t="shared" si="7"/>
        <v/>
      </c>
      <c r="M251" s="1" t="str">
        <f t="shared" si="6"/>
        <v>No</v>
      </c>
    </row>
    <row r="252" spans="5:13" x14ac:dyDescent="0.3">
      <c r="E252" s="1" t="str">
        <f t="shared" si="7"/>
        <v/>
      </c>
      <c r="M252" s="1" t="str">
        <f t="shared" si="6"/>
        <v>No</v>
      </c>
    </row>
    <row r="253" spans="5:13" x14ac:dyDescent="0.3">
      <c r="E253" s="1" t="str">
        <f t="shared" si="7"/>
        <v/>
      </c>
      <c r="M253" s="1" t="str">
        <f t="shared" si="6"/>
        <v>No</v>
      </c>
    </row>
    <row r="254" spans="5:13" x14ac:dyDescent="0.3">
      <c r="E254" s="1" t="str">
        <f t="shared" si="7"/>
        <v/>
      </c>
      <c r="M254" s="1" t="str">
        <f t="shared" si="6"/>
        <v>No</v>
      </c>
    </row>
    <row r="255" spans="5:13" x14ac:dyDescent="0.3">
      <c r="E255" s="1" t="str">
        <f t="shared" si="7"/>
        <v/>
      </c>
      <c r="M255" s="1" t="str">
        <f t="shared" si="6"/>
        <v>No</v>
      </c>
    </row>
    <row r="256" spans="5:13" x14ac:dyDescent="0.3">
      <c r="E256" s="1" t="str">
        <f t="shared" si="7"/>
        <v/>
      </c>
      <c r="M256" s="1" t="str">
        <f t="shared" si="6"/>
        <v>No</v>
      </c>
    </row>
    <row r="257" spans="5:13" x14ac:dyDescent="0.3">
      <c r="E257" s="1" t="str">
        <f t="shared" si="7"/>
        <v/>
      </c>
      <c r="M257" s="1" t="str">
        <f t="shared" si="6"/>
        <v>No</v>
      </c>
    </row>
    <row r="258" spans="5:13" x14ac:dyDescent="0.3">
      <c r="E258" s="1" t="str">
        <f t="shared" si="7"/>
        <v/>
      </c>
      <c r="M258" s="1" t="str">
        <f t="shared" si="6"/>
        <v>No</v>
      </c>
    </row>
    <row r="259" spans="5:13" x14ac:dyDescent="0.3">
      <c r="E259" s="1" t="str">
        <f t="shared" si="7"/>
        <v/>
      </c>
      <c r="M259" s="1" t="str">
        <f t="shared" ref="M259:M322" si="8">IF((OR(C259= "FLDCT", C259= "EXCT", C259="exct", C259="fldct")), "Yes", "No")</f>
        <v>No</v>
      </c>
    </row>
    <row r="260" spans="5:13" x14ac:dyDescent="0.3">
      <c r="E260" s="1" t="str">
        <f t="shared" ref="E260:E323" si="9">_xlfn.CONCAT(B260:D260)</f>
        <v/>
      </c>
      <c r="M260" s="1" t="str">
        <f t="shared" si="8"/>
        <v>No</v>
      </c>
    </row>
    <row r="261" spans="5:13" x14ac:dyDescent="0.3">
      <c r="E261" s="1" t="str">
        <f t="shared" si="9"/>
        <v/>
      </c>
      <c r="M261" s="1" t="str">
        <f t="shared" si="8"/>
        <v>No</v>
      </c>
    </row>
    <row r="262" spans="5:13" x14ac:dyDescent="0.3">
      <c r="E262" s="1" t="str">
        <f t="shared" si="9"/>
        <v/>
      </c>
      <c r="M262" s="1" t="str">
        <f t="shared" si="8"/>
        <v>No</v>
      </c>
    </row>
    <row r="263" spans="5:13" x14ac:dyDescent="0.3">
      <c r="E263" s="1" t="str">
        <f t="shared" si="9"/>
        <v/>
      </c>
      <c r="M263" s="1" t="str">
        <f t="shared" si="8"/>
        <v>No</v>
      </c>
    </row>
    <row r="264" spans="5:13" x14ac:dyDescent="0.3">
      <c r="E264" s="1" t="str">
        <f t="shared" si="9"/>
        <v/>
      </c>
      <c r="M264" s="1" t="str">
        <f t="shared" si="8"/>
        <v>No</v>
      </c>
    </row>
    <row r="265" spans="5:13" x14ac:dyDescent="0.3">
      <c r="E265" s="1" t="str">
        <f t="shared" si="9"/>
        <v/>
      </c>
      <c r="M265" s="1" t="str">
        <f t="shared" si="8"/>
        <v>No</v>
      </c>
    </row>
    <row r="266" spans="5:13" x14ac:dyDescent="0.3">
      <c r="E266" s="1" t="str">
        <f t="shared" si="9"/>
        <v/>
      </c>
      <c r="M266" s="1" t="str">
        <f t="shared" si="8"/>
        <v>No</v>
      </c>
    </row>
    <row r="267" spans="5:13" x14ac:dyDescent="0.3">
      <c r="E267" s="1" t="str">
        <f t="shared" si="9"/>
        <v/>
      </c>
      <c r="M267" s="1" t="str">
        <f t="shared" si="8"/>
        <v>No</v>
      </c>
    </row>
    <row r="268" spans="5:13" x14ac:dyDescent="0.3">
      <c r="E268" s="1" t="str">
        <f t="shared" si="9"/>
        <v/>
      </c>
      <c r="M268" s="1" t="str">
        <f t="shared" si="8"/>
        <v>No</v>
      </c>
    </row>
    <row r="269" spans="5:13" x14ac:dyDescent="0.3">
      <c r="E269" s="1" t="str">
        <f t="shared" si="9"/>
        <v/>
      </c>
      <c r="M269" s="1" t="str">
        <f t="shared" si="8"/>
        <v>No</v>
      </c>
    </row>
    <row r="270" spans="5:13" x14ac:dyDescent="0.3">
      <c r="E270" s="1" t="str">
        <f t="shared" si="9"/>
        <v/>
      </c>
      <c r="M270" s="1" t="str">
        <f t="shared" si="8"/>
        <v>No</v>
      </c>
    </row>
    <row r="271" spans="5:13" x14ac:dyDescent="0.3">
      <c r="E271" s="1" t="str">
        <f t="shared" si="9"/>
        <v/>
      </c>
      <c r="M271" s="1" t="str">
        <f t="shared" si="8"/>
        <v>No</v>
      </c>
    </row>
    <row r="272" spans="5:13" x14ac:dyDescent="0.3">
      <c r="E272" s="1" t="str">
        <f t="shared" si="9"/>
        <v/>
      </c>
      <c r="M272" s="1" t="str">
        <f t="shared" si="8"/>
        <v>No</v>
      </c>
    </row>
    <row r="273" spans="5:13" x14ac:dyDescent="0.3">
      <c r="E273" s="1" t="str">
        <f t="shared" si="9"/>
        <v/>
      </c>
      <c r="M273" s="1" t="str">
        <f t="shared" si="8"/>
        <v>No</v>
      </c>
    </row>
    <row r="274" spans="5:13" x14ac:dyDescent="0.3">
      <c r="E274" s="1" t="str">
        <f t="shared" si="9"/>
        <v/>
      </c>
      <c r="M274" s="1" t="str">
        <f t="shared" si="8"/>
        <v>No</v>
      </c>
    </row>
    <row r="275" spans="5:13" x14ac:dyDescent="0.3">
      <c r="E275" s="1" t="str">
        <f t="shared" si="9"/>
        <v/>
      </c>
      <c r="M275" s="1" t="str">
        <f t="shared" si="8"/>
        <v>No</v>
      </c>
    </row>
    <row r="276" spans="5:13" x14ac:dyDescent="0.3">
      <c r="E276" s="1" t="str">
        <f t="shared" si="9"/>
        <v/>
      </c>
      <c r="M276" s="1" t="str">
        <f t="shared" si="8"/>
        <v>No</v>
      </c>
    </row>
    <row r="277" spans="5:13" x14ac:dyDescent="0.3">
      <c r="E277" s="1" t="str">
        <f t="shared" si="9"/>
        <v/>
      </c>
      <c r="M277" s="1" t="str">
        <f t="shared" si="8"/>
        <v>No</v>
      </c>
    </row>
    <row r="278" spans="5:13" x14ac:dyDescent="0.3">
      <c r="E278" s="1" t="str">
        <f t="shared" si="9"/>
        <v/>
      </c>
      <c r="M278" s="1" t="str">
        <f t="shared" si="8"/>
        <v>No</v>
      </c>
    </row>
    <row r="279" spans="5:13" x14ac:dyDescent="0.3">
      <c r="E279" s="1" t="str">
        <f t="shared" si="9"/>
        <v/>
      </c>
      <c r="M279" s="1" t="str">
        <f t="shared" si="8"/>
        <v>No</v>
      </c>
    </row>
    <row r="280" spans="5:13" x14ac:dyDescent="0.3">
      <c r="E280" s="1" t="str">
        <f t="shared" si="9"/>
        <v/>
      </c>
      <c r="M280" s="1" t="str">
        <f t="shared" si="8"/>
        <v>No</v>
      </c>
    </row>
    <row r="281" spans="5:13" x14ac:dyDescent="0.3">
      <c r="E281" s="1" t="str">
        <f t="shared" si="9"/>
        <v/>
      </c>
      <c r="M281" s="1" t="str">
        <f t="shared" si="8"/>
        <v>No</v>
      </c>
    </row>
    <row r="282" spans="5:13" x14ac:dyDescent="0.3">
      <c r="E282" s="1" t="str">
        <f t="shared" si="9"/>
        <v/>
      </c>
      <c r="M282" s="1" t="str">
        <f t="shared" si="8"/>
        <v>No</v>
      </c>
    </row>
    <row r="283" spans="5:13" x14ac:dyDescent="0.3">
      <c r="E283" s="1" t="str">
        <f t="shared" si="9"/>
        <v/>
      </c>
      <c r="M283" s="1" t="str">
        <f t="shared" si="8"/>
        <v>No</v>
      </c>
    </row>
    <row r="284" spans="5:13" x14ac:dyDescent="0.3">
      <c r="E284" s="1" t="str">
        <f t="shared" si="9"/>
        <v/>
      </c>
      <c r="M284" s="1" t="str">
        <f t="shared" si="8"/>
        <v>No</v>
      </c>
    </row>
    <row r="285" spans="5:13" x14ac:dyDescent="0.3">
      <c r="E285" s="1" t="str">
        <f t="shared" si="9"/>
        <v/>
      </c>
      <c r="M285" s="1" t="str">
        <f t="shared" si="8"/>
        <v>No</v>
      </c>
    </row>
    <row r="286" spans="5:13" x14ac:dyDescent="0.3">
      <c r="E286" s="1" t="str">
        <f t="shared" si="9"/>
        <v/>
      </c>
      <c r="M286" s="1" t="str">
        <f t="shared" si="8"/>
        <v>No</v>
      </c>
    </row>
    <row r="287" spans="5:13" x14ac:dyDescent="0.3">
      <c r="E287" s="1" t="str">
        <f t="shared" si="9"/>
        <v/>
      </c>
      <c r="M287" s="1" t="str">
        <f t="shared" si="8"/>
        <v>No</v>
      </c>
    </row>
    <row r="288" spans="5:13" x14ac:dyDescent="0.3">
      <c r="E288" s="1" t="str">
        <f t="shared" si="9"/>
        <v/>
      </c>
      <c r="M288" s="1" t="str">
        <f t="shared" si="8"/>
        <v>No</v>
      </c>
    </row>
    <row r="289" spans="5:13" x14ac:dyDescent="0.3">
      <c r="E289" s="1" t="str">
        <f t="shared" si="9"/>
        <v/>
      </c>
      <c r="M289" s="1" t="str">
        <f t="shared" si="8"/>
        <v>No</v>
      </c>
    </row>
    <row r="290" spans="5:13" x14ac:dyDescent="0.3">
      <c r="E290" s="1" t="str">
        <f t="shared" si="9"/>
        <v/>
      </c>
      <c r="M290" s="1" t="str">
        <f t="shared" si="8"/>
        <v>No</v>
      </c>
    </row>
    <row r="291" spans="5:13" x14ac:dyDescent="0.3">
      <c r="E291" s="1" t="str">
        <f t="shared" si="9"/>
        <v/>
      </c>
      <c r="M291" s="1" t="str">
        <f t="shared" si="8"/>
        <v>No</v>
      </c>
    </row>
    <row r="292" spans="5:13" x14ac:dyDescent="0.3">
      <c r="E292" s="1" t="str">
        <f t="shared" si="9"/>
        <v/>
      </c>
      <c r="M292" s="1" t="str">
        <f t="shared" si="8"/>
        <v>No</v>
      </c>
    </row>
    <row r="293" spans="5:13" x14ac:dyDescent="0.3">
      <c r="E293" s="1" t="str">
        <f t="shared" si="9"/>
        <v/>
      </c>
      <c r="M293" s="1" t="str">
        <f t="shared" si="8"/>
        <v>No</v>
      </c>
    </row>
    <row r="294" spans="5:13" x14ac:dyDescent="0.3">
      <c r="E294" s="1" t="str">
        <f t="shared" si="9"/>
        <v/>
      </c>
      <c r="M294" s="1" t="str">
        <f t="shared" si="8"/>
        <v>No</v>
      </c>
    </row>
    <row r="295" spans="5:13" x14ac:dyDescent="0.3">
      <c r="E295" s="1" t="str">
        <f t="shared" si="9"/>
        <v/>
      </c>
      <c r="M295" s="1" t="str">
        <f t="shared" si="8"/>
        <v>No</v>
      </c>
    </row>
    <row r="296" spans="5:13" x14ac:dyDescent="0.3">
      <c r="E296" s="1" t="str">
        <f t="shared" si="9"/>
        <v/>
      </c>
      <c r="M296" s="1" t="str">
        <f t="shared" si="8"/>
        <v>No</v>
      </c>
    </row>
    <row r="297" spans="5:13" x14ac:dyDescent="0.3">
      <c r="E297" s="1" t="str">
        <f t="shared" si="9"/>
        <v/>
      </c>
      <c r="M297" s="1" t="str">
        <f t="shared" si="8"/>
        <v>No</v>
      </c>
    </row>
    <row r="298" spans="5:13" x14ac:dyDescent="0.3">
      <c r="E298" s="1" t="str">
        <f t="shared" si="9"/>
        <v/>
      </c>
      <c r="M298" s="1" t="str">
        <f t="shared" si="8"/>
        <v>No</v>
      </c>
    </row>
    <row r="299" spans="5:13" x14ac:dyDescent="0.3">
      <c r="E299" s="1" t="str">
        <f t="shared" si="9"/>
        <v/>
      </c>
      <c r="M299" s="1" t="str">
        <f t="shared" si="8"/>
        <v>No</v>
      </c>
    </row>
    <row r="300" spans="5:13" x14ac:dyDescent="0.3">
      <c r="E300" s="1" t="str">
        <f t="shared" si="9"/>
        <v/>
      </c>
      <c r="M300" s="1" t="str">
        <f t="shared" si="8"/>
        <v>No</v>
      </c>
    </row>
    <row r="301" spans="5:13" x14ac:dyDescent="0.3">
      <c r="E301" s="1" t="str">
        <f t="shared" si="9"/>
        <v/>
      </c>
      <c r="M301" s="1" t="str">
        <f t="shared" si="8"/>
        <v>No</v>
      </c>
    </row>
    <row r="302" spans="5:13" x14ac:dyDescent="0.3">
      <c r="E302" s="1" t="str">
        <f t="shared" si="9"/>
        <v/>
      </c>
      <c r="M302" s="1" t="str">
        <f t="shared" si="8"/>
        <v>No</v>
      </c>
    </row>
    <row r="303" spans="5:13" x14ac:dyDescent="0.3">
      <c r="E303" s="1" t="str">
        <f t="shared" si="9"/>
        <v/>
      </c>
      <c r="M303" s="1" t="str">
        <f t="shared" si="8"/>
        <v>No</v>
      </c>
    </row>
    <row r="304" spans="5:13" x14ac:dyDescent="0.3">
      <c r="E304" s="1" t="str">
        <f t="shared" si="9"/>
        <v/>
      </c>
      <c r="M304" s="1" t="str">
        <f t="shared" si="8"/>
        <v>No</v>
      </c>
    </row>
    <row r="305" spans="5:13" x14ac:dyDescent="0.3">
      <c r="E305" s="1" t="str">
        <f t="shared" si="9"/>
        <v/>
      </c>
      <c r="M305" s="1" t="str">
        <f t="shared" si="8"/>
        <v>No</v>
      </c>
    </row>
    <row r="306" spans="5:13" x14ac:dyDescent="0.3">
      <c r="E306" s="1" t="str">
        <f t="shared" si="9"/>
        <v/>
      </c>
      <c r="M306" s="1" t="str">
        <f t="shared" si="8"/>
        <v>No</v>
      </c>
    </row>
    <row r="307" spans="5:13" x14ac:dyDescent="0.3">
      <c r="E307" s="1" t="str">
        <f t="shared" si="9"/>
        <v/>
      </c>
      <c r="M307" s="1" t="str">
        <f t="shared" si="8"/>
        <v>No</v>
      </c>
    </row>
    <row r="308" spans="5:13" x14ac:dyDescent="0.3">
      <c r="E308" s="1" t="str">
        <f t="shared" si="9"/>
        <v/>
      </c>
      <c r="M308" s="1" t="str">
        <f t="shared" si="8"/>
        <v>No</v>
      </c>
    </row>
    <row r="309" spans="5:13" x14ac:dyDescent="0.3">
      <c r="E309" s="1" t="str">
        <f t="shared" si="9"/>
        <v/>
      </c>
      <c r="M309" s="1" t="str">
        <f t="shared" si="8"/>
        <v>No</v>
      </c>
    </row>
    <row r="310" spans="5:13" x14ac:dyDescent="0.3">
      <c r="E310" s="1" t="str">
        <f t="shared" si="9"/>
        <v/>
      </c>
      <c r="M310" s="1" t="str">
        <f t="shared" si="8"/>
        <v>No</v>
      </c>
    </row>
    <row r="311" spans="5:13" x14ac:dyDescent="0.3">
      <c r="E311" s="1" t="str">
        <f t="shared" si="9"/>
        <v/>
      </c>
      <c r="M311" s="1" t="str">
        <f t="shared" si="8"/>
        <v>No</v>
      </c>
    </row>
    <row r="312" spans="5:13" x14ac:dyDescent="0.3">
      <c r="E312" s="1" t="str">
        <f t="shared" si="9"/>
        <v/>
      </c>
      <c r="M312" s="1" t="str">
        <f t="shared" si="8"/>
        <v>No</v>
      </c>
    </row>
    <row r="313" spans="5:13" x14ac:dyDescent="0.3">
      <c r="E313" s="1" t="str">
        <f t="shared" si="9"/>
        <v/>
      </c>
      <c r="M313" s="1" t="str">
        <f t="shared" si="8"/>
        <v>No</v>
      </c>
    </row>
    <row r="314" spans="5:13" x14ac:dyDescent="0.3">
      <c r="E314" s="1" t="str">
        <f t="shared" si="9"/>
        <v/>
      </c>
      <c r="M314" s="1" t="str">
        <f t="shared" si="8"/>
        <v>No</v>
      </c>
    </row>
    <row r="315" spans="5:13" x14ac:dyDescent="0.3">
      <c r="E315" s="1" t="str">
        <f t="shared" si="9"/>
        <v/>
      </c>
      <c r="M315" s="1" t="str">
        <f t="shared" si="8"/>
        <v>No</v>
      </c>
    </row>
    <row r="316" spans="5:13" x14ac:dyDescent="0.3">
      <c r="E316" s="1" t="str">
        <f t="shared" si="9"/>
        <v/>
      </c>
      <c r="M316" s="1" t="str">
        <f t="shared" si="8"/>
        <v>No</v>
      </c>
    </row>
    <row r="317" spans="5:13" x14ac:dyDescent="0.3">
      <c r="E317" s="1" t="str">
        <f t="shared" si="9"/>
        <v/>
      </c>
      <c r="M317" s="1" t="str">
        <f t="shared" si="8"/>
        <v>No</v>
      </c>
    </row>
    <row r="318" spans="5:13" x14ac:dyDescent="0.3">
      <c r="E318" s="1" t="str">
        <f t="shared" si="9"/>
        <v/>
      </c>
      <c r="M318" s="1" t="str">
        <f t="shared" si="8"/>
        <v>No</v>
      </c>
    </row>
    <row r="319" spans="5:13" x14ac:dyDescent="0.3">
      <c r="E319" s="1" t="str">
        <f t="shared" si="9"/>
        <v/>
      </c>
      <c r="M319" s="1" t="str">
        <f t="shared" si="8"/>
        <v>No</v>
      </c>
    </row>
    <row r="320" spans="5:13" x14ac:dyDescent="0.3">
      <c r="E320" s="1" t="str">
        <f t="shared" si="9"/>
        <v/>
      </c>
      <c r="M320" s="1" t="str">
        <f t="shared" si="8"/>
        <v>No</v>
      </c>
    </row>
    <row r="321" spans="5:13" x14ac:dyDescent="0.3">
      <c r="E321" s="1" t="str">
        <f t="shared" si="9"/>
        <v/>
      </c>
      <c r="M321" s="1" t="str">
        <f t="shared" si="8"/>
        <v>No</v>
      </c>
    </row>
    <row r="322" spans="5:13" x14ac:dyDescent="0.3">
      <c r="E322" s="1" t="str">
        <f t="shared" si="9"/>
        <v/>
      </c>
      <c r="M322" s="1" t="str">
        <f t="shared" si="8"/>
        <v>No</v>
      </c>
    </row>
    <row r="323" spans="5:13" x14ac:dyDescent="0.3">
      <c r="E323" s="1" t="str">
        <f t="shared" si="9"/>
        <v/>
      </c>
      <c r="M323" s="1" t="str">
        <f t="shared" ref="M323:M386" si="10">IF((OR(C323= "FLDCT", C323= "EXCT", C323="exct", C323="fldct")), "Yes", "No")</f>
        <v>No</v>
      </c>
    </row>
    <row r="324" spans="5:13" x14ac:dyDescent="0.3">
      <c r="E324" s="1" t="str">
        <f t="shared" ref="E324:E387" si="11">_xlfn.CONCAT(B324:D324)</f>
        <v/>
      </c>
      <c r="M324" s="1" t="str">
        <f t="shared" si="10"/>
        <v>No</v>
      </c>
    </row>
    <row r="325" spans="5:13" x14ac:dyDescent="0.3">
      <c r="E325" s="1" t="str">
        <f t="shared" si="11"/>
        <v/>
      </c>
      <c r="M325" s="1" t="str">
        <f t="shared" si="10"/>
        <v>No</v>
      </c>
    </row>
    <row r="326" spans="5:13" x14ac:dyDescent="0.3">
      <c r="E326" s="1" t="str">
        <f t="shared" si="11"/>
        <v/>
      </c>
      <c r="M326" s="1" t="str">
        <f t="shared" si="10"/>
        <v>No</v>
      </c>
    </row>
    <row r="327" spans="5:13" x14ac:dyDescent="0.3">
      <c r="E327" s="1" t="str">
        <f t="shared" si="11"/>
        <v/>
      </c>
      <c r="M327" s="1" t="str">
        <f t="shared" si="10"/>
        <v>No</v>
      </c>
    </row>
    <row r="328" spans="5:13" x14ac:dyDescent="0.3">
      <c r="E328" s="1" t="str">
        <f t="shared" si="11"/>
        <v/>
      </c>
      <c r="M328" s="1" t="str">
        <f t="shared" si="10"/>
        <v>No</v>
      </c>
    </row>
    <row r="329" spans="5:13" x14ac:dyDescent="0.3">
      <c r="E329" s="1" t="str">
        <f t="shared" si="11"/>
        <v/>
      </c>
      <c r="M329" s="1" t="str">
        <f t="shared" si="10"/>
        <v>No</v>
      </c>
    </row>
    <row r="330" spans="5:13" x14ac:dyDescent="0.3">
      <c r="E330" s="1" t="str">
        <f t="shared" si="11"/>
        <v/>
      </c>
      <c r="M330" s="1" t="str">
        <f t="shared" si="10"/>
        <v>No</v>
      </c>
    </row>
    <row r="331" spans="5:13" x14ac:dyDescent="0.3">
      <c r="E331" s="1" t="str">
        <f t="shared" si="11"/>
        <v/>
      </c>
      <c r="M331" s="1" t="str">
        <f t="shared" si="10"/>
        <v>No</v>
      </c>
    </row>
    <row r="332" spans="5:13" x14ac:dyDescent="0.3">
      <c r="E332" s="1" t="str">
        <f t="shared" si="11"/>
        <v/>
      </c>
      <c r="M332" s="1" t="str">
        <f t="shared" si="10"/>
        <v>No</v>
      </c>
    </row>
    <row r="333" spans="5:13" x14ac:dyDescent="0.3">
      <c r="E333" s="1" t="str">
        <f t="shared" si="11"/>
        <v/>
      </c>
      <c r="M333" s="1" t="str">
        <f t="shared" si="10"/>
        <v>No</v>
      </c>
    </row>
    <row r="334" spans="5:13" x14ac:dyDescent="0.3">
      <c r="E334" s="1" t="str">
        <f t="shared" si="11"/>
        <v/>
      </c>
      <c r="M334" s="1" t="str">
        <f t="shared" si="10"/>
        <v>No</v>
      </c>
    </row>
    <row r="335" spans="5:13" x14ac:dyDescent="0.3">
      <c r="E335" s="1" t="str">
        <f t="shared" si="11"/>
        <v/>
      </c>
      <c r="M335" s="1" t="str">
        <f t="shared" si="10"/>
        <v>No</v>
      </c>
    </row>
    <row r="336" spans="5:13" x14ac:dyDescent="0.3">
      <c r="E336" s="1" t="str">
        <f t="shared" si="11"/>
        <v/>
      </c>
      <c r="M336" s="1" t="str">
        <f t="shared" si="10"/>
        <v>No</v>
      </c>
    </row>
    <row r="337" spans="5:13" x14ac:dyDescent="0.3">
      <c r="E337" s="1" t="str">
        <f t="shared" si="11"/>
        <v/>
      </c>
      <c r="M337" s="1" t="str">
        <f t="shared" si="10"/>
        <v>No</v>
      </c>
    </row>
    <row r="338" spans="5:13" x14ac:dyDescent="0.3">
      <c r="E338" s="1" t="str">
        <f t="shared" si="11"/>
        <v/>
      </c>
      <c r="M338" s="1" t="str">
        <f t="shared" si="10"/>
        <v>No</v>
      </c>
    </row>
    <row r="339" spans="5:13" x14ac:dyDescent="0.3">
      <c r="E339" s="1" t="str">
        <f t="shared" si="11"/>
        <v/>
      </c>
      <c r="M339" s="1" t="str">
        <f t="shared" si="10"/>
        <v>No</v>
      </c>
    </row>
    <row r="340" spans="5:13" x14ac:dyDescent="0.3">
      <c r="E340" s="1" t="str">
        <f t="shared" si="11"/>
        <v/>
      </c>
      <c r="M340" s="1" t="str">
        <f t="shared" si="10"/>
        <v>No</v>
      </c>
    </row>
    <row r="341" spans="5:13" x14ac:dyDescent="0.3">
      <c r="E341" s="1" t="str">
        <f t="shared" si="11"/>
        <v/>
      </c>
      <c r="M341" s="1" t="str">
        <f t="shared" si="10"/>
        <v>No</v>
      </c>
    </row>
    <row r="342" spans="5:13" x14ac:dyDescent="0.3">
      <c r="E342" s="1" t="str">
        <f t="shared" si="11"/>
        <v/>
      </c>
      <c r="M342" s="1" t="str">
        <f t="shared" si="10"/>
        <v>No</v>
      </c>
    </row>
    <row r="343" spans="5:13" x14ac:dyDescent="0.3">
      <c r="E343" s="1" t="str">
        <f t="shared" si="11"/>
        <v/>
      </c>
      <c r="M343" s="1" t="str">
        <f t="shared" si="10"/>
        <v>No</v>
      </c>
    </row>
    <row r="344" spans="5:13" x14ac:dyDescent="0.3">
      <c r="E344" s="1" t="str">
        <f t="shared" si="11"/>
        <v/>
      </c>
      <c r="M344" s="1" t="str">
        <f t="shared" si="10"/>
        <v>No</v>
      </c>
    </row>
    <row r="345" spans="5:13" x14ac:dyDescent="0.3">
      <c r="E345" s="1" t="str">
        <f t="shared" si="11"/>
        <v/>
      </c>
      <c r="M345" s="1" t="str">
        <f t="shared" si="10"/>
        <v>No</v>
      </c>
    </row>
    <row r="346" spans="5:13" x14ac:dyDescent="0.3">
      <c r="E346" s="1" t="str">
        <f t="shared" si="11"/>
        <v/>
      </c>
      <c r="M346" s="1" t="str">
        <f t="shared" si="10"/>
        <v>No</v>
      </c>
    </row>
    <row r="347" spans="5:13" x14ac:dyDescent="0.3">
      <c r="E347" s="1" t="str">
        <f t="shared" si="11"/>
        <v/>
      </c>
      <c r="M347" s="1" t="str">
        <f t="shared" si="10"/>
        <v>No</v>
      </c>
    </row>
    <row r="348" spans="5:13" x14ac:dyDescent="0.3">
      <c r="E348" s="1" t="str">
        <f t="shared" si="11"/>
        <v/>
      </c>
      <c r="M348" s="1" t="str">
        <f t="shared" si="10"/>
        <v>No</v>
      </c>
    </row>
    <row r="349" spans="5:13" x14ac:dyDescent="0.3">
      <c r="E349" s="1" t="str">
        <f t="shared" si="11"/>
        <v/>
      </c>
      <c r="M349" s="1" t="str">
        <f t="shared" si="10"/>
        <v>No</v>
      </c>
    </row>
    <row r="350" spans="5:13" x14ac:dyDescent="0.3">
      <c r="E350" s="1" t="str">
        <f t="shared" si="11"/>
        <v/>
      </c>
      <c r="M350" s="1" t="str">
        <f t="shared" si="10"/>
        <v>No</v>
      </c>
    </row>
    <row r="351" spans="5:13" x14ac:dyDescent="0.3">
      <c r="E351" s="1" t="str">
        <f t="shared" si="11"/>
        <v/>
      </c>
      <c r="M351" s="1" t="str">
        <f t="shared" si="10"/>
        <v>No</v>
      </c>
    </row>
    <row r="352" spans="5:13" x14ac:dyDescent="0.3">
      <c r="E352" s="1" t="str">
        <f t="shared" si="11"/>
        <v/>
      </c>
      <c r="M352" s="1" t="str">
        <f t="shared" si="10"/>
        <v>No</v>
      </c>
    </row>
    <row r="353" spans="5:13" x14ac:dyDescent="0.3">
      <c r="E353" s="1" t="str">
        <f t="shared" si="11"/>
        <v/>
      </c>
      <c r="M353" s="1" t="str">
        <f t="shared" si="10"/>
        <v>No</v>
      </c>
    </row>
    <row r="354" spans="5:13" x14ac:dyDescent="0.3">
      <c r="E354" s="1" t="str">
        <f t="shared" si="11"/>
        <v/>
      </c>
      <c r="M354" s="1" t="str">
        <f t="shared" si="10"/>
        <v>No</v>
      </c>
    </row>
    <row r="355" spans="5:13" x14ac:dyDescent="0.3">
      <c r="E355" s="1" t="str">
        <f t="shared" si="11"/>
        <v/>
      </c>
      <c r="M355" s="1" t="str">
        <f t="shared" si="10"/>
        <v>No</v>
      </c>
    </row>
    <row r="356" spans="5:13" x14ac:dyDescent="0.3">
      <c r="E356" s="1" t="str">
        <f t="shared" si="11"/>
        <v/>
      </c>
      <c r="M356" s="1" t="str">
        <f t="shared" si="10"/>
        <v>No</v>
      </c>
    </row>
    <row r="357" spans="5:13" x14ac:dyDescent="0.3">
      <c r="E357" s="1" t="str">
        <f t="shared" si="11"/>
        <v/>
      </c>
      <c r="M357" s="1" t="str">
        <f t="shared" si="10"/>
        <v>No</v>
      </c>
    </row>
    <row r="358" spans="5:13" x14ac:dyDescent="0.3">
      <c r="E358" s="1" t="str">
        <f t="shared" si="11"/>
        <v/>
      </c>
      <c r="M358" s="1" t="str">
        <f t="shared" si="10"/>
        <v>No</v>
      </c>
    </row>
    <row r="359" spans="5:13" x14ac:dyDescent="0.3">
      <c r="E359" s="1" t="str">
        <f t="shared" si="11"/>
        <v/>
      </c>
      <c r="M359" s="1" t="str">
        <f t="shared" si="10"/>
        <v>No</v>
      </c>
    </row>
    <row r="360" spans="5:13" x14ac:dyDescent="0.3">
      <c r="E360" s="1" t="str">
        <f t="shared" si="11"/>
        <v/>
      </c>
      <c r="M360" s="1" t="str">
        <f t="shared" si="10"/>
        <v>No</v>
      </c>
    </row>
    <row r="361" spans="5:13" x14ac:dyDescent="0.3">
      <c r="E361" s="1" t="str">
        <f t="shared" si="11"/>
        <v/>
      </c>
      <c r="M361" s="1" t="str">
        <f t="shared" si="10"/>
        <v>No</v>
      </c>
    </row>
    <row r="362" spans="5:13" x14ac:dyDescent="0.3">
      <c r="E362" s="1" t="str">
        <f t="shared" si="11"/>
        <v/>
      </c>
      <c r="M362" s="1" t="str">
        <f t="shared" si="10"/>
        <v>No</v>
      </c>
    </row>
    <row r="363" spans="5:13" x14ac:dyDescent="0.3">
      <c r="E363" s="1" t="str">
        <f t="shared" si="11"/>
        <v/>
      </c>
      <c r="M363" s="1" t="str">
        <f t="shared" si="10"/>
        <v>No</v>
      </c>
    </row>
    <row r="364" spans="5:13" x14ac:dyDescent="0.3">
      <c r="E364" s="1" t="str">
        <f t="shared" si="11"/>
        <v/>
      </c>
      <c r="M364" s="1" t="str">
        <f t="shared" si="10"/>
        <v>No</v>
      </c>
    </row>
    <row r="365" spans="5:13" x14ac:dyDescent="0.3">
      <c r="E365" s="1" t="str">
        <f t="shared" si="11"/>
        <v/>
      </c>
      <c r="M365" s="1" t="str">
        <f t="shared" si="10"/>
        <v>No</v>
      </c>
    </row>
    <row r="366" spans="5:13" x14ac:dyDescent="0.3">
      <c r="E366" s="1" t="str">
        <f t="shared" si="11"/>
        <v/>
      </c>
      <c r="M366" s="1" t="str">
        <f t="shared" si="10"/>
        <v>No</v>
      </c>
    </row>
    <row r="367" spans="5:13" x14ac:dyDescent="0.3">
      <c r="E367" s="1" t="str">
        <f t="shared" si="11"/>
        <v/>
      </c>
      <c r="M367" s="1" t="str">
        <f t="shared" si="10"/>
        <v>No</v>
      </c>
    </row>
    <row r="368" spans="5:13" x14ac:dyDescent="0.3">
      <c r="E368" s="1" t="str">
        <f t="shared" si="11"/>
        <v/>
      </c>
      <c r="M368" s="1" t="str">
        <f t="shared" si="10"/>
        <v>No</v>
      </c>
    </row>
    <row r="369" spans="5:13" x14ac:dyDescent="0.3">
      <c r="E369" s="1" t="str">
        <f t="shared" si="11"/>
        <v/>
      </c>
      <c r="M369" s="1" t="str">
        <f t="shared" si="10"/>
        <v>No</v>
      </c>
    </row>
    <row r="370" spans="5:13" x14ac:dyDescent="0.3">
      <c r="E370" s="1" t="str">
        <f t="shared" si="11"/>
        <v/>
      </c>
      <c r="M370" s="1" t="str">
        <f t="shared" si="10"/>
        <v>No</v>
      </c>
    </row>
    <row r="371" spans="5:13" x14ac:dyDescent="0.3">
      <c r="E371" s="1" t="str">
        <f t="shared" si="11"/>
        <v/>
      </c>
      <c r="M371" s="1" t="str">
        <f t="shared" si="10"/>
        <v>No</v>
      </c>
    </row>
    <row r="372" spans="5:13" x14ac:dyDescent="0.3">
      <c r="E372" s="1" t="str">
        <f t="shared" si="11"/>
        <v/>
      </c>
      <c r="M372" s="1" t="str">
        <f t="shared" si="10"/>
        <v>No</v>
      </c>
    </row>
    <row r="373" spans="5:13" x14ac:dyDescent="0.3">
      <c r="E373" s="1" t="str">
        <f t="shared" si="11"/>
        <v/>
      </c>
      <c r="M373" s="1" t="str">
        <f t="shared" si="10"/>
        <v>No</v>
      </c>
    </row>
    <row r="374" spans="5:13" x14ac:dyDescent="0.3">
      <c r="E374" s="1" t="str">
        <f t="shared" si="11"/>
        <v/>
      </c>
      <c r="M374" s="1" t="str">
        <f t="shared" si="10"/>
        <v>No</v>
      </c>
    </row>
    <row r="375" spans="5:13" x14ac:dyDescent="0.3">
      <c r="E375" s="1" t="str">
        <f t="shared" si="11"/>
        <v/>
      </c>
      <c r="M375" s="1" t="str">
        <f t="shared" si="10"/>
        <v>No</v>
      </c>
    </row>
    <row r="376" spans="5:13" x14ac:dyDescent="0.3">
      <c r="E376" s="1" t="str">
        <f t="shared" si="11"/>
        <v/>
      </c>
      <c r="M376" s="1" t="str">
        <f t="shared" si="10"/>
        <v>No</v>
      </c>
    </row>
    <row r="377" spans="5:13" x14ac:dyDescent="0.3">
      <c r="E377" s="1" t="str">
        <f t="shared" si="11"/>
        <v/>
      </c>
      <c r="M377" s="1" t="str">
        <f t="shared" si="10"/>
        <v>No</v>
      </c>
    </row>
    <row r="378" spans="5:13" x14ac:dyDescent="0.3">
      <c r="E378" s="1" t="str">
        <f t="shared" si="11"/>
        <v/>
      </c>
      <c r="M378" s="1" t="str">
        <f t="shared" si="10"/>
        <v>No</v>
      </c>
    </row>
    <row r="379" spans="5:13" x14ac:dyDescent="0.3">
      <c r="E379" s="1" t="str">
        <f t="shared" si="11"/>
        <v/>
      </c>
      <c r="M379" s="1" t="str">
        <f t="shared" si="10"/>
        <v>No</v>
      </c>
    </row>
    <row r="380" spans="5:13" x14ac:dyDescent="0.3">
      <c r="E380" s="1" t="str">
        <f t="shared" si="11"/>
        <v/>
      </c>
      <c r="M380" s="1" t="str">
        <f t="shared" si="10"/>
        <v>No</v>
      </c>
    </row>
    <row r="381" spans="5:13" x14ac:dyDescent="0.3">
      <c r="E381" s="1" t="str">
        <f t="shared" si="11"/>
        <v/>
      </c>
      <c r="M381" s="1" t="str">
        <f t="shared" si="10"/>
        <v>No</v>
      </c>
    </row>
    <row r="382" spans="5:13" x14ac:dyDescent="0.3">
      <c r="E382" s="1" t="str">
        <f t="shared" si="11"/>
        <v/>
      </c>
      <c r="M382" s="1" t="str">
        <f t="shared" si="10"/>
        <v>No</v>
      </c>
    </row>
    <row r="383" spans="5:13" x14ac:dyDescent="0.3">
      <c r="E383" s="1" t="str">
        <f t="shared" si="11"/>
        <v/>
      </c>
      <c r="M383" s="1" t="str">
        <f t="shared" si="10"/>
        <v>No</v>
      </c>
    </row>
    <row r="384" spans="5:13" x14ac:dyDescent="0.3">
      <c r="E384" s="1" t="str">
        <f t="shared" si="11"/>
        <v/>
      </c>
      <c r="M384" s="1" t="str">
        <f t="shared" si="10"/>
        <v>No</v>
      </c>
    </row>
    <row r="385" spans="5:13" x14ac:dyDescent="0.3">
      <c r="E385" s="1" t="str">
        <f t="shared" si="11"/>
        <v/>
      </c>
      <c r="M385" s="1" t="str">
        <f t="shared" si="10"/>
        <v>No</v>
      </c>
    </row>
    <row r="386" spans="5:13" x14ac:dyDescent="0.3">
      <c r="E386" s="1" t="str">
        <f t="shared" si="11"/>
        <v/>
      </c>
      <c r="M386" s="1" t="str">
        <f t="shared" si="10"/>
        <v>No</v>
      </c>
    </row>
    <row r="387" spans="5:13" x14ac:dyDescent="0.3">
      <c r="E387" s="1" t="str">
        <f t="shared" si="11"/>
        <v/>
      </c>
      <c r="M387" s="1" t="str">
        <f t="shared" ref="M387:M450" si="12">IF((OR(C387= "FLDCT", C387= "EXCT", C387="exct", C387="fldct")), "Yes", "No")</f>
        <v>No</v>
      </c>
    </row>
    <row r="388" spans="5:13" x14ac:dyDescent="0.3">
      <c r="E388" s="1" t="str">
        <f t="shared" ref="E388:E451" si="13">_xlfn.CONCAT(B388:D388)</f>
        <v/>
      </c>
      <c r="M388" s="1" t="str">
        <f t="shared" si="12"/>
        <v>No</v>
      </c>
    </row>
    <row r="389" spans="5:13" x14ac:dyDescent="0.3">
      <c r="E389" s="1" t="str">
        <f t="shared" si="13"/>
        <v/>
      </c>
      <c r="M389" s="1" t="str">
        <f t="shared" si="12"/>
        <v>No</v>
      </c>
    </row>
    <row r="390" spans="5:13" x14ac:dyDescent="0.3">
      <c r="E390" s="1" t="str">
        <f t="shared" si="13"/>
        <v/>
      </c>
      <c r="M390" s="1" t="str">
        <f t="shared" si="12"/>
        <v>No</v>
      </c>
    </row>
    <row r="391" spans="5:13" x14ac:dyDescent="0.3">
      <c r="E391" s="1" t="str">
        <f t="shared" si="13"/>
        <v/>
      </c>
      <c r="M391" s="1" t="str">
        <f t="shared" si="12"/>
        <v>No</v>
      </c>
    </row>
    <row r="392" spans="5:13" x14ac:dyDescent="0.3">
      <c r="E392" s="1" t="str">
        <f t="shared" si="13"/>
        <v/>
      </c>
      <c r="M392" s="1" t="str">
        <f t="shared" si="12"/>
        <v>No</v>
      </c>
    </row>
    <row r="393" spans="5:13" x14ac:dyDescent="0.3">
      <c r="E393" s="1" t="str">
        <f t="shared" si="13"/>
        <v/>
      </c>
      <c r="M393" s="1" t="str">
        <f t="shared" si="12"/>
        <v>No</v>
      </c>
    </row>
    <row r="394" spans="5:13" x14ac:dyDescent="0.3">
      <c r="E394" s="1" t="str">
        <f t="shared" si="13"/>
        <v/>
      </c>
      <c r="M394" s="1" t="str">
        <f t="shared" si="12"/>
        <v>No</v>
      </c>
    </row>
    <row r="395" spans="5:13" x14ac:dyDescent="0.3">
      <c r="E395" s="1" t="str">
        <f t="shared" si="13"/>
        <v/>
      </c>
      <c r="M395" s="1" t="str">
        <f t="shared" si="12"/>
        <v>No</v>
      </c>
    </row>
    <row r="396" spans="5:13" x14ac:dyDescent="0.3">
      <c r="E396" s="1" t="str">
        <f t="shared" si="13"/>
        <v/>
      </c>
      <c r="M396" s="1" t="str">
        <f t="shared" si="12"/>
        <v>No</v>
      </c>
    </row>
    <row r="397" spans="5:13" x14ac:dyDescent="0.3">
      <c r="E397" s="1" t="str">
        <f t="shared" si="13"/>
        <v/>
      </c>
      <c r="M397" s="1" t="str">
        <f t="shared" si="12"/>
        <v>No</v>
      </c>
    </row>
    <row r="398" spans="5:13" x14ac:dyDescent="0.3">
      <c r="E398" s="1" t="str">
        <f t="shared" si="13"/>
        <v/>
      </c>
      <c r="M398" s="1" t="str">
        <f t="shared" si="12"/>
        <v>No</v>
      </c>
    </row>
    <row r="399" spans="5:13" x14ac:dyDescent="0.3">
      <c r="E399" s="1" t="str">
        <f t="shared" si="13"/>
        <v/>
      </c>
      <c r="M399" s="1" t="str">
        <f t="shared" si="12"/>
        <v>No</v>
      </c>
    </row>
    <row r="400" spans="5:13" x14ac:dyDescent="0.3">
      <c r="E400" s="1" t="str">
        <f t="shared" si="13"/>
        <v/>
      </c>
      <c r="M400" s="1" t="str">
        <f t="shared" si="12"/>
        <v>No</v>
      </c>
    </row>
    <row r="401" spans="5:13" x14ac:dyDescent="0.3">
      <c r="E401" s="1" t="str">
        <f t="shared" si="13"/>
        <v/>
      </c>
      <c r="M401" s="1" t="str">
        <f t="shared" si="12"/>
        <v>No</v>
      </c>
    </row>
    <row r="402" spans="5:13" x14ac:dyDescent="0.3">
      <c r="E402" s="1" t="str">
        <f t="shared" si="13"/>
        <v/>
      </c>
      <c r="M402" s="1" t="str">
        <f t="shared" si="12"/>
        <v>No</v>
      </c>
    </row>
    <row r="403" spans="5:13" x14ac:dyDescent="0.3">
      <c r="E403" s="1" t="str">
        <f t="shared" si="13"/>
        <v/>
      </c>
      <c r="M403" s="1" t="str">
        <f t="shared" si="12"/>
        <v>No</v>
      </c>
    </row>
    <row r="404" spans="5:13" x14ac:dyDescent="0.3">
      <c r="E404" s="1" t="str">
        <f t="shared" si="13"/>
        <v/>
      </c>
      <c r="M404" s="1" t="str">
        <f t="shared" si="12"/>
        <v>No</v>
      </c>
    </row>
    <row r="405" spans="5:13" x14ac:dyDescent="0.3">
      <c r="E405" s="1" t="str">
        <f t="shared" si="13"/>
        <v/>
      </c>
      <c r="M405" s="1" t="str">
        <f t="shared" si="12"/>
        <v>No</v>
      </c>
    </row>
    <row r="406" spans="5:13" x14ac:dyDescent="0.3">
      <c r="E406" s="1" t="str">
        <f t="shared" si="13"/>
        <v/>
      </c>
      <c r="M406" s="1" t="str">
        <f t="shared" si="12"/>
        <v>No</v>
      </c>
    </row>
    <row r="407" spans="5:13" x14ac:dyDescent="0.3">
      <c r="E407" s="1" t="str">
        <f t="shared" si="13"/>
        <v/>
      </c>
      <c r="M407" s="1" t="str">
        <f t="shared" si="12"/>
        <v>No</v>
      </c>
    </row>
    <row r="408" spans="5:13" x14ac:dyDescent="0.3">
      <c r="E408" s="1" t="str">
        <f t="shared" si="13"/>
        <v/>
      </c>
      <c r="M408" s="1" t="str">
        <f t="shared" si="12"/>
        <v>No</v>
      </c>
    </row>
    <row r="409" spans="5:13" x14ac:dyDescent="0.3">
      <c r="E409" s="1" t="str">
        <f t="shared" si="13"/>
        <v/>
      </c>
      <c r="M409" s="1" t="str">
        <f t="shared" si="12"/>
        <v>No</v>
      </c>
    </row>
    <row r="410" spans="5:13" x14ac:dyDescent="0.3">
      <c r="E410" s="1" t="str">
        <f t="shared" si="13"/>
        <v/>
      </c>
      <c r="M410" s="1" t="str">
        <f t="shared" si="12"/>
        <v>No</v>
      </c>
    </row>
    <row r="411" spans="5:13" x14ac:dyDescent="0.3">
      <c r="E411" s="1" t="str">
        <f t="shared" si="13"/>
        <v/>
      </c>
      <c r="M411" s="1" t="str">
        <f t="shared" si="12"/>
        <v>No</v>
      </c>
    </row>
    <row r="412" spans="5:13" x14ac:dyDescent="0.3">
      <c r="E412" s="1" t="str">
        <f t="shared" si="13"/>
        <v/>
      </c>
      <c r="M412" s="1" t="str">
        <f t="shared" si="12"/>
        <v>No</v>
      </c>
    </row>
    <row r="413" spans="5:13" x14ac:dyDescent="0.3">
      <c r="E413" s="1" t="str">
        <f t="shared" si="13"/>
        <v/>
      </c>
      <c r="M413" s="1" t="str">
        <f t="shared" si="12"/>
        <v>No</v>
      </c>
    </row>
    <row r="414" spans="5:13" x14ac:dyDescent="0.3">
      <c r="E414" s="1" t="str">
        <f t="shared" si="13"/>
        <v/>
      </c>
      <c r="M414" s="1" t="str">
        <f t="shared" si="12"/>
        <v>No</v>
      </c>
    </row>
    <row r="415" spans="5:13" x14ac:dyDescent="0.3">
      <c r="E415" s="1" t="str">
        <f t="shared" si="13"/>
        <v/>
      </c>
      <c r="M415" s="1" t="str">
        <f t="shared" si="12"/>
        <v>No</v>
      </c>
    </row>
    <row r="416" spans="5:13" x14ac:dyDescent="0.3">
      <c r="E416" s="1" t="str">
        <f t="shared" si="13"/>
        <v/>
      </c>
      <c r="M416" s="1" t="str">
        <f t="shared" si="12"/>
        <v>No</v>
      </c>
    </row>
    <row r="417" spans="5:13" x14ac:dyDescent="0.3">
      <c r="E417" s="1" t="str">
        <f t="shared" si="13"/>
        <v/>
      </c>
      <c r="M417" s="1" t="str">
        <f t="shared" si="12"/>
        <v>No</v>
      </c>
    </row>
    <row r="418" spans="5:13" x14ac:dyDescent="0.3">
      <c r="E418" s="1" t="str">
        <f t="shared" si="13"/>
        <v/>
      </c>
      <c r="M418" s="1" t="str">
        <f t="shared" si="12"/>
        <v>No</v>
      </c>
    </row>
    <row r="419" spans="5:13" x14ac:dyDescent="0.3">
      <c r="E419" s="1" t="str">
        <f t="shared" si="13"/>
        <v/>
      </c>
      <c r="M419" s="1" t="str">
        <f t="shared" si="12"/>
        <v>No</v>
      </c>
    </row>
    <row r="420" spans="5:13" x14ac:dyDescent="0.3">
      <c r="E420" s="1" t="str">
        <f t="shared" si="13"/>
        <v/>
      </c>
      <c r="M420" s="1" t="str">
        <f t="shared" si="12"/>
        <v>No</v>
      </c>
    </row>
    <row r="421" spans="5:13" x14ac:dyDescent="0.3">
      <c r="E421" s="1" t="str">
        <f t="shared" si="13"/>
        <v/>
      </c>
      <c r="M421" s="1" t="str">
        <f t="shared" si="12"/>
        <v>No</v>
      </c>
    </row>
    <row r="422" spans="5:13" x14ac:dyDescent="0.3">
      <c r="E422" s="1" t="str">
        <f t="shared" si="13"/>
        <v/>
      </c>
      <c r="M422" s="1" t="str">
        <f t="shared" si="12"/>
        <v>No</v>
      </c>
    </row>
    <row r="423" spans="5:13" x14ac:dyDescent="0.3">
      <c r="E423" s="1" t="str">
        <f t="shared" si="13"/>
        <v/>
      </c>
      <c r="M423" s="1" t="str">
        <f t="shared" si="12"/>
        <v>No</v>
      </c>
    </row>
    <row r="424" spans="5:13" x14ac:dyDescent="0.3">
      <c r="E424" s="1" t="str">
        <f t="shared" si="13"/>
        <v/>
      </c>
      <c r="M424" s="1" t="str">
        <f t="shared" si="12"/>
        <v>No</v>
      </c>
    </row>
    <row r="425" spans="5:13" x14ac:dyDescent="0.3">
      <c r="E425" s="1" t="str">
        <f t="shared" si="13"/>
        <v/>
      </c>
      <c r="M425" s="1" t="str">
        <f t="shared" si="12"/>
        <v>No</v>
      </c>
    </row>
    <row r="426" spans="5:13" x14ac:dyDescent="0.3">
      <c r="E426" s="1" t="str">
        <f t="shared" si="13"/>
        <v/>
      </c>
      <c r="M426" s="1" t="str">
        <f t="shared" si="12"/>
        <v>No</v>
      </c>
    </row>
    <row r="427" spans="5:13" x14ac:dyDescent="0.3">
      <c r="E427" s="1" t="str">
        <f t="shared" si="13"/>
        <v/>
      </c>
      <c r="M427" s="1" t="str">
        <f t="shared" si="12"/>
        <v>No</v>
      </c>
    </row>
    <row r="428" spans="5:13" x14ac:dyDescent="0.3">
      <c r="E428" s="1" t="str">
        <f t="shared" si="13"/>
        <v/>
      </c>
      <c r="M428" s="1" t="str">
        <f t="shared" si="12"/>
        <v>No</v>
      </c>
    </row>
    <row r="429" spans="5:13" x14ac:dyDescent="0.3">
      <c r="E429" s="1" t="str">
        <f t="shared" si="13"/>
        <v/>
      </c>
      <c r="M429" s="1" t="str">
        <f t="shared" si="12"/>
        <v>No</v>
      </c>
    </row>
    <row r="430" spans="5:13" x14ac:dyDescent="0.3">
      <c r="E430" s="1" t="str">
        <f t="shared" si="13"/>
        <v/>
      </c>
      <c r="M430" s="1" t="str">
        <f t="shared" si="12"/>
        <v>No</v>
      </c>
    </row>
    <row r="431" spans="5:13" x14ac:dyDescent="0.3">
      <c r="E431" s="1" t="str">
        <f t="shared" si="13"/>
        <v/>
      </c>
      <c r="M431" s="1" t="str">
        <f t="shared" si="12"/>
        <v>No</v>
      </c>
    </row>
    <row r="432" spans="5:13" x14ac:dyDescent="0.3">
      <c r="E432" s="1" t="str">
        <f t="shared" si="13"/>
        <v/>
      </c>
      <c r="M432" s="1" t="str">
        <f t="shared" si="12"/>
        <v>No</v>
      </c>
    </row>
    <row r="433" spans="5:13" x14ac:dyDescent="0.3">
      <c r="E433" s="1" t="str">
        <f t="shared" si="13"/>
        <v/>
      </c>
      <c r="M433" s="1" t="str">
        <f t="shared" si="12"/>
        <v>No</v>
      </c>
    </row>
    <row r="434" spans="5:13" x14ac:dyDescent="0.3">
      <c r="E434" s="1" t="str">
        <f t="shared" si="13"/>
        <v/>
      </c>
      <c r="M434" s="1" t="str">
        <f t="shared" si="12"/>
        <v>No</v>
      </c>
    </row>
    <row r="435" spans="5:13" x14ac:dyDescent="0.3">
      <c r="E435" s="1" t="str">
        <f t="shared" si="13"/>
        <v/>
      </c>
      <c r="M435" s="1" t="str">
        <f t="shared" si="12"/>
        <v>No</v>
      </c>
    </row>
    <row r="436" spans="5:13" x14ac:dyDescent="0.3">
      <c r="E436" s="1" t="str">
        <f t="shared" si="13"/>
        <v/>
      </c>
      <c r="M436" s="1" t="str">
        <f t="shared" si="12"/>
        <v>No</v>
      </c>
    </row>
    <row r="437" spans="5:13" x14ac:dyDescent="0.3">
      <c r="E437" s="1" t="str">
        <f t="shared" si="13"/>
        <v/>
      </c>
      <c r="M437" s="1" t="str">
        <f t="shared" si="12"/>
        <v>No</v>
      </c>
    </row>
    <row r="438" spans="5:13" x14ac:dyDescent="0.3">
      <c r="E438" s="1" t="str">
        <f t="shared" si="13"/>
        <v/>
      </c>
      <c r="M438" s="1" t="str">
        <f t="shared" si="12"/>
        <v>No</v>
      </c>
    </row>
    <row r="439" spans="5:13" x14ac:dyDescent="0.3">
      <c r="E439" s="1" t="str">
        <f t="shared" si="13"/>
        <v/>
      </c>
      <c r="M439" s="1" t="str">
        <f t="shared" si="12"/>
        <v>No</v>
      </c>
    </row>
    <row r="440" spans="5:13" x14ac:dyDescent="0.3">
      <c r="E440" s="1" t="str">
        <f t="shared" si="13"/>
        <v/>
      </c>
      <c r="M440" s="1" t="str">
        <f t="shared" si="12"/>
        <v>No</v>
      </c>
    </row>
    <row r="441" spans="5:13" x14ac:dyDescent="0.3">
      <c r="E441" s="1" t="str">
        <f t="shared" si="13"/>
        <v/>
      </c>
      <c r="M441" s="1" t="str">
        <f t="shared" si="12"/>
        <v>No</v>
      </c>
    </row>
    <row r="442" spans="5:13" x14ac:dyDescent="0.3">
      <c r="E442" s="1" t="str">
        <f t="shared" si="13"/>
        <v/>
      </c>
      <c r="M442" s="1" t="str">
        <f t="shared" si="12"/>
        <v>No</v>
      </c>
    </row>
    <row r="443" spans="5:13" x14ac:dyDescent="0.3">
      <c r="E443" s="1" t="str">
        <f t="shared" si="13"/>
        <v/>
      </c>
      <c r="M443" s="1" t="str">
        <f t="shared" si="12"/>
        <v>No</v>
      </c>
    </row>
    <row r="444" spans="5:13" x14ac:dyDescent="0.3">
      <c r="E444" s="1" t="str">
        <f t="shared" si="13"/>
        <v/>
      </c>
      <c r="M444" s="1" t="str">
        <f t="shared" si="12"/>
        <v>No</v>
      </c>
    </row>
    <row r="445" spans="5:13" x14ac:dyDescent="0.3">
      <c r="E445" s="1" t="str">
        <f t="shared" si="13"/>
        <v/>
      </c>
      <c r="M445" s="1" t="str">
        <f t="shared" si="12"/>
        <v>No</v>
      </c>
    </row>
    <row r="446" spans="5:13" x14ac:dyDescent="0.3">
      <c r="E446" s="1" t="str">
        <f t="shared" si="13"/>
        <v/>
      </c>
      <c r="M446" s="1" t="str">
        <f t="shared" si="12"/>
        <v>No</v>
      </c>
    </row>
    <row r="447" spans="5:13" x14ac:dyDescent="0.3">
      <c r="E447" s="1" t="str">
        <f t="shared" si="13"/>
        <v/>
      </c>
      <c r="M447" s="1" t="str">
        <f t="shared" si="12"/>
        <v>No</v>
      </c>
    </row>
    <row r="448" spans="5:13" x14ac:dyDescent="0.3">
      <c r="E448" s="1" t="str">
        <f t="shared" si="13"/>
        <v/>
      </c>
      <c r="M448" s="1" t="str">
        <f t="shared" si="12"/>
        <v>No</v>
      </c>
    </row>
    <row r="449" spans="5:13" x14ac:dyDescent="0.3">
      <c r="E449" s="1" t="str">
        <f t="shared" si="13"/>
        <v/>
      </c>
      <c r="M449" s="1" t="str">
        <f t="shared" si="12"/>
        <v>No</v>
      </c>
    </row>
    <row r="450" spans="5:13" x14ac:dyDescent="0.3">
      <c r="E450" s="1" t="str">
        <f t="shared" si="13"/>
        <v/>
      </c>
      <c r="M450" s="1" t="str">
        <f t="shared" si="12"/>
        <v>No</v>
      </c>
    </row>
    <row r="451" spans="5:13" x14ac:dyDescent="0.3">
      <c r="E451" s="1" t="str">
        <f t="shared" si="13"/>
        <v/>
      </c>
      <c r="M451" s="1" t="str">
        <f t="shared" ref="M451:M514" si="14">IF((OR(C451= "FLDCT", C451= "EXCT", C451="exct", C451="fldct")), "Yes", "No")</f>
        <v>No</v>
      </c>
    </row>
    <row r="452" spans="5:13" x14ac:dyDescent="0.3">
      <c r="E452" s="1" t="str">
        <f t="shared" ref="E452:E515" si="15">_xlfn.CONCAT(B452:D452)</f>
        <v/>
      </c>
      <c r="M452" s="1" t="str">
        <f t="shared" si="14"/>
        <v>No</v>
      </c>
    </row>
    <row r="453" spans="5:13" x14ac:dyDescent="0.3">
      <c r="E453" s="1" t="str">
        <f t="shared" si="15"/>
        <v/>
      </c>
      <c r="M453" s="1" t="str">
        <f t="shared" si="14"/>
        <v>No</v>
      </c>
    </row>
    <row r="454" spans="5:13" x14ac:dyDescent="0.3">
      <c r="E454" s="1" t="str">
        <f t="shared" si="15"/>
        <v/>
      </c>
      <c r="M454" s="1" t="str">
        <f t="shared" si="14"/>
        <v>No</v>
      </c>
    </row>
    <row r="455" spans="5:13" x14ac:dyDescent="0.3">
      <c r="E455" s="1" t="str">
        <f t="shared" si="15"/>
        <v/>
      </c>
      <c r="M455" s="1" t="str">
        <f t="shared" si="14"/>
        <v>No</v>
      </c>
    </row>
    <row r="456" spans="5:13" x14ac:dyDescent="0.3">
      <c r="E456" s="1" t="str">
        <f t="shared" si="15"/>
        <v/>
      </c>
      <c r="M456" s="1" t="str">
        <f t="shared" si="14"/>
        <v>No</v>
      </c>
    </row>
    <row r="457" spans="5:13" x14ac:dyDescent="0.3">
      <c r="E457" s="1" t="str">
        <f t="shared" si="15"/>
        <v/>
      </c>
      <c r="M457" s="1" t="str">
        <f t="shared" si="14"/>
        <v>No</v>
      </c>
    </row>
    <row r="458" spans="5:13" x14ac:dyDescent="0.3">
      <c r="E458" s="1" t="str">
        <f t="shared" si="15"/>
        <v/>
      </c>
      <c r="M458" s="1" t="str">
        <f t="shared" si="14"/>
        <v>No</v>
      </c>
    </row>
    <row r="459" spans="5:13" x14ac:dyDescent="0.3">
      <c r="E459" s="1" t="str">
        <f t="shared" si="15"/>
        <v/>
      </c>
      <c r="M459" s="1" t="str">
        <f t="shared" si="14"/>
        <v>No</v>
      </c>
    </row>
    <row r="460" spans="5:13" x14ac:dyDescent="0.3">
      <c r="E460" s="1" t="str">
        <f t="shared" si="15"/>
        <v/>
      </c>
      <c r="M460" s="1" t="str">
        <f t="shared" si="14"/>
        <v>No</v>
      </c>
    </row>
    <row r="461" spans="5:13" x14ac:dyDescent="0.3">
      <c r="E461" s="1" t="str">
        <f t="shared" si="15"/>
        <v/>
      </c>
      <c r="M461" s="1" t="str">
        <f t="shared" si="14"/>
        <v>No</v>
      </c>
    </row>
    <row r="462" spans="5:13" x14ac:dyDescent="0.3">
      <c r="E462" s="1" t="str">
        <f t="shared" si="15"/>
        <v/>
      </c>
      <c r="M462" s="1" t="str">
        <f t="shared" si="14"/>
        <v>No</v>
      </c>
    </row>
    <row r="463" spans="5:13" x14ac:dyDescent="0.3">
      <c r="E463" s="1" t="str">
        <f t="shared" si="15"/>
        <v/>
      </c>
      <c r="M463" s="1" t="str">
        <f t="shared" si="14"/>
        <v>No</v>
      </c>
    </row>
    <row r="464" spans="5:13" x14ac:dyDescent="0.3">
      <c r="E464" s="1" t="str">
        <f t="shared" si="15"/>
        <v/>
      </c>
      <c r="M464" s="1" t="str">
        <f t="shared" si="14"/>
        <v>No</v>
      </c>
    </row>
    <row r="465" spans="5:13" x14ac:dyDescent="0.3">
      <c r="E465" s="1" t="str">
        <f t="shared" si="15"/>
        <v/>
      </c>
      <c r="M465" s="1" t="str">
        <f t="shared" si="14"/>
        <v>No</v>
      </c>
    </row>
    <row r="466" spans="5:13" x14ac:dyDescent="0.3">
      <c r="E466" s="1" t="str">
        <f t="shared" si="15"/>
        <v/>
      </c>
      <c r="M466" s="1" t="str">
        <f t="shared" si="14"/>
        <v>No</v>
      </c>
    </row>
    <row r="467" spans="5:13" x14ac:dyDescent="0.3">
      <c r="E467" s="1" t="str">
        <f t="shared" si="15"/>
        <v/>
      </c>
      <c r="M467" s="1" t="str">
        <f t="shared" si="14"/>
        <v>No</v>
      </c>
    </row>
    <row r="468" spans="5:13" x14ac:dyDescent="0.3">
      <c r="E468" s="1" t="str">
        <f t="shared" si="15"/>
        <v/>
      </c>
      <c r="M468" s="1" t="str">
        <f t="shared" si="14"/>
        <v>No</v>
      </c>
    </row>
    <row r="469" spans="5:13" x14ac:dyDescent="0.3">
      <c r="E469" s="1" t="str">
        <f t="shared" si="15"/>
        <v/>
      </c>
      <c r="M469" s="1" t="str">
        <f t="shared" si="14"/>
        <v>No</v>
      </c>
    </row>
    <row r="470" spans="5:13" x14ac:dyDescent="0.3">
      <c r="E470" s="1" t="str">
        <f t="shared" si="15"/>
        <v/>
      </c>
      <c r="M470" s="1" t="str">
        <f t="shared" si="14"/>
        <v>No</v>
      </c>
    </row>
    <row r="471" spans="5:13" x14ac:dyDescent="0.3">
      <c r="E471" s="1" t="str">
        <f t="shared" si="15"/>
        <v/>
      </c>
      <c r="M471" s="1" t="str">
        <f t="shared" si="14"/>
        <v>No</v>
      </c>
    </row>
    <row r="472" spans="5:13" x14ac:dyDescent="0.3">
      <c r="E472" s="1" t="str">
        <f t="shared" si="15"/>
        <v/>
      </c>
      <c r="M472" s="1" t="str">
        <f t="shared" si="14"/>
        <v>No</v>
      </c>
    </row>
    <row r="473" spans="5:13" x14ac:dyDescent="0.3">
      <c r="E473" s="1" t="str">
        <f t="shared" si="15"/>
        <v/>
      </c>
      <c r="M473" s="1" t="str">
        <f t="shared" si="14"/>
        <v>No</v>
      </c>
    </row>
    <row r="474" spans="5:13" x14ac:dyDescent="0.3">
      <c r="E474" s="1" t="str">
        <f t="shared" si="15"/>
        <v/>
      </c>
      <c r="M474" s="1" t="str">
        <f t="shared" si="14"/>
        <v>No</v>
      </c>
    </row>
    <row r="475" spans="5:13" x14ac:dyDescent="0.3">
      <c r="E475" s="1" t="str">
        <f t="shared" si="15"/>
        <v/>
      </c>
      <c r="M475" s="1" t="str">
        <f t="shared" si="14"/>
        <v>No</v>
      </c>
    </row>
    <row r="476" spans="5:13" x14ac:dyDescent="0.3">
      <c r="E476" s="1" t="str">
        <f t="shared" si="15"/>
        <v/>
      </c>
      <c r="M476" s="1" t="str">
        <f t="shared" si="14"/>
        <v>No</v>
      </c>
    </row>
    <row r="477" spans="5:13" x14ac:dyDescent="0.3">
      <c r="E477" s="1" t="str">
        <f t="shared" si="15"/>
        <v/>
      </c>
      <c r="M477" s="1" t="str">
        <f t="shared" si="14"/>
        <v>No</v>
      </c>
    </row>
    <row r="478" spans="5:13" x14ac:dyDescent="0.3">
      <c r="E478" s="1" t="str">
        <f t="shared" si="15"/>
        <v/>
      </c>
      <c r="M478" s="1" t="str">
        <f t="shared" si="14"/>
        <v>No</v>
      </c>
    </row>
    <row r="479" spans="5:13" x14ac:dyDescent="0.3">
      <c r="E479" s="1" t="str">
        <f t="shared" si="15"/>
        <v/>
      </c>
      <c r="M479" s="1" t="str">
        <f t="shared" si="14"/>
        <v>No</v>
      </c>
    </row>
    <row r="480" spans="5:13" x14ac:dyDescent="0.3">
      <c r="E480" s="1" t="str">
        <f t="shared" si="15"/>
        <v/>
      </c>
      <c r="M480" s="1" t="str">
        <f t="shared" si="14"/>
        <v>No</v>
      </c>
    </row>
    <row r="481" spans="5:13" x14ac:dyDescent="0.3">
      <c r="E481" s="1" t="str">
        <f t="shared" si="15"/>
        <v/>
      </c>
      <c r="M481" s="1" t="str">
        <f t="shared" si="14"/>
        <v>No</v>
      </c>
    </row>
    <row r="482" spans="5:13" x14ac:dyDescent="0.3">
      <c r="E482" s="1" t="str">
        <f t="shared" si="15"/>
        <v/>
      </c>
      <c r="M482" s="1" t="str">
        <f t="shared" si="14"/>
        <v>No</v>
      </c>
    </row>
    <row r="483" spans="5:13" x14ac:dyDescent="0.3">
      <c r="E483" s="1" t="str">
        <f t="shared" si="15"/>
        <v/>
      </c>
      <c r="M483" s="1" t="str">
        <f t="shared" si="14"/>
        <v>No</v>
      </c>
    </row>
    <row r="484" spans="5:13" x14ac:dyDescent="0.3">
      <c r="E484" s="1" t="str">
        <f t="shared" si="15"/>
        <v/>
      </c>
      <c r="M484" s="1" t="str">
        <f t="shared" si="14"/>
        <v>No</v>
      </c>
    </row>
    <row r="485" spans="5:13" x14ac:dyDescent="0.3">
      <c r="E485" s="1" t="str">
        <f t="shared" si="15"/>
        <v/>
      </c>
      <c r="M485" s="1" t="str">
        <f t="shared" si="14"/>
        <v>No</v>
      </c>
    </row>
    <row r="486" spans="5:13" x14ac:dyDescent="0.3">
      <c r="E486" s="1" t="str">
        <f t="shared" si="15"/>
        <v/>
      </c>
      <c r="M486" s="1" t="str">
        <f t="shared" si="14"/>
        <v>No</v>
      </c>
    </row>
    <row r="487" spans="5:13" x14ac:dyDescent="0.3">
      <c r="E487" s="1" t="str">
        <f t="shared" si="15"/>
        <v/>
      </c>
      <c r="M487" s="1" t="str">
        <f t="shared" si="14"/>
        <v>No</v>
      </c>
    </row>
    <row r="488" spans="5:13" x14ac:dyDescent="0.3">
      <c r="E488" s="1" t="str">
        <f t="shared" si="15"/>
        <v/>
      </c>
      <c r="M488" s="1" t="str">
        <f t="shared" si="14"/>
        <v>No</v>
      </c>
    </row>
    <row r="489" spans="5:13" x14ac:dyDescent="0.3">
      <c r="E489" s="1" t="str">
        <f t="shared" si="15"/>
        <v/>
      </c>
      <c r="M489" s="1" t="str">
        <f t="shared" si="14"/>
        <v>No</v>
      </c>
    </row>
    <row r="490" spans="5:13" x14ac:dyDescent="0.3">
      <c r="E490" s="1" t="str">
        <f t="shared" si="15"/>
        <v/>
      </c>
      <c r="M490" s="1" t="str">
        <f t="shared" si="14"/>
        <v>No</v>
      </c>
    </row>
    <row r="491" spans="5:13" x14ac:dyDescent="0.3">
      <c r="E491" s="1" t="str">
        <f t="shared" si="15"/>
        <v/>
      </c>
      <c r="M491" s="1" t="str">
        <f t="shared" si="14"/>
        <v>No</v>
      </c>
    </row>
    <row r="492" spans="5:13" x14ac:dyDescent="0.3">
      <c r="E492" s="1" t="str">
        <f t="shared" si="15"/>
        <v/>
      </c>
      <c r="M492" s="1" t="str">
        <f t="shared" si="14"/>
        <v>No</v>
      </c>
    </row>
    <row r="493" spans="5:13" x14ac:dyDescent="0.3">
      <c r="E493" s="1" t="str">
        <f t="shared" si="15"/>
        <v/>
      </c>
      <c r="M493" s="1" t="str">
        <f t="shared" si="14"/>
        <v>No</v>
      </c>
    </row>
    <row r="494" spans="5:13" x14ac:dyDescent="0.3">
      <c r="E494" s="1" t="str">
        <f t="shared" si="15"/>
        <v/>
      </c>
      <c r="M494" s="1" t="str">
        <f t="shared" si="14"/>
        <v>No</v>
      </c>
    </row>
    <row r="495" spans="5:13" x14ac:dyDescent="0.3">
      <c r="E495" s="1" t="str">
        <f t="shared" si="15"/>
        <v/>
      </c>
      <c r="M495" s="1" t="str">
        <f t="shared" si="14"/>
        <v>No</v>
      </c>
    </row>
    <row r="496" spans="5:13" x14ac:dyDescent="0.3">
      <c r="E496" s="1" t="str">
        <f t="shared" si="15"/>
        <v/>
      </c>
      <c r="M496" s="1" t="str">
        <f t="shared" si="14"/>
        <v>No</v>
      </c>
    </row>
    <row r="497" spans="5:13" x14ac:dyDescent="0.3">
      <c r="E497" s="1" t="str">
        <f t="shared" si="15"/>
        <v/>
      </c>
      <c r="M497" s="1" t="str">
        <f t="shared" si="14"/>
        <v>No</v>
      </c>
    </row>
    <row r="498" spans="5:13" x14ac:dyDescent="0.3">
      <c r="E498" s="1" t="str">
        <f t="shared" si="15"/>
        <v/>
      </c>
      <c r="M498" s="1" t="str">
        <f t="shared" si="14"/>
        <v>No</v>
      </c>
    </row>
    <row r="499" spans="5:13" x14ac:dyDescent="0.3">
      <c r="E499" s="1" t="str">
        <f t="shared" si="15"/>
        <v/>
      </c>
      <c r="M499" s="1" t="str">
        <f t="shared" si="14"/>
        <v>No</v>
      </c>
    </row>
    <row r="500" spans="5:13" x14ac:dyDescent="0.3">
      <c r="E500" s="1" t="str">
        <f t="shared" si="15"/>
        <v/>
      </c>
      <c r="M500" s="1" t="str">
        <f t="shared" si="14"/>
        <v>No</v>
      </c>
    </row>
    <row r="501" spans="5:13" x14ac:dyDescent="0.3">
      <c r="E501" s="1" t="str">
        <f t="shared" si="15"/>
        <v/>
      </c>
      <c r="M501" s="1" t="str">
        <f t="shared" si="14"/>
        <v>No</v>
      </c>
    </row>
    <row r="502" spans="5:13" x14ac:dyDescent="0.3">
      <c r="E502" s="1" t="str">
        <f t="shared" si="15"/>
        <v/>
      </c>
      <c r="M502" s="1" t="str">
        <f t="shared" si="14"/>
        <v>No</v>
      </c>
    </row>
    <row r="503" spans="5:13" x14ac:dyDescent="0.3">
      <c r="E503" s="1" t="str">
        <f t="shared" si="15"/>
        <v/>
      </c>
      <c r="M503" s="1" t="str">
        <f t="shared" si="14"/>
        <v>No</v>
      </c>
    </row>
    <row r="504" spans="5:13" x14ac:dyDescent="0.3">
      <c r="E504" s="1" t="str">
        <f t="shared" si="15"/>
        <v/>
      </c>
      <c r="M504" s="1" t="str">
        <f t="shared" si="14"/>
        <v>No</v>
      </c>
    </row>
    <row r="505" spans="5:13" x14ac:dyDescent="0.3">
      <c r="E505" s="1" t="str">
        <f t="shared" si="15"/>
        <v/>
      </c>
      <c r="M505" s="1" t="str">
        <f t="shared" si="14"/>
        <v>No</v>
      </c>
    </row>
    <row r="506" spans="5:13" x14ac:dyDescent="0.3">
      <c r="E506" s="1" t="str">
        <f t="shared" si="15"/>
        <v/>
      </c>
      <c r="M506" s="1" t="str">
        <f t="shared" si="14"/>
        <v>No</v>
      </c>
    </row>
    <row r="507" spans="5:13" x14ac:dyDescent="0.3">
      <c r="E507" s="1" t="str">
        <f t="shared" si="15"/>
        <v/>
      </c>
      <c r="M507" s="1" t="str">
        <f t="shared" si="14"/>
        <v>No</v>
      </c>
    </row>
    <row r="508" spans="5:13" x14ac:dyDescent="0.3">
      <c r="E508" s="1" t="str">
        <f t="shared" si="15"/>
        <v/>
      </c>
      <c r="M508" s="1" t="str">
        <f t="shared" si="14"/>
        <v>No</v>
      </c>
    </row>
    <row r="509" spans="5:13" x14ac:dyDescent="0.3">
      <c r="E509" s="1" t="str">
        <f t="shared" si="15"/>
        <v/>
      </c>
      <c r="M509" s="1" t="str">
        <f t="shared" si="14"/>
        <v>No</v>
      </c>
    </row>
    <row r="510" spans="5:13" x14ac:dyDescent="0.3">
      <c r="E510" s="1" t="str">
        <f t="shared" si="15"/>
        <v/>
      </c>
      <c r="M510" s="1" t="str">
        <f t="shared" si="14"/>
        <v>No</v>
      </c>
    </row>
    <row r="511" spans="5:13" x14ac:dyDescent="0.3">
      <c r="E511" s="1" t="str">
        <f t="shared" si="15"/>
        <v/>
      </c>
      <c r="M511" s="1" t="str">
        <f t="shared" si="14"/>
        <v>No</v>
      </c>
    </row>
    <row r="512" spans="5:13" x14ac:dyDescent="0.3">
      <c r="E512" s="1" t="str">
        <f t="shared" si="15"/>
        <v/>
      </c>
      <c r="M512" s="1" t="str">
        <f t="shared" si="14"/>
        <v>No</v>
      </c>
    </row>
    <row r="513" spans="5:13" x14ac:dyDescent="0.3">
      <c r="E513" s="1" t="str">
        <f t="shared" si="15"/>
        <v/>
      </c>
      <c r="M513" s="1" t="str">
        <f t="shared" si="14"/>
        <v>No</v>
      </c>
    </row>
    <row r="514" spans="5:13" x14ac:dyDescent="0.3">
      <c r="E514" s="1" t="str">
        <f t="shared" si="15"/>
        <v/>
      </c>
      <c r="M514" s="1" t="str">
        <f t="shared" si="14"/>
        <v>No</v>
      </c>
    </row>
    <row r="515" spans="5:13" x14ac:dyDescent="0.3">
      <c r="E515" s="1" t="str">
        <f t="shared" si="15"/>
        <v/>
      </c>
      <c r="M515" s="1" t="str">
        <f t="shared" ref="M515:M578" si="16">IF((OR(C515= "FLDCT", C515= "EXCT", C515="exct", C515="fldct")), "Yes", "No")</f>
        <v>No</v>
      </c>
    </row>
    <row r="516" spans="5:13" x14ac:dyDescent="0.3">
      <c r="E516" s="1" t="str">
        <f t="shared" ref="E516:E579" si="17">_xlfn.CONCAT(B516:D516)</f>
        <v/>
      </c>
      <c r="M516" s="1" t="str">
        <f t="shared" si="16"/>
        <v>No</v>
      </c>
    </row>
    <row r="517" spans="5:13" x14ac:dyDescent="0.3">
      <c r="E517" s="1" t="str">
        <f t="shared" si="17"/>
        <v/>
      </c>
      <c r="M517" s="1" t="str">
        <f t="shared" si="16"/>
        <v>No</v>
      </c>
    </row>
    <row r="518" spans="5:13" x14ac:dyDescent="0.3">
      <c r="E518" s="1" t="str">
        <f t="shared" si="17"/>
        <v/>
      </c>
      <c r="M518" s="1" t="str">
        <f t="shared" si="16"/>
        <v>No</v>
      </c>
    </row>
    <row r="519" spans="5:13" x14ac:dyDescent="0.3">
      <c r="E519" s="1" t="str">
        <f t="shared" si="17"/>
        <v/>
      </c>
      <c r="M519" s="1" t="str">
        <f t="shared" si="16"/>
        <v>No</v>
      </c>
    </row>
    <row r="520" spans="5:13" x14ac:dyDescent="0.3">
      <c r="E520" s="1" t="str">
        <f t="shared" si="17"/>
        <v/>
      </c>
      <c r="M520" s="1" t="str">
        <f t="shared" si="16"/>
        <v>No</v>
      </c>
    </row>
    <row r="521" spans="5:13" x14ac:dyDescent="0.3">
      <c r="E521" s="1" t="str">
        <f t="shared" si="17"/>
        <v/>
      </c>
      <c r="M521" s="1" t="str">
        <f t="shared" si="16"/>
        <v>No</v>
      </c>
    </row>
    <row r="522" spans="5:13" x14ac:dyDescent="0.3">
      <c r="E522" s="1" t="str">
        <f t="shared" si="17"/>
        <v/>
      </c>
      <c r="M522" s="1" t="str">
        <f t="shared" si="16"/>
        <v>No</v>
      </c>
    </row>
    <row r="523" spans="5:13" x14ac:dyDescent="0.3">
      <c r="E523" s="1" t="str">
        <f t="shared" si="17"/>
        <v/>
      </c>
      <c r="M523" s="1" t="str">
        <f t="shared" si="16"/>
        <v>No</v>
      </c>
    </row>
    <row r="524" spans="5:13" x14ac:dyDescent="0.3">
      <c r="E524" s="1" t="str">
        <f t="shared" si="17"/>
        <v/>
      </c>
      <c r="M524" s="1" t="str">
        <f t="shared" si="16"/>
        <v>No</v>
      </c>
    </row>
    <row r="525" spans="5:13" x14ac:dyDescent="0.3">
      <c r="E525" s="1" t="str">
        <f t="shared" si="17"/>
        <v/>
      </c>
      <c r="M525" s="1" t="str">
        <f t="shared" si="16"/>
        <v>No</v>
      </c>
    </row>
    <row r="526" spans="5:13" x14ac:dyDescent="0.3">
      <c r="E526" s="1" t="str">
        <f t="shared" si="17"/>
        <v/>
      </c>
      <c r="M526" s="1" t="str">
        <f t="shared" si="16"/>
        <v>No</v>
      </c>
    </row>
    <row r="527" spans="5:13" x14ac:dyDescent="0.3">
      <c r="E527" s="1" t="str">
        <f t="shared" si="17"/>
        <v/>
      </c>
      <c r="M527" s="1" t="str">
        <f t="shared" si="16"/>
        <v>No</v>
      </c>
    </row>
    <row r="528" spans="5:13" x14ac:dyDescent="0.3">
      <c r="E528" s="1" t="str">
        <f t="shared" si="17"/>
        <v/>
      </c>
      <c r="M528" s="1" t="str">
        <f t="shared" si="16"/>
        <v>No</v>
      </c>
    </row>
    <row r="529" spans="5:13" x14ac:dyDescent="0.3">
      <c r="E529" s="1" t="str">
        <f t="shared" si="17"/>
        <v/>
      </c>
      <c r="M529" s="1" t="str">
        <f t="shared" si="16"/>
        <v>No</v>
      </c>
    </row>
    <row r="530" spans="5:13" x14ac:dyDescent="0.3">
      <c r="E530" s="1" t="str">
        <f t="shared" si="17"/>
        <v/>
      </c>
      <c r="M530" s="1" t="str">
        <f t="shared" si="16"/>
        <v>No</v>
      </c>
    </row>
    <row r="531" spans="5:13" x14ac:dyDescent="0.3">
      <c r="E531" s="1" t="str">
        <f t="shared" si="17"/>
        <v/>
      </c>
      <c r="M531" s="1" t="str">
        <f t="shared" si="16"/>
        <v>No</v>
      </c>
    </row>
    <row r="532" spans="5:13" x14ac:dyDescent="0.3">
      <c r="E532" s="1" t="str">
        <f t="shared" si="17"/>
        <v/>
      </c>
      <c r="M532" s="1" t="str">
        <f t="shared" si="16"/>
        <v>No</v>
      </c>
    </row>
    <row r="533" spans="5:13" x14ac:dyDescent="0.3">
      <c r="E533" s="1" t="str">
        <f t="shared" si="17"/>
        <v/>
      </c>
      <c r="M533" s="1" t="str">
        <f t="shared" si="16"/>
        <v>No</v>
      </c>
    </row>
    <row r="534" spans="5:13" x14ac:dyDescent="0.3">
      <c r="E534" s="1" t="str">
        <f t="shared" si="17"/>
        <v/>
      </c>
      <c r="M534" s="1" t="str">
        <f t="shared" si="16"/>
        <v>No</v>
      </c>
    </row>
    <row r="535" spans="5:13" x14ac:dyDescent="0.3">
      <c r="E535" s="1" t="str">
        <f t="shared" si="17"/>
        <v/>
      </c>
      <c r="M535" s="1" t="str">
        <f t="shared" si="16"/>
        <v>No</v>
      </c>
    </row>
    <row r="536" spans="5:13" x14ac:dyDescent="0.3">
      <c r="E536" s="1" t="str">
        <f t="shared" si="17"/>
        <v/>
      </c>
      <c r="M536" s="1" t="str">
        <f t="shared" si="16"/>
        <v>No</v>
      </c>
    </row>
    <row r="537" spans="5:13" x14ac:dyDescent="0.3">
      <c r="E537" s="1" t="str">
        <f t="shared" si="17"/>
        <v/>
      </c>
      <c r="M537" s="1" t="str">
        <f t="shared" si="16"/>
        <v>No</v>
      </c>
    </row>
    <row r="538" spans="5:13" x14ac:dyDescent="0.3">
      <c r="E538" s="1" t="str">
        <f t="shared" si="17"/>
        <v/>
      </c>
      <c r="M538" s="1" t="str">
        <f t="shared" si="16"/>
        <v>No</v>
      </c>
    </row>
    <row r="539" spans="5:13" x14ac:dyDescent="0.3">
      <c r="E539" s="1" t="str">
        <f t="shared" si="17"/>
        <v/>
      </c>
      <c r="M539" s="1" t="str">
        <f t="shared" si="16"/>
        <v>No</v>
      </c>
    </row>
    <row r="540" spans="5:13" x14ac:dyDescent="0.3">
      <c r="E540" s="1" t="str">
        <f t="shared" si="17"/>
        <v/>
      </c>
      <c r="M540" s="1" t="str">
        <f t="shared" si="16"/>
        <v>No</v>
      </c>
    </row>
    <row r="541" spans="5:13" x14ac:dyDescent="0.3">
      <c r="E541" s="1" t="str">
        <f t="shared" si="17"/>
        <v/>
      </c>
      <c r="M541" s="1" t="str">
        <f t="shared" si="16"/>
        <v>No</v>
      </c>
    </row>
    <row r="542" spans="5:13" x14ac:dyDescent="0.3">
      <c r="E542" s="1" t="str">
        <f t="shared" si="17"/>
        <v/>
      </c>
      <c r="M542" s="1" t="str">
        <f t="shared" si="16"/>
        <v>No</v>
      </c>
    </row>
    <row r="543" spans="5:13" x14ac:dyDescent="0.3">
      <c r="E543" s="1" t="str">
        <f t="shared" si="17"/>
        <v/>
      </c>
      <c r="M543" s="1" t="str">
        <f t="shared" si="16"/>
        <v>No</v>
      </c>
    </row>
    <row r="544" spans="5:13" x14ac:dyDescent="0.3">
      <c r="E544" s="1" t="str">
        <f t="shared" si="17"/>
        <v/>
      </c>
      <c r="M544" s="1" t="str">
        <f t="shared" si="16"/>
        <v>No</v>
      </c>
    </row>
    <row r="545" spans="5:13" x14ac:dyDescent="0.3">
      <c r="E545" s="1" t="str">
        <f t="shared" si="17"/>
        <v/>
      </c>
      <c r="M545" s="1" t="str">
        <f t="shared" si="16"/>
        <v>No</v>
      </c>
    </row>
    <row r="546" spans="5:13" x14ac:dyDescent="0.3">
      <c r="E546" s="1" t="str">
        <f t="shared" si="17"/>
        <v/>
      </c>
      <c r="M546" s="1" t="str">
        <f t="shared" si="16"/>
        <v>No</v>
      </c>
    </row>
    <row r="547" spans="5:13" x14ac:dyDescent="0.3">
      <c r="E547" s="1" t="str">
        <f t="shared" si="17"/>
        <v/>
      </c>
      <c r="M547" s="1" t="str">
        <f t="shared" si="16"/>
        <v>No</v>
      </c>
    </row>
    <row r="548" spans="5:13" x14ac:dyDescent="0.3">
      <c r="E548" s="1" t="str">
        <f t="shared" si="17"/>
        <v/>
      </c>
      <c r="M548" s="1" t="str">
        <f t="shared" si="16"/>
        <v>No</v>
      </c>
    </row>
    <row r="549" spans="5:13" x14ac:dyDescent="0.3">
      <c r="E549" s="1" t="str">
        <f t="shared" si="17"/>
        <v/>
      </c>
      <c r="M549" s="1" t="str">
        <f t="shared" si="16"/>
        <v>No</v>
      </c>
    </row>
    <row r="550" spans="5:13" x14ac:dyDescent="0.3">
      <c r="E550" s="1" t="str">
        <f t="shared" si="17"/>
        <v/>
      </c>
      <c r="M550" s="1" t="str">
        <f t="shared" si="16"/>
        <v>No</v>
      </c>
    </row>
    <row r="551" spans="5:13" x14ac:dyDescent="0.3">
      <c r="E551" s="1" t="str">
        <f t="shared" si="17"/>
        <v/>
      </c>
      <c r="M551" s="1" t="str">
        <f t="shared" si="16"/>
        <v>No</v>
      </c>
    </row>
    <row r="552" spans="5:13" x14ac:dyDescent="0.3">
      <c r="E552" s="1" t="str">
        <f t="shared" si="17"/>
        <v/>
      </c>
      <c r="M552" s="1" t="str">
        <f t="shared" si="16"/>
        <v>No</v>
      </c>
    </row>
    <row r="553" spans="5:13" x14ac:dyDescent="0.3">
      <c r="E553" s="1" t="str">
        <f t="shared" si="17"/>
        <v/>
      </c>
      <c r="M553" s="1" t="str">
        <f t="shared" si="16"/>
        <v>No</v>
      </c>
    </row>
    <row r="554" spans="5:13" x14ac:dyDescent="0.3">
      <c r="E554" s="1" t="str">
        <f t="shared" si="17"/>
        <v/>
      </c>
      <c r="M554" s="1" t="str">
        <f t="shared" si="16"/>
        <v>No</v>
      </c>
    </row>
    <row r="555" spans="5:13" x14ac:dyDescent="0.3">
      <c r="E555" s="1" t="str">
        <f t="shared" si="17"/>
        <v/>
      </c>
      <c r="M555" s="1" t="str">
        <f t="shared" si="16"/>
        <v>No</v>
      </c>
    </row>
    <row r="556" spans="5:13" x14ac:dyDescent="0.3">
      <c r="E556" s="1" t="str">
        <f t="shared" si="17"/>
        <v/>
      </c>
      <c r="M556" s="1" t="str">
        <f t="shared" si="16"/>
        <v>No</v>
      </c>
    </row>
    <row r="557" spans="5:13" x14ac:dyDescent="0.3">
      <c r="E557" s="1" t="str">
        <f t="shared" si="17"/>
        <v/>
      </c>
      <c r="M557" s="1" t="str">
        <f t="shared" si="16"/>
        <v>No</v>
      </c>
    </row>
    <row r="558" spans="5:13" x14ac:dyDescent="0.3">
      <c r="E558" s="1" t="str">
        <f t="shared" si="17"/>
        <v/>
      </c>
      <c r="M558" s="1" t="str">
        <f t="shared" si="16"/>
        <v>No</v>
      </c>
    </row>
    <row r="559" spans="5:13" x14ac:dyDescent="0.3">
      <c r="E559" s="1" t="str">
        <f t="shared" si="17"/>
        <v/>
      </c>
      <c r="M559" s="1" t="str">
        <f t="shared" si="16"/>
        <v>No</v>
      </c>
    </row>
    <row r="560" spans="5:13" x14ac:dyDescent="0.3">
      <c r="E560" s="1" t="str">
        <f t="shared" si="17"/>
        <v/>
      </c>
      <c r="M560" s="1" t="str">
        <f t="shared" si="16"/>
        <v>No</v>
      </c>
    </row>
    <row r="561" spans="5:13" x14ac:dyDescent="0.3">
      <c r="E561" s="1" t="str">
        <f t="shared" si="17"/>
        <v/>
      </c>
      <c r="M561" s="1" t="str">
        <f t="shared" si="16"/>
        <v>No</v>
      </c>
    </row>
    <row r="562" spans="5:13" x14ac:dyDescent="0.3">
      <c r="E562" s="1" t="str">
        <f t="shared" si="17"/>
        <v/>
      </c>
      <c r="M562" s="1" t="str">
        <f t="shared" si="16"/>
        <v>No</v>
      </c>
    </row>
    <row r="563" spans="5:13" x14ac:dyDescent="0.3">
      <c r="E563" s="1" t="str">
        <f t="shared" si="17"/>
        <v/>
      </c>
      <c r="M563" s="1" t="str">
        <f t="shared" si="16"/>
        <v>No</v>
      </c>
    </row>
    <row r="564" spans="5:13" x14ac:dyDescent="0.3">
      <c r="E564" s="1" t="str">
        <f t="shared" si="17"/>
        <v/>
      </c>
      <c r="M564" s="1" t="str">
        <f t="shared" si="16"/>
        <v>No</v>
      </c>
    </row>
    <row r="565" spans="5:13" x14ac:dyDescent="0.3">
      <c r="E565" s="1" t="str">
        <f t="shared" si="17"/>
        <v/>
      </c>
      <c r="M565" s="1" t="str">
        <f t="shared" si="16"/>
        <v>No</v>
      </c>
    </row>
    <row r="566" spans="5:13" x14ac:dyDescent="0.3">
      <c r="E566" s="1" t="str">
        <f t="shared" si="17"/>
        <v/>
      </c>
      <c r="M566" s="1" t="str">
        <f t="shared" si="16"/>
        <v>No</v>
      </c>
    </row>
    <row r="567" spans="5:13" x14ac:dyDescent="0.3">
      <c r="E567" s="1" t="str">
        <f t="shared" si="17"/>
        <v/>
      </c>
      <c r="M567" s="1" t="str">
        <f t="shared" si="16"/>
        <v>No</v>
      </c>
    </row>
    <row r="568" spans="5:13" x14ac:dyDescent="0.3">
      <c r="E568" s="1" t="str">
        <f t="shared" si="17"/>
        <v/>
      </c>
      <c r="M568" s="1" t="str">
        <f t="shared" si="16"/>
        <v>No</v>
      </c>
    </row>
    <row r="569" spans="5:13" x14ac:dyDescent="0.3">
      <c r="E569" s="1" t="str">
        <f t="shared" si="17"/>
        <v/>
      </c>
      <c r="M569" s="1" t="str">
        <f t="shared" si="16"/>
        <v>No</v>
      </c>
    </row>
    <row r="570" spans="5:13" x14ac:dyDescent="0.3">
      <c r="E570" s="1" t="str">
        <f t="shared" si="17"/>
        <v/>
      </c>
      <c r="M570" s="1" t="str">
        <f t="shared" si="16"/>
        <v>No</v>
      </c>
    </row>
    <row r="571" spans="5:13" x14ac:dyDescent="0.3">
      <c r="E571" s="1" t="str">
        <f t="shared" si="17"/>
        <v/>
      </c>
      <c r="M571" s="1" t="str">
        <f t="shared" si="16"/>
        <v>No</v>
      </c>
    </row>
    <row r="572" spans="5:13" x14ac:dyDescent="0.3">
      <c r="E572" s="1" t="str">
        <f t="shared" si="17"/>
        <v/>
      </c>
      <c r="M572" s="1" t="str">
        <f t="shared" si="16"/>
        <v>No</v>
      </c>
    </row>
    <row r="573" spans="5:13" x14ac:dyDescent="0.3">
      <c r="E573" s="1" t="str">
        <f t="shared" si="17"/>
        <v/>
      </c>
      <c r="M573" s="1" t="str">
        <f t="shared" si="16"/>
        <v>No</v>
      </c>
    </row>
    <row r="574" spans="5:13" x14ac:dyDescent="0.3">
      <c r="E574" s="1" t="str">
        <f t="shared" si="17"/>
        <v/>
      </c>
      <c r="M574" s="1" t="str">
        <f t="shared" si="16"/>
        <v>No</v>
      </c>
    </row>
    <row r="575" spans="5:13" x14ac:dyDescent="0.3">
      <c r="E575" s="1" t="str">
        <f t="shared" si="17"/>
        <v/>
      </c>
      <c r="M575" s="1" t="str">
        <f t="shared" si="16"/>
        <v>No</v>
      </c>
    </row>
    <row r="576" spans="5:13" x14ac:dyDescent="0.3">
      <c r="E576" s="1" t="str">
        <f t="shared" si="17"/>
        <v/>
      </c>
      <c r="M576" s="1" t="str">
        <f t="shared" si="16"/>
        <v>No</v>
      </c>
    </row>
    <row r="577" spans="5:13" x14ac:dyDescent="0.3">
      <c r="E577" s="1" t="str">
        <f t="shared" si="17"/>
        <v/>
      </c>
      <c r="M577" s="1" t="str">
        <f t="shared" si="16"/>
        <v>No</v>
      </c>
    </row>
    <row r="578" spans="5:13" x14ac:dyDescent="0.3">
      <c r="E578" s="1" t="str">
        <f t="shared" si="17"/>
        <v/>
      </c>
      <c r="M578" s="1" t="str">
        <f t="shared" si="16"/>
        <v>No</v>
      </c>
    </row>
    <row r="579" spans="5:13" x14ac:dyDescent="0.3">
      <c r="E579" s="1" t="str">
        <f t="shared" si="17"/>
        <v/>
      </c>
      <c r="M579" s="1" t="str">
        <f t="shared" ref="M579:M642" si="18">IF((OR(C579= "FLDCT", C579= "EXCT", C579="exct", C579="fldct")), "Yes", "No")</f>
        <v>No</v>
      </c>
    </row>
    <row r="580" spans="5:13" x14ac:dyDescent="0.3">
      <c r="E580" s="1" t="str">
        <f t="shared" ref="E580:E643" si="19">_xlfn.CONCAT(B580:D580)</f>
        <v/>
      </c>
      <c r="M580" s="1" t="str">
        <f t="shared" si="18"/>
        <v>No</v>
      </c>
    </row>
    <row r="581" spans="5:13" x14ac:dyDescent="0.3">
      <c r="E581" s="1" t="str">
        <f t="shared" si="19"/>
        <v/>
      </c>
      <c r="M581" s="1" t="str">
        <f t="shared" si="18"/>
        <v>No</v>
      </c>
    </row>
    <row r="582" spans="5:13" x14ac:dyDescent="0.3">
      <c r="E582" s="1" t="str">
        <f t="shared" si="19"/>
        <v/>
      </c>
      <c r="M582" s="1" t="str">
        <f t="shared" si="18"/>
        <v>No</v>
      </c>
    </row>
    <row r="583" spans="5:13" x14ac:dyDescent="0.3">
      <c r="E583" s="1" t="str">
        <f t="shared" si="19"/>
        <v/>
      </c>
      <c r="M583" s="1" t="str">
        <f t="shared" si="18"/>
        <v>No</v>
      </c>
    </row>
    <row r="584" spans="5:13" x14ac:dyDescent="0.3">
      <c r="E584" s="1" t="str">
        <f t="shared" si="19"/>
        <v/>
      </c>
      <c r="M584" s="1" t="str">
        <f t="shared" si="18"/>
        <v>No</v>
      </c>
    </row>
    <row r="585" spans="5:13" x14ac:dyDescent="0.3">
      <c r="E585" s="1" t="str">
        <f t="shared" si="19"/>
        <v/>
      </c>
      <c r="M585" s="1" t="str">
        <f t="shared" si="18"/>
        <v>No</v>
      </c>
    </row>
    <row r="586" spans="5:13" x14ac:dyDescent="0.3">
      <c r="E586" s="1" t="str">
        <f t="shared" si="19"/>
        <v/>
      </c>
      <c r="M586" s="1" t="str">
        <f t="shared" si="18"/>
        <v>No</v>
      </c>
    </row>
    <row r="587" spans="5:13" x14ac:dyDescent="0.3">
      <c r="E587" s="1" t="str">
        <f t="shared" si="19"/>
        <v/>
      </c>
      <c r="M587" s="1" t="str">
        <f t="shared" si="18"/>
        <v>No</v>
      </c>
    </row>
    <row r="588" spans="5:13" x14ac:dyDescent="0.3">
      <c r="E588" s="1" t="str">
        <f t="shared" si="19"/>
        <v/>
      </c>
      <c r="M588" s="1" t="str">
        <f t="shared" si="18"/>
        <v>No</v>
      </c>
    </row>
    <row r="589" spans="5:13" x14ac:dyDescent="0.3">
      <c r="E589" s="1" t="str">
        <f t="shared" si="19"/>
        <v/>
      </c>
      <c r="M589" s="1" t="str">
        <f t="shared" si="18"/>
        <v>No</v>
      </c>
    </row>
    <row r="590" spans="5:13" x14ac:dyDescent="0.3">
      <c r="E590" s="1" t="str">
        <f t="shared" si="19"/>
        <v/>
      </c>
      <c r="M590" s="1" t="str">
        <f t="shared" si="18"/>
        <v>No</v>
      </c>
    </row>
    <row r="591" spans="5:13" x14ac:dyDescent="0.3">
      <c r="E591" s="1" t="str">
        <f t="shared" si="19"/>
        <v/>
      </c>
      <c r="M591" s="1" t="str">
        <f t="shared" si="18"/>
        <v>No</v>
      </c>
    </row>
    <row r="592" spans="5:13" x14ac:dyDescent="0.3">
      <c r="E592" s="1" t="str">
        <f t="shared" si="19"/>
        <v/>
      </c>
      <c r="M592" s="1" t="str">
        <f t="shared" si="18"/>
        <v>No</v>
      </c>
    </row>
    <row r="593" spans="5:13" x14ac:dyDescent="0.3">
      <c r="E593" s="1" t="str">
        <f t="shared" si="19"/>
        <v/>
      </c>
      <c r="M593" s="1" t="str">
        <f t="shared" si="18"/>
        <v>No</v>
      </c>
    </row>
    <row r="594" spans="5:13" x14ac:dyDescent="0.3">
      <c r="E594" s="1" t="str">
        <f t="shared" si="19"/>
        <v/>
      </c>
      <c r="M594" s="1" t="str">
        <f t="shared" si="18"/>
        <v>No</v>
      </c>
    </row>
    <row r="595" spans="5:13" x14ac:dyDescent="0.3">
      <c r="E595" s="1" t="str">
        <f t="shared" si="19"/>
        <v/>
      </c>
      <c r="M595" s="1" t="str">
        <f t="shared" si="18"/>
        <v>No</v>
      </c>
    </row>
    <row r="596" spans="5:13" x14ac:dyDescent="0.3">
      <c r="E596" s="1" t="str">
        <f t="shared" si="19"/>
        <v/>
      </c>
      <c r="M596" s="1" t="str">
        <f t="shared" si="18"/>
        <v>No</v>
      </c>
    </row>
    <row r="597" spans="5:13" x14ac:dyDescent="0.3">
      <c r="E597" s="1" t="str">
        <f t="shared" si="19"/>
        <v/>
      </c>
      <c r="M597" s="1" t="str">
        <f t="shared" si="18"/>
        <v>No</v>
      </c>
    </row>
    <row r="598" spans="5:13" x14ac:dyDescent="0.3">
      <c r="E598" s="1" t="str">
        <f t="shared" si="19"/>
        <v/>
      </c>
      <c r="M598" s="1" t="str">
        <f t="shared" si="18"/>
        <v>No</v>
      </c>
    </row>
    <row r="599" spans="5:13" x14ac:dyDescent="0.3">
      <c r="E599" s="1" t="str">
        <f t="shared" si="19"/>
        <v/>
      </c>
      <c r="M599" s="1" t="str">
        <f t="shared" si="18"/>
        <v>No</v>
      </c>
    </row>
    <row r="600" spans="5:13" x14ac:dyDescent="0.3">
      <c r="E600" s="1" t="str">
        <f t="shared" si="19"/>
        <v/>
      </c>
      <c r="M600" s="1" t="str">
        <f t="shared" si="18"/>
        <v>No</v>
      </c>
    </row>
    <row r="601" spans="5:13" x14ac:dyDescent="0.3">
      <c r="E601" s="1" t="str">
        <f t="shared" si="19"/>
        <v/>
      </c>
      <c r="M601" s="1" t="str">
        <f t="shared" si="18"/>
        <v>No</v>
      </c>
    </row>
    <row r="602" spans="5:13" x14ac:dyDescent="0.3">
      <c r="E602" s="1" t="str">
        <f t="shared" si="19"/>
        <v/>
      </c>
      <c r="M602" s="1" t="str">
        <f t="shared" si="18"/>
        <v>No</v>
      </c>
    </row>
    <row r="603" spans="5:13" x14ac:dyDescent="0.3">
      <c r="E603" s="1" t="str">
        <f t="shared" si="19"/>
        <v/>
      </c>
      <c r="M603" s="1" t="str">
        <f t="shared" si="18"/>
        <v>No</v>
      </c>
    </row>
    <row r="604" spans="5:13" x14ac:dyDescent="0.3">
      <c r="E604" s="1" t="str">
        <f t="shared" si="19"/>
        <v/>
      </c>
      <c r="M604" s="1" t="str">
        <f t="shared" si="18"/>
        <v>No</v>
      </c>
    </row>
    <row r="605" spans="5:13" x14ac:dyDescent="0.3">
      <c r="E605" s="1" t="str">
        <f t="shared" si="19"/>
        <v/>
      </c>
      <c r="M605" s="1" t="str">
        <f t="shared" si="18"/>
        <v>No</v>
      </c>
    </row>
    <row r="606" spans="5:13" x14ac:dyDescent="0.3">
      <c r="E606" s="1" t="str">
        <f t="shared" si="19"/>
        <v/>
      </c>
      <c r="M606" s="1" t="str">
        <f t="shared" si="18"/>
        <v>No</v>
      </c>
    </row>
    <row r="607" spans="5:13" x14ac:dyDescent="0.3">
      <c r="E607" s="1" t="str">
        <f t="shared" si="19"/>
        <v/>
      </c>
      <c r="M607" s="1" t="str">
        <f t="shared" si="18"/>
        <v>No</v>
      </c>
    </row>
    <row r="608" spans="5:13" x14ac:dyDescent="0.3">
      <c r="E608" s="1" t="str">
        <f t="shared" si="19"/>
        <v/>
      </c>
      <c r="M608" s="1" t="str">
        <f t="shared" si="18"/>
        <v>No</v>
      </c>
    </row>
    <row r="609" spans="5:13" x14ac:dyDescent="0.3">
      <c r="E609" s="1" t="str">
        <f t="shared" si="19"/>
        <v/>
      </c>
      <c r="M609" s="1" t="str">
        <f t="shared" si="18"/>
        <v>No</v>
      </c>
    </row>
    <row r="610" spans="5:13" x14ac:dyDescent="0.3">
      <c r="E610" s="1" t="str">
        <f t="shared" si="19"/>
        <v/>
      </c>
      <c r="M610" s="1" t="str">
        <f t="shared" si="18"/>
        <v>No</v>
      </c>
    </row>
    <row r="611" spans="5:13" x14ac:dyDescent="0.3">
      <c r="E611" s="1" t="str">
        <f t="shared" si="19"/>
        <v/>
      </c>
      <c r="M611" s="1" t="str">
        <f t="shared" si="18"/>
        <v>No</v>
      </c>
    </row>
    <row r="612" spans="5:13" x14ac:dyDescent="0.3">
      <c r="E612" s="1" t="str">
        <f t="shared" si="19"/>
        <v/>
      </c>
      <c r="M612" s="1" t="str">
        <f t="shared" si="18"/>
        <v>No</v>
      </c>
    </row>
    <row r="613" spans="5:13" x14ac:dyDescent="0.3">
      <c r="E613" s="1" t="str">
        <f t="shared" si="19"/>
        <v/>
      </c>
      <c r="M613" s="1" t="str">
        <f t="shared" si="18"/>
        <v>No</v>
      </c>
    </row>
    <row r="614" spans="5:13" x14ac:dyDescent="0.3">
      <c r="E614" s="1" t="str">
        <f t="shared" si="19"/>
        <v/>
      </c>
      <c r="M614" s="1" t="str">
        <f t="shared" si="18"/>
        <v>No</v>
      </c>
    </row>
    <row r="615" spans="5:13" x14ac:dyDescent="0.3">
      <c r="E615" s="1" t="str">
        <f t="shared" si="19"/>
        <v/>
      </c>
      <c r="M615" s="1" t="str">
        <f t="shared" si="18"/>
        <v>No</v>
      </c>
    </row>
    <row r="616" spans="5:13" x14ac:dyDescent="0.3">
      <c r="E616" s="1" t="str">
        <f t="shared" si="19"/>
        <v/>
      </c>
      <c r="M616" s="1" t="str">
        <f t="shared" si="18"/>
        <v>No</v>
      </c>
    </row>
    <row r="617" spans="5:13" x14ac:dyDescent="0.3">
      <c r="E617" s="1" t="str">
        <f t="shared" si="19"/>
        <v/>
      </c>
      <c r="M617" s="1" t="str">
        <f t="shared" si="18"/>
        <v>No</v>
      </c>
    </row>
    <row r="618" spans="5:13" x14ac:dyDescent="0.3">
      <c r="E618" s="1" t="str">
        <f t="shared" si="19"/>
        <v/>
      </c>
      <c r="M618" s="1" t="str">
        <f t="shared" si="18"/>
        <v>No</v>
      </c>
    </row>
    <row r="619" spans="5:13" x14ac:dyDescent="0.3">
      <c r="E619" s="1" t="str">
        <f t="shared" si="19"/>
        <v/>
      </c>
      <c r="M619" s="1" t="str">
        <f t="shared" si="18"/>
        <v>No</v>
      </c>
    </row>
    <row r="620" spans="5:13" x14ac:dyDescent="0.3">
      <c r="E620" s="1" t="str">
        <f t="shared" si="19"/>
        <v/>
      </c>
      <c r="M620" s="1" t="str">
        <f t="shared" si="18"/>
        <v>No</v>
      </c>
    </row>
    <row r="621" spans="5:13" x14ac:dyDescent="0.3">
      <c r="E621" s="1" t="str">
        <f t="shared" si="19"/>
        <v/>
      </c>
      <c r="M621" s="1" t="str">
        <f t="shared" si="18"/>
        <v>No</v>
      </c>
    </row>
    <row r="622" spans="5:13" x14ac:dyDescent="0.3">
      <c r="E622" s="1" t="str">
        <f t="shared" si="19"/>
        <v/>
      </c>
      <c r="M622" s="1" t="str">
        <f t="shared" si="18"/>
        <v>No</v>
      </c>
    </row>
    <row r="623" spans="5:13" x14ac:dyDescent="0.3">
      <c r="E623" s="1" t="str">
        <f t="shared" si="19"/>
        <v/>
      </c>
      <c r="M623" s="1" t="str">
        <f t="shared" si="18"/>
        <v>No</v>
      </c>
    </row>
    <row r="624" spans="5:13" x14ac:dyDescent="0.3">
      <c r="E624" s="1" t="str">
        <f t="shared" si="19"/>
        <v/>
      </c>
      <c r="M624" s="1" t="str">
        <f t="shared" si="18"/>
        <v>No</v>
      </c>
    </row>
    <row r="625" spans="5:13" x14ac:dyDescent="0.3">
      <c r="E625" s="1" t="str">
        <f t="shared" si="19"/>
        <v/>
      </c>
      <c r="M625" s="1" t="str">
        <f t="shared" si="18"/>
        <v>No</v>
      </c>
    </row>
    <row r="626" spans="5:13" x14ac:dyDescent="0.3">
      <c r="E626" s="1" t="str">
        <f t="shared" si="19"/>
        <v/>
      </c>
      <c r="M626" s="1" t="str">
        <f t="shared" si="18"/>
        <v>No</v>
      </c>
    </row>
    <row r="627" spans="5:13" x14ac:dyDescent="0.3">
      <c r="E627" s="1" t="str">
        <f t="shared" si="19"/>
        <v/>
      </c>
      <c r="M627" s="1" t="str">
        <f t="shared" si="18"/>
        <v>No</v>
      </c>
    </row>
    <row r="628" spans="5:13" x14ac:dyDescent="0.3">
      <c r="E628" s="1" t="str">
        <f t="shared" si="19"/>
        <v/>
      </c>
      <c r="M628" s="1" t="str">
        <f t="shared" si="18"/>
        <v>No</v>
      </c>
    </row>
    <row r="629" spans="5:13" x14ac:dyDescent="0.3">
      <c r="E629" s="1" t="str">
        <f t="shared" si="19"/>
        <v/>
      </c>
      <c r="M629" s="1" t="str">
        <f t="shared" si="18"/>
        <v>No</v>
      </c>
    </row>
    <row r="630" spans="5:13" x14ac:dyDescent="0.3">
      <c r="E630" s="1" t="str">
        <f t="shared" si="19"/>
        <v/>
      </c>
      <c r="M630" s="1" t="str">
        <f t="shared" si="18"/>
        <v>No</v>
      </c>
    </row>
    <row r="631" spans="5:13" x14ac:dyDescent="0.3">
      <c r="E631" s="1" t="str">
        <f t="shared" si="19"/>
        <v/>
      </c>
      <c r="M631" s="1" t="str">
        <f t="shared" si="18"/>
        <v>No</v>
      </c>
    </row>
    <row r="632" spans="5:13" x14ac:dyDescent="0.3">
      <c r="E632" s="1" t="str">
        <f t="shared" si="19"/>
        <v/>
      </c>
      <c r="M632" s="1" t="str">
        <f t="shared" si="18"/>
        <v>No</v>
      </c>
    </row>
    <row r="633" spans="5:13" x14ac:dyDescent="0.3">
      <c r="E633" s="1" t="str">
        <f t="shared" si="19"/>
        <v/>
      </c>
      <c r="M633" s="1" t="str">
        <f t="shared" si="18"/>
        <v>No</v>
      </c>
    </row>
    <row r="634" spans="5:13" x14ac:dyDescent="0.3">
      <c r="E634" s="1" t="str">
        <f t="shared" si="19"/>
        <v/>
      </c>
      <c r="M634" s="1" t="str">
        <f t="shared" si="18"/>
        <v>No</v>
      </c>
    </row>
    <row r="635" spans="5:13" x14ac:dyDescent="0.3">
      <c r="E635" s="1" t="str">
        <f t="shared" si="19"/>
        <v/>
      </c>
      <c r="M635" s="1" t="str">
        <f t="shared" si="18"/>
        <v>No</v>
      </c>
    </row>
    <row r="636" spans="5:13" x14ac:dyDescent="0.3">
      <c r="E636" s="1" t="str">
        <f t="shared" si="19"/>
        <v/>
      </c>
      <c r="M636" s="1" t="str">
        <f t="shared" si="18"/>
        <v>No</v>
      </c>
    </row>
    <row r="637" spans="5:13" x14ac:dyDescent="0.3">
      <c r="E637" s="1" t="str">
        <f t="shared" si="19"/>
        <v/>
      </c>
      <c r="M637" s="1" t="str">
        <f t="shared" si="18"/>
        <v>No</v>
      </c>
    </row>
    <row r="638" spans="5:13" x14ac:dyDescent="0.3">
      <c r="E638" s="1" t="str">
        <f t="shared" si="19"/>
        <v/>
      </c>
      <c r="M638" s="1" t="str">
        <f t="shared" si="18"/>
        <v>No</v>
      </c>
    </row>
    <row r="639" spans="5:13" x14ac:dyDescent="0.3">
      <c r="E639" s="1" t="str">
        <f t="shared" si="19"/>
        <v/>
      </c>
      <c r="M639" s="1" t="str">
        <f t="shared" si="18"/>
        <v>No</v>
      </c>
    </row>
    <row r="640" spans="5:13" x14ac:dyDescent="0.3">
      <c r="E640" s="1" t="str">
        <f t="shared" si="19"/>
        <v/>
      </c>
      <c r="M640" s="1" t="str">
        <f t="shared" si="18"/>
        <v>No</v>
      </c>
    </row>
    <row r="641" spans="5:13" x14ac:dyDescent="0.3">
      <c r="E641" s="1" t="str">
        <f t="shared" si="19"/>
        <v/>
      </c>
      <c r="M641" s="1" t="str">
        <f t="shared" si="18"/>
        <v>No</v>
      </c>
    </row>
    <row r="642" spans="5:13" x14ac:dyDescent="0.3">
      <c r="E642" s="1" t="str">
        <f t="shared" si="19"/>
        <v/>
      </c>
      <c r="M642" s="1" t="str">
        <f t="shared" si="18"/>
        <v>No</v>
      </c>
    </row>
    <row r="643" spans="5:13" x14ac:dyDescent="0.3">
      <c r="E643" s="1" t="str">
        <f t="shared" si="19"/>
        <v/>
      </c>
      <c r="M643" s="1" t="str">
        <f t="shared" ref="M643:M706" si="20">IF((OR(C643= "FLDCT", C643= "EXCT", C643="exct", C643="fldct")), "Yes", "No")</f>
        <v>No</v>
      </c>
    </row>
    <row r="644" spans="5:13" x14ac:dyDescent="0.3">
      <c r="E644" s="1" t="str">
        <f t="shared" ref="E644:E707" si="21">_xlfn.CONCAT(B644:D644)</f>
        <v/>
      </c>
      <c r="M644" s="1" t="str">
        <f t="shared" si="20"/>
        <v>No</v>
      </c>
    </row>
    <row r="645" spans="5:13" x14ac:dyDescent="0.3">
      <c r="E645" s="1" t="str">
        <f t="shared" si="21"/>
        <v/>
      </c>
      <c r="M645" s="1" t="str">
        <f t="shared" si="20"/>
        <v>No</v>
      </c>
    </row>
    <row r="646" spans="5:13" x14ac:dyDescent="0.3">
      <c r="E646" s="1" t="str">
        <f t="shared" si="21"/>
        <v/>
      </c>
      <c r="M646" s="1" t="str">
        <f t="shared" si="20"/>
        <v>No</v>
      </c>
    </row>
    <row r="647" spans="5:13" x14ac:dyDescent="0.3">
      <c r="E647" s="1" t="str">
        <f t="shared" si="21"/>
        <v/>
      </c>
      <c r="M647" s="1" t="str">
        <f t="shared" si="20"/>
        <v>No</v>
      </c>
    </row>
    <row r="648" spans="5:13" x14ac:dyDescent="0.3">
      <c r="E648" s="1" t="str">
        <f t="shared" si="21"/>
        <v/>
      </c>
      <c r="M648" s="1" t="str">
        <f t="shared" si="20"/>
        <v>No</v>
      </c>
    </row>
    <row r="649" spans="5:13" x14ac:dyDescent="0.3">
      <c r="E649" s="1" t="str">
        <f t="shared" si="21"/>
        <v/>
      </c>
      <c r="M649" s="1" t="str">
        <f t="shared" si="20"/>
        <v>No</v>
      </c>
    </row>
    <row r="650" spans="5:13" x14ac:dyDescent="0.3">
      <c r="E650" s="1" t="str">
        <f t="shared" si="21"/>
        <v/>
      </c>
      <c r="M650" s="1" t="str">
        <f t="shared" si="20"/>
        <v>No</v>
      </c>
    </row>
    <row r="651" spans="5:13" x14ac:dyDescent="0.3">
      <c r="E651" s="1" t="str">
        <f t="shared" si="21"/>
        <v/>
      </c>
      <c r="M651" s="1" t="str">
        <f t="shared" si="20"/>
        <v>No</v>
      </c>
    </row>
    <row r="652" spans="5:13" x14ac:dyDescent="0.3">
      <c r="E652" s="1" t="str">
        <f t="shared" si="21"/>
        <v/>
      </c>
      <c r="M652" s="1" t="str">
        <f t="shared" si="20"/>
        <v>No</v>
      </c>
    </row>
    <row r="653" spans="5:13" x14ac:dyDescent="0.3">
      <c r="E653" s="1" t="str">
        <f t="shared" si="21"/>
        <v/>
      </c>
      <c r="M653" s="1" t="str">
        <f t="shared" si="20"/>
        <v>No</v>
      </c>
    </row>
    <row r="654" spans="5:13" x14ac:dyDescent="0.3">
      <c r="E654" s="1" t="str">
        <f t="shared" si="21"/>
        <v/>
      </c>
      <c r="M654" s="1" t="str">
        <f t="shared" si="20"/>
        <v>No</v>
      </c>
    </row>
    <row r="655" spans="5:13" x14ac:dyDescent="0.3">
      <c r="E655" s="1" t="str">
        <f t="shared" si="21"/>
        <v/>
      </c>
      <c r="M655" s="1" t="str">
        <f t="shared" si="20"/>
        <v>No</v>
      </c>
    </row>
    <row r="656" spans="5:13" x14ac:dyDescent="0.3">
      <c r="E656" s="1" t="str">
        <f t="shared" si="21"/>
        <v/>
      </c>
      <c r="M656" s="1" t="str">
        <f t="shared" si="20"/>
        <v>No</v>
      </c>
    </row>
    <row r="657" spans="5:13" x14ac:dyDescent="0.3">
      <c r="E657" s="1" t="str">
        <f t="shared" si="21"/>
        <v/>
      </c>
      <c r="M657" s="1" t="str">
        <f t="shared" si="20"/>
        <v>No</v>
      </c>
    </row>
    <row r="658" spans="5:13" x14ac:dyDescent="0.3">
      <c r="E658" s="1" t="str">
        <f t="shared" si="21"/>
        <v/>
      </c>
      <c r="M658" s="1" t="str">
        <f t="shared" si="20"/>
        <v>No</v>
      </c>
    </row>
    <row r="659" spans="5:13" x14ac:dyDescent="0.3">
      <c r="E659" s="1" t="str">
        <f t="shared" si="21"/>
        <v/>
      </c>
      <c r="M659" s="1" t="str">
        <f t="shared" si="20"/>
        <v>No</v>
      </c>
    </row>
    <row r="660" spans="5:13" x14ac:dyDescent="0.3">
      <c r="E660" s="1" t="str">
        <f t="shared" si="21"/>
        <v/>
      </c>
      <c r="M660" s="1" t="str">
        <f t="shared" si="20"/>
        <v>No</v>
      </c>
    </row>
    <row r="661" spans="5:13" x14ac:dyDescent="0.3">
      <c r="E661" s="1" t="str">
        <f t="shared" si="21"/>
        <v/>
      </c>
      <c r="M661" s="1" t="str">
        <f t="shared" si="20"/>
        <v>No</v>
      </c>
    </row>
    <row r="662" spans="5:13" x14ac:dyDescent="0.3">
      <c r="E662" s="1" t="str">
        <f t="shared" si="21"/>
        <v/>
      </c>
      <c r="M662" s="1" t="str">
        <f t="shared" si="20"/>
        <v>No</v>
      </c>
    </row>
    <row r="663" spans="5:13" x14ac:dyDescent="0.3">
      <c r="E663" s="1" t="str">
        <f t="shared" si="21"/>
        <v/>
      </c>
      <c r="M663" s="1" t="str">
        <f t="shared" si="20"/>
        <v>No</v>
      </c>
    </row>
    <row r="664" spans="5:13" x14ac:dyDescent="0.3">
      <c r="E664" s="1" t="str">
        <f t="shared" si="21"/>
        <v/>
      </c>
      <c r="M664" s="1" t="str">
        <f t="shared" si="20"/>
        <v>No</v>
      </c>
    </row>
    <row r="665" spans="5:13" x14ac:dyDescent="0.3">
      <c r="E665" s="1" t="str">
        <f t="shared" si="21"/>
        <v/>
      </c>
      <c r="M665" s="1" t="str">
        <f t="shared" si="20"/>
        <v>No</v>
      </c>
    </row>
    <row r="666" spans="5:13" x14ac:dyDescent="0.3">
      <c r="E666" s="1" t="str">
        <f t="shared" si="21"/>
        <v/>
      </c>
      <c r="M666" s="1" t="str">
        <f t="shared" si="20"/>
        <v>No</v>
      </c>
    </row>
    <row r="667" spans="5:13" x14ac:dyDescent="0.3">
      <c r="E667" s="1" t="str">
        <f t="shared" si="21"/>
        <v/>
      </c>
      <c r="M667" s="1" t="str">
        <f t="shared" si="20"/>
        <v>No</v>
      </c>
    </row>
    <row r="668" spans="5:13" x14ac:dyDescent="0.3">
      <c r="E668" s="1" t="str">
        <f t="shared" si="21"/>
        <v/>
      </c>
      <c r="M668" s="1" t="str">
        <f t="shared" si="20"/>
        <v>No</v>
      </c>
    </row>
    <row r="669" spans="5:13" x14ac:dyDescent="0.3">
      <c r="E669" s="1" t="str">
        <f t="shared" si="21"/>
        <v/>
      </c>
      <c r="M669" s="1" t="str">
        <f t="shared" si="20"/>
        <v>No</v>
      </c>
    </row>
    <row r="670" spans="5:13" x14ac:dyDescent="0.3">
      <c r="E670" s="1" t="str">
        <f t="shared" si="21"/>
        <v/>
      </c>
      <c r="M670" s="1" t="str">
        <f t="shared" si="20"/>
        <v>No</v>
      </c>
    </row>
    <row r="671" spans="5:13" x14ac:dyDescent="0.3">
      <c r="E671" s="1" t="str">
        <f t="shared" si="21"/>
        <v/>
      </c>
      <c r="M671" s="1" t="str">
        <f t="shared" si="20"/>
        <v>No</v>
      </c>
    </row>
    <row r="672" spans="5:13" x14ac:dyDescent="0.3">
      <c r="E672" s="1" t="str">
        <f t="shared" si="21"/>
        <v/>
      </c>
      <c r="M672" s="1" t="str">
        <f t="shared" si="20"/>
        <v>No</v>
      </c>
    </row>
    <row r="673" spans="5:13" x14ac:dyDescent="0.3">
      <c r="E673" s="1" t="str">
        <f t="shared" si="21"/>
        <v/>
      </c>
      <c r="M673" s="1" t="str">
        <f t="shared" si="20"/>
        <v>No</v>
      </c>
    </row>
    <row r="674" spans="5:13" x14ac:dyDescent="0.3">
      <c r="E674" s="1" t="str">
        <f t="shared" si="21"/>
        <v/>
      </c>
      <c r="M674" s="1" t="str">
        <f t="shared" si="20"/>
        <v>No</v>
      </c>
    </row>
    <row r="675" spans="5:13" x14ac:dyDescent="0.3">
      <c r="E675" s="1" t="str">
        <f t="shared" si="21"/>
        <v/>
      </c>
      <c r="M675" s="1" t="str">
        <f t="shared" si="20"/>
        <v>No</v>
      </c>
    </row>
    <row r="676" spans="5:13" x14ac:dyDescent="0.3">
      <c r="E676" s="1" t="str">
        <f t="shared" si="21"/>
        <v/>
      </c>
      <c r="M676" s="1" t="str">
        <f t="shared" si="20"/>
        <v>No</v>
      </c>
    </row>
    <row r="677" spans="5:13" x14ac:dyDescent="0.3">
      <c r="E677" s="1" t="str">
        <f t="shared" si="21"/>
        <v/>
      </c>
      <c r="M677" s="1" t="str">
        <f t="shared" si="20"/>
        <v>No</v>
      </c>
    </row>
    <row r="678" spans="5:13" x14ac:dyDescent="0.3">
      <c r="E678" s="1" t="str">
        <f t="shared" si="21"/>
        <v/>
      </c>
      <c r="M678" s="1" t="str">
        <f t="shared" si="20"/>
        <v>No</v>
      </c>
    </row>
    <row r="679" spans="5:13" x14ac:dyDescent="0.3">
      <c r="E679" s="1" t="str">
        <f t="shared" si="21"/>
        <v/>
      </c>
      <c r="M679" s="1" t="str">
        <f t="shared" si="20"/>
        <v>No</v>
      </c>
    </row>
    <row r="680" spans="5:13" x14ac:dyDescent="0.3">
      <c r="E680" s="1" t="str">
        <f t="shared" si="21"/>
        <v/>
      </c>
      <c r="M680" s="1" t="str">
        <f t="shared" si="20"/>
        <v>No</v>
      </c>
    </row>
    <row r="681" spans="5:13" x14ac:dyDescent="0.3">
      <c r="E681" s="1" t="str">
        <f t="shared" si="21"/>
        <v/>
      </c>
      <c r="M681" s="1" t="str">
        <f t="shared" si="20"/>
        <v>No</v>
      </c>
    </row>
    <row r="682" spans="5:13" x14ac:dyDescent="0.3">
      <c r="E682" s="1" t="str">
        <f t="shared" si="21"/>
        <v/>
      </c>
      <c r="M682" s="1" t="str">
        <f t="shared" si="20"/>
        <v>No</v>
      </c>
    </row>
    <row r="683" spans="5:13" x14ac:dyDescent="0.3">
      <c r="E683" s="1" t="str">
        <f t="shared" si="21"/>
        <v/>
      </c>
      <c r="M683" s="1" t="str">
        <f t="shared" si="20"/>
        <v>No</v>
      </c>
    </row>
    <row r="684" spans="5:13" x14ac:dyDescent="0.3">
      <c r="E684" s="1" t="str">
        <f t="shared" si="21"/>
        <v/>
      </c>
      <c r="M684" s="1" t="str">
        <f t="shared" si="20"/>
        <v>No</v>
      </c>
    </row>
    <row r="685" spans="5:13" x14ac:dyDescent="0.3">
      <c r="E685" s="1" t="str">
        <f t="shared" si="21"/>
        <v/>
      </c>
      <c r="M685" s="1" t="str">
        <f t="shared" si="20"/>
        <v>No</v>
      </c>
    </row>
    <row r="686" spans="5:13" x14ac:dyDescent="0.3">
      <c r="E686" s="1" t="str">
        <f t="shared" si="21"/>
        <v/>
      </c>
      <c r="M686" s="1" t="str">
        <f t="shared" si="20"/>
        <v>No</v>
      </c>
    </row>
    <row r="687" spans="5:13" x14ac:dyDescent="0.3">
      <c r="E687" s="1" t="str">
        <f t="shared" si="21"/>
        <v/>
      </c>
      <c r="M687" s="1" t="str">
        <f t="shared" si="20"/>
        <v>No</v>
      </c>
    </row>
    <row r="688" spans="5:13" x14ac:dyDescent="0.3">
      <c r="E688" s="1" t="str">
        <f t="shared" si="21"/>
        <v/>
      </c>
      <c r="M688" s="1" t="str">
        <f t="shared" si="20"/>
        <v>No</v>
      </c>
    </row>
    <row r="689" spans="5:13" x14ac:dyDescent="0.3">
      <c r="E689" s="1" t="str">
        <f t="shared" si="21"/>
        <v/>
      </c>
      <c r="M689" s="1" t="str">
        <f t="shared" si="20"/>
        <v>No</v>
      </c>
    </row>
    <row r="690" spans="5:13" x14ac:dyDescent="0.3">
      <c r="E690" s="1" t="str">
        <f t="shared" si="21"/>
        <v/>
      </c>
      <c r="M690" s="1" t="str">
        <f t="shared" si="20"/>
        <v>No</v>
      </c>
    </row>
    <row r="691" spans="5:13" x14ac:dyDescent="0.3">
      <c r="E691" s="1" t="str">
        <f t="shared" si="21"/>
        <v/>
      </c>
      <c r="M691" s="1" t="str">
        <f t="shared" si="20"/>
        <v>No</v>
      </c>
    </row>
    <row r="692" spans="5:13" x14ac:dyDescent="0.3">
      <c r="E692" s="1" t="str">
        <f t="shared" si="21"/>
        <v/>
      </c>
      <c r="M692" s="1" t="str">
        <f t="shared" si="20"/>
        <v>No</v>
      </c>
    </row>
    <row r="693" spans="5:13" x14ac:dyDescent="0.3">
      <c r="E693" s="1" t="str">
        <f t="shared" si="21"/>
        <v/>
      </c>
      <c r="M693" s="1" t="str">
        <f t="shared" si="20"/>
        <v>No</v>
      </c>
    </row>
    <row r="694" spans="5:13" x14ac:dyDescent="0.3">
      <c r="E694" s="1" t="str">
        <f t="shared" si="21"/>
        <v/>
      </c>
      <c r="M694" s="1" t="str">
        <f t="shared" si="20"/>
        <v>No</v>
      </c>
    </row>
    <row r="695" spans="5:13" x14ac:dyDescent="0.3">
      <c r="E695" s="1" t="str">
        <f t="shared" si="21"/>
        <v/>
      </c>
      <c r="M695" s="1" t="str">
        <f t="shared" si="20"/>
        <v>No</v>
      </c>
    </row>
    <row r="696" spans="5:13" x14ac:dyDescent="0.3">
      <c r="E696" s="1" t="str">
        <f t="shared" si="21"/>
        <v/>
      </c>
      <c r="M696" s="1" t="str">
        <f t="shared" si="20"/>
        <v>No</v>
      </c>
    </row>
    <row r="697" spans="5:13" x14ac:dyDescent="0.3">
      <c r="E697" s="1" t="str">
        <f t="shared" si="21"/>
        <v/>
      </c>
      <c r="M697" s="1" t="str">
        <f t="shared" si="20"/>
        <v>No</v>
      </c>
    </row>
    <row r="698" spans="5:13" x14ac:dyDescent="0.3">
      <c r="E698" s="1" t="str">
        <f t="shared" si="21"/>
        <v/>
      </c>
      <c r="M698" s="1" t="str">
        <f t="shared" si="20"/>
        <v>No</v>
      </c>
    </row>
    <row r="699" spans="5:13" x14ac:dyDescent="0.3">
      <c r="E699" s="1" t="str">
        <f t="shared" si="21"/>
        <v/>
      </c>
      <c r="M699" s="1" t="str">
        <f t="shared" si="20"/>
        <v>No</v>
      </c>
    </row>
    <row r="700" spans="5:13" x14ac:dyDescent="0.3">
      <c r="E700" s="1" t="str">
        <f t="shared" si="21"/>
        <v/>
      </c>
      <c r="M700" s="1" t="str">
        <f t="shared" si="20"/>
        <v>No</v>
      </c>
    </row>
    <row r="701" spans="5:13" x14ac:dyDescent="0.3">
      <c r="E701" s="1" t="str">
        <f t="shared" si="21"/>
        <v/>
      </c>
      <c r="M701" s="1" t="str">
        <f t="shared" si="20"/>
        <v>No</v>
      </c>
    </row>
    <row r="702" spans="5:13" x14ac:dyDescent="0.3">
      <c r="E702" s="1" t="str">
        <f t="shared" si="21"/>
        <v/>
      </c>
      <c r="M702" s="1" t="str">
        <f t="shared" si="20"/>
        <v>No</v>
      </c>
    </row>
    <row r="703" spans="5:13" x14ac:dyDescent="0.3">
      <c r="E703" s="1" t="str">
        <f t="shared" si="21"/>
        <v/>
      </c>
      <c r="M703" s="1" t="str">
        <f t="shared" si="20"/>
        <v>No</v>
      </c>
    </row>
    <row r="704" spans="5:13" x14ac:dyDescent="0.3">
      <c r="E704" s="1" t="str">
        <f t="shared" si="21"/>
        <v/>
      </c>
      <c r="M704" s="1" t="str">
        <f t="shared" si="20"/>
        <v>No</v>
      </c>
    </row>
    <row r="705" spans="5:13" x14ac:dyDescent="0.3">
      <c r="E705" s="1" t="str">
        <f t="shared" si="21"/>
        <v/>
      </c>
      <c r="M705" s="1" t="str">
        <f t="shared" si="20"/>
        <v>No</v>
      </c>
    </row>
    <row r="706" spans="5:13" x14ac:dyDescent="0.3">
      <c r="E706" s="1" t="str">
        <f t="shared" si="21"/>
        <v/>
      </c>
      <c r="M706" s="1" t="str">
        <f t="shared" si="20"/>
        <v>No</v>
      </c>
    </row>
    <row r="707" spans="5:13" x14ac:dyDescent="0.3">
      <c r="E707" s="1" t="str">
        <f t="shared" si="21"/>
        <v/>
      </c>
      <c r="M707" s="1" t="str">
        <f t="shared" ref="M707:M770" si="22">IF((OR(C707= "FLDCT", C707= "EXCT", C707="exct", C707="fldct")), "Yes", "No")</f>
        <v>No</v>
      </c>
    </row>
    <row r="708" spans="5:13" x14ac:dyDescent="0.3">
      <c r="E708" s="1" t="str">
        <f t="shared" ref="E708:E771" si="23">_xlfn.CONCAT(B708:D708)</f>
        <v/>
      </c>
      <c r="M708" s="1" t="str">
        <f t="shared" si="22"/>
        <v>No</v>
      </c>
    </row>
    <row r="709" spans="5:13" x14ac:dyDescent="0.3">
      <c r="E709" s="1" t="str">
        <f t="shared" si="23"/>
        <v/>
      </c>
      <c r="M709" s="1" t="str">
        <f t="shared" si="22"/>
        <v>No</v>
      </c>
    </row>
    <row r="710" spans="5:13" x14ac:dyDescent="0.3">
      <c r="E710" s="1" t="str">
        <f t="shared" si="23"/>
        <v/>
      </c>
      <c r="M710" s="1" t="str">
        <f t="shared" si="22"/>
        <v>No</v>
      </c>
    </row>
    <row r="711" spans="5:13" x14ac:dyDescent="0.3">
      <c r="E711" s="1" t="str">
        <f t="shared" si="23"/>
        <v/>
      </c>
      <c r="M711" s="1" t="str">
        <f t="shared" si="22"/>
        <v>No</v>
      </c>
    </row>
    <row r="712" spans="5:13" x14ac:dyDescent="0.3">
      <c r="E712" s="1" t="str">
        <f t="shared" si="23"/>
        <v/>
      </c>
      <c r="M712" s="1" t="str">
        <f t="shared" si="22"/>
        <v>No</v>
      </c>
    </row>
    <row r="713" spans="5:13" x14ac:dyDescent="0.3">
      <c r="E713" s="1" t="str">
        <f t="shared" si="23"/>
        <v/>
      </c>
      <c r="M713" s="1" t="str">
        <f t="shared" si="22"/>
        <v>No</v>
      </c>
    </row>
    <row r="714" spans="5:13" x14ac:dyDescent="0.3">
      <c r="E714" s="1" t="str">
        <f t="shared" si="23"/>
        <v/>
      </c>
      <c r="M714" s="1" t="str">
        <f t="shared" si="22"/>
        <v>No</v>
      </c>
    </row>
    <row r="715" spans="5:13" x14ac:dyDescent="0.3">
      <c r="E715" s="1" t="str">
        <f t="shared" si="23"/>
        <v/>
      </c>
      <c r="M715" s="1" t="str">
        <f t="shared" si="22"/>
        <v>No</v>
      </c>
    </row>
    <row r="716" spans="5:13" x14ac:dyDescent="0.3">
      <c r="E716" s="1" t="str">
        <f t="shared" si="23"/>
        <v/>
      </c>
      <c r="M716" s="1" t="str">
        <f t="shared" si="22"/>
        <v>No</v>
      </c>
    </row>
    <row r="717" spans="5:13" x14ac:dyDescent="0.3">
      <c r="E717" s="1" t="str">
        <f t="shared" si="23"/>
        <v/>
      </c>
      <c r="M717" s="1" t="str">
        <f t="shared" si="22"/>
        <v>No</v>
      </c>
    </row>
    <row r="718" spans="5:13" x14ac:dyDescent="0.3">
      <c r="E718" s="1" t="str">
        <f t="shared" si="23"/>
        <v/>
      </c>
      <c r="M718" s="1" t="str">
        <f t="shared" si="22"/>
        <v>No</v>
      </c>
    </row>
    <row r="719" spans="5:13" x14ac:dyDescent="0.3">
      <c r="E719" s="1" t="str">
        <f t="shared" si="23"/>
        <v/>
      </c>
      <c r="M719" s="1" t="str">
        <f t="shared" si="22"/>
        <v>No</v>
      </c>
    </row>
    <row r="720" spans="5:13" x14ac:dyDescent="0.3">
      <c r="E720" s="1" t="str">
        <f t="shared" si="23"/>
        <v/>
      </c>
      <c r="M720" s="1" t="str">
        <f t="shared" si="22"/>
        <v>No</v>
      </c>
    </row>
    <row r="721" spans="5:13" x14ac:dyDescent="0.3">
      <c r="E721" s="1" t="str">
        <f t="shared" si="23"/>
        <v/>
      </c>
      <c r="M721" s="1" t="str">
        <f t="shared" si="22"/>
        <v>No</v>
      </c>
    </row>
    <row r="722" spans="5:13" x14ac:dyDescent="0.3">
      <c r="E722" s="1" t="str">
        <f t="shared" si="23"/>
        <v/>
      </c>
      <c r="M722" s="1" t="str">
        <f t="shared" si="22"/>
        <v>No</v>
      </c>
    </row>
    <row r="723" spans="5:13" x14ac:dyDescent="0.3">
      <c r="E723" s="1" t="str">
        <f t="shared" si="23"/>
        <v/>
      </c>
      <c r="M723" s="1" t="str">
        <f t="shared" si="22"/>
        <v>No</v>
      </c>
    </row>
    <row r="724" spans="5:13" x14ac:dyDescent="0.3">
      <c r="E724" s="1" t="str">
        <f t="shared" si="23"/>
        <v/>
      </c>
      <c r="M724" s="1" t="str">
        <f t="shared" si="22"/>
        <v>No</v>
      </c>
    </row>
    <row r="725" spans="5:13" x14ac:dyDescent="0.3">
      <c r="E725" s="1" t="str">
        <f t="shared" si="23"/>
        <v/>
      </c>
      <c r="M725" s="1" t="str">
        <f t="shared" si="22"/>
        <v>No</v>
      </c>
    </row>
    <row r="726" spans="5:13" x14ac:dyDescent="0.3">
      <c r="E726" s="1" t="str">
        <f t="shared" si="23"/>
        <v/>
      </c>
      <c r="M726" s="1" t="str">
        <f t="shared" si="22"/>
        <v>No</v>
      </c>
    </row>
    <row r="727" spans="5:13" x14ac:dyDescent="0.3">
      <c r="E727" s="1" t="str">
        <f t="shared" si="23"/>
        <v/>
      </c>
      <c r="M727" s="1" t="str">
        <f t="shared" si="22"/>
        <v>No</v>
      </c>
    </row>
    <row r="728" spans="5:13" x14ac:dyDescent="0.3">
      <c r="E728" s="1" t="str">
        <f t="shared" si="23"/>
        <v/>
      </c>
      <c r="M728" s="1" t="str">
        <f t="shared" si="22"/>
        <v>No</v>
      </c>
    </row>
    <row r="729" spans="5:13" x14ac:dyDescent="0.3">
      <c r="E729" s="1" t="str">
        <f t="shared" si="23"/>
        <v/>
      </c>
      <c r="M729" s="1" t="str">
        <f t="shared" si="22"/>
        <v>No</v>
      </c>
    </row>
    <row r="730" spans="5:13" x14ac:dyDescent="0.3">
      <c r="E730" s="1" t="str">
        <f t="shared" si="23"/>
        <v/>
      </c>
      <c r="M730" s="1" t="str">
        <f t="shared" si="22"/>
        <v>No</v>
      </c>
    </row>
    <row r="731" spans="5:13" x14ac:dyDescent="0.3">
      <c r="E731" s="1" t="str">
        <f t="shared" si="23"/>
        <v/>
      </c>
      <c r="M731" s="1" t="str">
        <f t="shared" si="22"/>
        <v>No</v>
      </c>
    </row>
    <row r="732" spans="5:13" x14ac:dyDescent="0.3">
      <c r="E732" s="1" t="str">
        <f t="shared" si="23"/>
        <v/>
      </c>
      <c r="M732" s="1" t="str">
        <f t="shared" si="22"/>
        <v>No</v>
      </c>
    </row>
    <row r="733" spans="5:13" x14ac:dyDescent="0.3">
      <c r="E733" s="1" t="str">
        <f t="shared" si="23"/>
        <v/>
      </c>
      <c r="M733" s="1" t="str">
        <f t="shared" si="22"/>
        <v>No</v>
      </c>
    </row>
    <row r="734" spans="5:13" x14ac:dyDescent="0.3">
      <c r="E734" s="1" t="str">
        <f t="shared" si="23"/>
        <v/>
      </c>
      <c r="M734" s="1" t="str">
        <f t="shared" si="22"/>
        <v>No</v>
      </c>
    </row>
    <row r="735" spans="5:13" x14ac:dyDescent="0.3">
      <c r="E735" s="1" t="str">
        <f t="shared" si="23"/>
        <v/>
      </c>
      <c r="M735" s="1" t="str">
        <f t="shared" si="22"/>
        <v>No</v>
      </c>
    </row>
    <row r="736" spans="5:13" x14ac:dyDescent="0.3">
      <c r="E736" s="1" t="str">
        <f t="shared" si="23"/>
        <v/>
      </c>
      <c r="M736" s="1" t="str">
        <f t="shared" si="22"/>
        <v>No</v>
      </c>
    </row>
    <row r="737" spans="5:13" x14ac:dyDescent="0.3">
      <c r="E737" s="1" t="str">
        <f t="shared" si="23"/>
        <v/>
      </c>
      <c r="M737" s="1" t="str">
        <f t="shared" si="22"/>
        <v>No</v>
      </c>
    </row>
    <row r="738" spans="5:13" x14ac:dyDescent="0.3">
      <c r="E738" s="1" t="str">
        <f t="shared" si="23"/>
        <v/>
      </c>
      <c r="M738" s="1" t="str">
        <f t="shared" si="22"/>
        <v>No</v>
      </c>
    </row>
    <row r="739" spans="5:13" x14ac:dyDescent="0.3">
      <c r="E739" s="1" t="str">
        <f t="shared" si="23"/>
        <v/>
      </c>
      <c r="M739" s="1" t="str">
        <f t="shared" si="22"/>
        <v>No</v>
      </c>
    </row>
    <row r="740" spans="5:13" x14ac:dyDescent="0.3">
      <c r="E740" s="1" t="str">
        <f t="shared" si="23"/>
        <v/>
      </c>
      <c r="M740" s="1" t="str">
        <f t="shared" si="22"/>
        <v>No</v>
      </c>
    </row>
    <row r="741" spans="5:13" x14ac:dyDescent="0.3">
      <c r="E741" s="1" t="str">
        <f t="shared" si="23"/>
        <v/>
      </c>
      <c r="M741" s="1" t="str">
        <f t="shared" si="22"/>
        <v>No</v>
      </c>
    </row>
    <row r="742" spans="5:13" x14ac:dyDescent="0.3">
      <c r="E742" s="1" t="str">
        <f t="shared" si="23"/>
        <v/>
      </c>
      <c r="M742" s="1" t="str">
        <f t="shared" si="22"/>
        <v>No</v>
      </c>
    </row>
    <row r="743" spans="5:13" x14ac:dyDescent="0.3">
      <c r="E743" s="1" t="str">
        <f t="shared" si="23"/>
        <v/>
      </c>
      <c r="M743" s="1" t="str">
        <f t="shared" si="22"/>
        <v>No</v>
      </c>
    </row>
    <row r="744" spans="5:13" x14ac:dyDescent="0.3">
      <c r="E744" s="1" t="str">
        <f t="shared" si="23"/>
        <v/>
      </c>
      <c r="M744" s="1" t="str">
        <f t="shared" si="22"/>
        <v>No</v>
      </c>
    </row>
    <row r="745" spans="5:13" x14ac:dyDescent="0.3">
      <c r="E745" s="1" t="str">
        <f t="shared" si="23"/>
        <v/>
      </c>
      <c r="M745" s="1" t="str">
        <f t="shared" si="22"/>
        <v>No</v>
      </c>
    </row>
    <row r="746" spans="5:13" x14ac:dyDescent="0.3">
      <c r="E746" s="1" t="str">
        <f t="shared" si="23"/>
        <v/>
      </c>
      <c r="M746" s="1" t="str">
        <f t="shared" si="22"/>
        <v>No</v>
      </c>
    </row>
    <row r="747" spans="5:13" x14ac:dyDescent="0.3">
      <c r="E747" s="1" t="str">
        <f t="shared" si="23"/>
        <v/>
      </c>
      <c r="M747" s="1" t="str">
        <f t="shared" si="22"/>
        <v>No</v>
      </c>
    </row>
    <row r="748" spans="5:13" x14ac:dyDescent="0.3">
      <c r="E748" s="1" t="str">
        <f t="shared" si="23"/>
        <v/>
      </c>
      <c r="M748" s="1" t="str">
        <f t="shared" si="22"/>
        <v>No</v>
      </c>
    </row>
    <row r="749" spans="5:13" x14ac:dyDescent="0.3">
      <c r="E749" s="1" t="str">
        <f t="shared" si="23"/>
        <v/>
      </c>
      <c r="M749" s="1" t="str">
        <f t="shared" si="22"/>
        <v>No</v>
      </c>
    </row>
    <row r="750" spans="5:13" x14ac:dyDescent="0.3">
      <c r="E750" s="1" t="str">
        <f t="shared" si="23"/>
        <v/>
      </c>
      <c r="M750" s="1" t="str">
        <f t="shared" si="22"/>
        <v>No</v>
      </c>
    </row>
    <row r="751" spans="5:13" x14ac:dyDescent="0.3">
      <c r="E751" s="1" t="str">
        <f t="shared" si="23"/>
        <v/>
      </c>
      <c r="M751" s="1" t="str">
        <f t="shared" si="22"/>
        <v>No</v>
      </c>
    </row>
    <row r="752" spans="5:13" x14ac:dyDescent="0.3">
      <c r="E752" s="1" t="str">
        <f t="shared" si="23"/>
        <v/>
      </c>
      <c r="M752" s="1" t="str">
        <f t="shared" si="22"/>
        <v>No</v>
      </c>
    </row>
    <row r="753" spans="5:13" x14ac:dyDescent="0.3">
      <c r="E753" s="1" t="str">
        <f t="shared" si="23"/>
        <v/>
      </c>
      <c r="M753" s="1" t="str">
        <f t="shared" si="22"/>
        <v>No</v>
      </c>
    </row>
    <row r="754" spans="5:13" x14ac:dyDescent="0.3">
      <c r="E754" s="1" t="str">
        <f t="shared" si="23"/>
        <v/>
      </c>
      <c r="M754" s="1" t="str">
        <f t="shared" si="22"/>
        <v>No</v>
      </c>
    </row>
    <row r="755" spans="5:13" x14ac:dyDescent="0.3">
      <c r="E755" s="1" t="str">
        <f t="shared" si="23"/>
        <v/>
      </c>
      <c r="M755" s="1" t="str">
        <f t="shared" si="22"/>
        <v>No</v>
      </c>
    </row>
    <row r="756" spans="5:13" x14ac:dyDescent="0.3">
      <c r="E756" s="1" t="str">
        <f t="shared" si="23"/>
        <v/>
      </c>
      <c r="M756" s="1" t="str">
        <f t="shared" si="22"/>
        <v>No</v>
      </c>
    </row>
    <row r="757" spans="5:13" x14ac:dyDescent="0.3">
      <c r="E757" s="1" t="str">
        <f t="shared" si="23"/>
        <v/>
      </c>
      <c r="M757" s="1" t="str">
        <f t="shared" si="22"/>
        <v>No</v>
      </c>
    </row>
    <row r="758" spans="5:13" x14ac:dyDescent="0.3">
      <c r="E758" s="1" t="str">
        <f t="shared" si="23"/>
        <v/>
      </c>
      <c r="M758" s="1" t="str">
        <f t="shared" si="22"/>
        <v>No</v>
      </c>
    </row>
    <row r="759" spans="5:13" x14ac:dyDescent="0.3">
      <c r="E759" s="1" t="str">
        <f t="shared" si="23"/>
        <v/>
      </c>
      <c r="M759" s="1" t="str">
        <f t="shared" si="22"/>
        <v>No</v>
      </c>
    </row>
    <row r="760" spans="5:13" x14ac:dyDescent="0.3">
      <c r="E760" s="1" t="str">
        <f t="shared" si="23"/>
        <v/>
      </c>
      <c r="M760" s="1" t="str">
        <f t="shared" si="22"/>
        <v>No</v>
      </c>
    </row>
    <row r="761" spans="5:13" x14ac:dyDescent="0.3">
      <c r="E761" s="1" t="str">
        <f t="shared" si="23"/>
        <v/>
      </c>
      <c r="M761" s="1" t="str">
        <f t="shared" si="22"/>
        <v>No</v>
      </c>
    </row>
    <row r="762" spans="5:13" x14ac:dyDescent="0.3">
      <c r="E762" s="1" t="str">
        <f t="shared" si="23"/>
        <v/>
      </c>
      <c r="M762" s="1" t="str">
        <f t="shared" si="22"/>
        <v>No</v>
      </c>
    </row>
    <row r="763" spans="5:13" x14ac:dyDescent="0.3">
      <c r="E763" s="1" t="str">
        <f t="shared" si="23"/>
        <v/>
      </c>
      <c r="M763" s="1" t="str">
        <f t="shared" si="22"/>
        <v>No</v>
      </c>
    </row>
    <row r="764" spans="5:13" x14ac:dyDescent="0.3">
      <c r="E764" s="1" t="str">
        <f t="shared" si="23"/>
        <v/>
      </c>
      <c r="M764" s="1" t="str">
        <f t="shared" si="22"/>
        <v>No</v>
      </c>
    </row>
    <row r="765" spans="5:13" x14ac:dyDescent="0.3">
      <c r="E765" s="1" t="str">
        <f t="shared" si="23"/>
        <v/>
      </c>
      <c r="M765" s="1" t="str">
        <f t="shared" si="22"/>
        <v>No</v>
      </c>
    </row>
    <row r="766" spans="5:13" x14ac:dyDescent="0.3">
      <c r="E766" s="1" t="str">
        <f t="shared" si="23"/>
        <v/>
      </c>
      <c r="M766" s="1" t="str">
        <f t="shared" si="22"/>
        <v>No</v>
      </c>
    </row>
    <row r="767" spans="5:13" x14ac:dyDescent="0.3">
      <c r="E767" s="1" t="str">
        <f t="shared" si="23"/>
        <v/>
      </c>
      <c r="M767" s="1" t="str">
        <f t="shared" si="22"/>
        <v>No</v>
      </c>
    </row>
    <row r="768" spans="5:13" x14ac:dyDescent="0.3">
      <c r="E768" s="1" t="str">
        <f t="shared" si="23"/>
        <v/>
      </c>
      <c r="M768" s="1" t="str">
        <f t="shared" si="22"/>
        <v>No</v>
      </c>
    </row>
    <row r="769" spans="5:13" x14ac:dyDescent="0.3">
      <c r="E769" s="1" t="str">
        <f t="shared" si="23"/>
        <v/>
      </c>
      <c r="M769" s="1" t="str">
        <f t="shared" si="22"/>
        <v>No</v>
      </c>
    </row>
    <row r="770" spans="5:13" x14ac:dyDescent="0.3">
      <c r="E770" s="1" t="str">
        <f t="shared" si="23"/>
        <v/>
      </c>
      <c r="M770" s="1" t="str">
        <f t="shared" si="22"/>
        <v>No</v>
      </c>
    </row>
    <row r="771" spans="5:13" x14ac:dyDescent="0.3">
      <c r="E771" s="1" t="str">
        <f t="shared" si="23"/>
        <v/>
      </c>
      <c r="M771" s="1" t="str">
        <f t="shared" ref="M771:M834" si="24">IF((OR(C771= "FLDCT", C771= "EXCT", C771="exct", C771="fldct")), "Yes", "No")</f>
        <v>No</v>
      </c>
    </row>
    <row r="772" spans="5:13" x14ac:dyDescent="0.3">
      <c r="E772" s="1" t="str">
        <f t="shared" ref="E772:E835" si="25">_xlfn.CONCAT(B772:D772)</f>
        <v/>
      </c>
      <c r="M772" s="1" t="str">
        <f t="shared" si="24"/>
        <v>No</v>
      </c>
    </row>
    <row r="773" spans="5:13" x14ac:dyDescent="0.3">
      <c r="E773" s="1" t="str">
        <f t="shared" si="25"/>
        <v/>
      </c>
      <c r="M773" s="1" t="str">
        <f t="shared" si="24"/>
        <v>No</v>
      </c>
    </row>
    <row r="774" spans="5:13" x14ac:dyDescent="0.3">
      <c r="E774" s="1" t="str">
        <f t="shared" si="25"/>
        <v/>
      </c>
      <c r="M774" s="1" t="str">
        <f t="shared" si="24"/>
        <v>No</v>
      </c>
    </row>
    <row r="775" spans="5:13" x14ac:dyDescent="0.3">
      <c r="E775" s="1" t="str">
        <f t="shared" si="25"/>
        <v/>
      </c>
      <c r="M775" s="1" t="str">
        <f t="shared" si="24"/>
        <v>No</v>
      </c>
    </row>
    <row r="776" spans="5:13" x14ac:dyDescent="0.3">
      <c r="E776" s="1" t="str">
        <f t="shared" si="25"/>
        <v/>
      </c>
      <c r="M776" s="1" t="str">
        <f t="shared" si="24"/>
        <v>No</v>
      </c>
    </row>
    <row r="777" spans="5:13" x14ac:dyDescent="0.3">
      <c r="E777" s="1" t="str">
        <f t="shared" si="25"/>
        <v/>
      </c>
      <c r="M777" s="1" t="str">
        <f t="shared" si="24"/>
        <v>No</v>
      </c>
    </row>
    <row r="778" spans="5:13" x14ac:dyDescent="0.3">
      <c r="E778" s="1" t="str">
        <f t="shared" si="25"/>
        <v/>
      </c>
      <c r="M778" s="1" t="str">
        <f t="shared" si="24"/>
        <v>No</v>
      </c>
    </row>
    <row r="779" spans="5:13" x14ac:dyDescent="0.3">
      <c r="E779" s="1" t="str">
        <f t="shared" si="25"/>
        <v/>
      </c>
      <c r="M779" s="1" t="str">
        <f t="shared" si="24"/>
        <v>No</v>
      </c>
    </row>
    <row r="780" spans="5:13" x14ac:dyDescent="0.3">
      <c r="E780" s="1" t="str">
        <f t="shared" si="25"/>
        <v/>
      </c>
      <c r="M780" s="1" t="str">
        <f t="shared" si="24"/>
        <v>No</v>
      </c>
    </row>
    <row r="781" spans="5:13" x14ac:dyDescent="0.3">
      <c r="E781" s="1" t="str">
        <f t="shared" si="25"/>
        <v/>
      </c>
      <c r="M781" s="1" t="str">
        <f t="shared" si="24"/>
        <v>No</v>
      </c>
    </row>
    <row r="782" spans="5:13" x14ac:dyDescent="0.3">
      <c r="E782" s="1" t="str">
        <f t="shared" si="25"/>
        <v/>
      </c>
      <c r="M782" s="1" t="str">
        <f t="shared" si="24"/>
        <v>No</v>
      </c>
    </row>
    <row r="783" spans="5:13" x14ac:dyDescent="0.3">
      <c r="E783" s="1" t="str">
        <f t="shared" si="25"/>
        <v/>
      </c>
      <c r="M783" s="1" t="str">
        <f t="shared" si="24"/>
        <v>No</v>
      </c>
    </row>
    <row r="784" spans="5:13" x14ac:dyDescent="0.3">
      <c r="E784" s="1" t="str">
        <f t="shared" si="25"/>
        <v/>
      </c>
      <c r="M784" s="1" t="str">
        <f t="shared" si="24"/>
        <v>No</v>
      </c>
    </row>
    <row r="785" spans="5:13" x14ac:dyDescent="0.3">
      <c r="E785" s="1" t="str">
        <f t="shared" si="25"/>
        <v/>
      </c>
      <c r="M785" s="1" t="str">
        <f t="shared" si="24"/>
        <v>No</v>
      </c>
    </row>
    <row r="786" spans="5:13" x14ac:dyDescent="0.3">
      <c r="E786" s="1" t="str">
        <f t="shared" si="25"/>
        <v/>
      </c>
      <c r="M786" s="1" t="str">
        <f t="shared" si="24"/>
        <v>No</v>
      </c>
    </row>
    <row r="787" spans="5:13" x14ac:dyDescent="0.3">
      <c r="E787" s="1" t="str">
        <f t="shared" si="25"/>
        <v/>
      </c>
      <c r="M787" s="1" t="str">
        <f t="shared" si="24"/>
        <v>No</v>
      </c>
    </row>
    <row r="788" spans="5:13" x14ac:dyDescent="0.3">
      <c r="E788" s="1" t="str">
        <f t="shared" si="25"/>
        <v/>
      </c>
      <c r="M788" s="1" t="str">
        <f t="shared" si="24"/>
        <v>No</v>
      </c>
    </row>
    <row r="789" spans="5:13" x14ac:dyDescent="0.3">
      <c r="E789" s="1" t="str">
        <f t="shared" si="25"/>
        <v/>
      </c>
      <c r="M789" s="1" t="str">
        <f t="shared" si="24"/>
        <v>No</v>
      </c>
    </row>
    <row r="790" spans="5:13" x14ac:dyDescent="0.3">
      <c r="E790" s="1" t="str">
        <f t="shared" si="25"/>
        <v/>
      </c>
      <c r="M790" s="1" t="str">
        <f t="shared" si="24"/>
        <v>No</v>
      </c>
    </row>
    <row r="791" spans="5:13" x14ac:dyDescent="0.3">
      <c r="E791" s="1" t="str">
        <f t="shared" si="25"/>
        <v/>
      </c>
      <c r="M791" s="1" t="str">
        <f t="shared" si="24"/>
        <v>No</v>
      </c>
    </row>
    <row r="792" spans="5:13" x14ac:dyDescent="0.3">
      <c r="E792" s="1" t="str">
        <f t="shared" si="25"/>
        <v/>
      </c>
      <c r="M792" s="1" t="str">
        <f t="shared" si="24"/>
        <v>No</v>
      </c>
    </row>
    <row r="793" spans="5:13" x14ac:dyDescent="0.3">
      <c r="E793" s="1" t="str">
        <f t="shared" si="25"/>
        <v/>
      </c>
      <c r="M793" s="1" t="str">
        <f t="shared" si="24"/>
        <v>No</v>
      </c>
    </row>
    <row r="794" spans="5:13" x14ac:dyDescent="0.3">
      <c r="E794" s="1" t="str">
        <f t="shared" si="25"/>
        <v/>
      </c>
      <c r="M794" s="1" t="str">
        <f t="shared" si="24"/>
        <v>No</v>
      </c>
    </row>
    <row r="795" spans="5:13" x14ac:dyDescent="0.3">
      <c r="E795" s="1" t="str">
        <f t="shared" si="25"/>
        <v/>
      </c>
      <c r="M795" s="1" t="str">
        <f t="shared" si="24"/>
        <v>No</v>
      </c>
    </row>
    <row r="796" spans="5:13" x14ac:dyDescent="0.3">
      <c r="E796" s="1" t="str">
        <f t="shared" si="25"/>
        <v/>
      </c>
      <c r="M796" s="1" t="str">
        <f t="shared" si="24"/>
        <v>No</v>
      </c>
    </row>
    <row r="797" spans="5:13" x14ac:dyDescent="0.3">
      <c r="E797" s="1" t="str">
        <f t="shared" si="25"/>
        <v/>
      </c>
      <c r="M797" s="1" t="str">
        <f t="shared" si="24"/>
        <v>No</v>
      </c>
    </row>
    <row r="798" spans="5:13" x14ac:dyDescent="0.3">
      <c r="E798" s="1" t="str">
        <f t="shared" si="25"/>
        <v/>
      </c>
      <c r="M798" s="1" t="str">
        <f t="shared" si="24"/>
        <v>No</v>
      </c>
    </row>
    <row r="799" spans="5:13" x14ac:dyDescent="0.3">
      <c r="E799" s="1" t="str">
        <f t="shared" si="25"/>
        <v/>
      </c>
      <c r="M799" s="1" t="str">
        <f t="shared" si="24"/>
        <v>No</v>
      </c>
    </row>
    <row r="800" spans="5:13" x14ac:dyDescent="0.3">
      <c r="E800" s="1" t="str">
        <f t="shared" si="25"/>
        <v/>
      </c>
      <c r="M800" s="1" t="str">
        <f t="shared" si="24"/>
        <v>No</v>
      </c>
    </row>
    <row r="801" spans="5:13" x14ac:dyDescent="0.3">
      <c r="E801" s="1" t="str">
        <f t="shared" si="25"/>
        <v/>
      </c>
      <c r="M801" s="1" t="str">
        <f t="shared" si="24"/>
        <v>No</v>
      </c>
    </row>
    <row r="802" spans="5:13" x14ac:dyDescent="0.3">
      <c r="E802" s="1" t="str">
        <f t="shared" si="25"/>
        <v/>
      </c>
      <c r="M802" s="1" t="str">
        <f t="shared" si="24"/>
        <v>No</v>
      </c>
    </row>
    <row r="803" spans="5:13" x14ac:dyDescent="0.3">
      <c r="E803" s="1" t="str">
        <f t="shared" si="25"/>
        <v/>
      </c>
      <c r="M803" s="1" t="str">
        <f t="shared" si="24"/>
        <v>No</v>
      </c>
    </row>
    <row r="804" spans="5:13" x14ac:dyDescent="0.3">
      <c r="E804" s="1" t="str">
        <f t="shared" si="25"/>
        <v/>
      </c>
      <c r="M804" s="1" t="str">
        <f t="shared" si="24"/>
        <v>No</v>
      </c>
    </row>
    <row r="805" spans="5:13" x14ac:dyDescent="0.3">
      <c r="E805" s="1" t="str">
        <f t="shared" si="25"/>
        <v/>
      </c>
      <c r="M805" s="1" t="str">
        <f t="shared" si="24"/>
        <v>No</v>
      </c>
    </row>
    <row r="806" spans="5:13" x14ac:dyDescent="0.3">
      <c r="E806" s="1" t="str">
        <f t="shared" si="25"/>
        <v/>
      </c>
      <c r="M806" s="1" t="str">
        <f t="shared" si="24"/>
        <v>No</v>
      </c>
    </row>
    <row r="807" spans="5:13" x14ac:dyDescent="0.3">
      <c r="E807" s="1" t="str">
        <f t="shared" si="25"/>
        <v/>
      </c>
      <c r="M807" s="1" t="str">
        <f t="shared" si="24"/>
        <v>No</v>
      </c>
    </row>
    <row r="808" spans="5:13" x14ac:dyDescent="0.3">
      <c r="E808" s="1" t="str">
        <f t="shared" si="25"/>
        <v/>
      </c>
      <c r="M808" s="1" t="str">
        <f t="shared" si="24"/>
        <v>No</v>
      </c>
    </row>
    <row r="809" spans="5:13" x14ac:dyDescent="0.3">
      <c r="E809" s="1" t="str">
        <f t="shared" si="25"/>
        <v/>
      </c>
      <c r="M809" s="1" t="str">
        <f t="shared" si="24"/>
        <v>No</v>
      </c>
    </row>
    <row r="810" spans="5:13" x14ac:dyDescent="0.3">
      <c r="E810" s="1" t="str">
        <f t="shared" si="25"/>
        <v/>
      </c>
      <c r="M810" s="1" t="str">
        <f t="shared" si="24"/>
        <v>No</v>
      </c>
    </row>
    <row r="811" spans="5:13" x14ac:dyDescent="0.3">
      <c r="E811" s="1" t="str">
        <f t="shared" si="25"/>
        <v/>
      </c>
      <c r="M811" s="1" t="str">
        <f t="shared" si="24"/>
        <v>No</v>
      </c>
    </row>
    <row r="812" spans="5:13" x14ac:dyDescent="0.3">
      <c r="E812" s="1" t="str">
        <f t="shared" si="25"/>
        <v/>
      </c>
      <c r="M812" s="1" t="str">
        <f t="shared" si="24"/>
        <v>No</v>
      </c>
    </row>
    <row r="813" spans="5:13" x14ac:dyDescent="0.3">
      <c r="E813" s="1" t="str">
        <f t="shared" si="25"/>
        <v/>
      </c>
      <c r="M813" s="1" t="str">
        <f t="shared" si="24"/>
        <v>No</v>
      </c>
    </row>
    <row r="814" spans="5:13" x14ac:dyDescent="0.3">
      <c r="E814" s="1" t="str">
        <f t="shared" si="25"/>
        <v/>
      </c>
      <c r="M814" s="1" t="str">
        <f t="shared" si="24"/>
        <v>No</v>
      </c>
    </row>
    <row r="815" spans="5:13" x14ac:dyDescent="0.3">
      <c r="E815" s="1" t="str">
        <f t="shared" si="25"/>
        <v/>
      </c>
      <c r="M815" s="1" t="str">
        <f t="shared" si="24"/>
        <v>No</v>
      </c>
    </row>
    <row r="816" spans="5:13" x14ac:dyDescent="0.3">
      <c r="E816" s="1" t="str">
        <f t="shared" si="25"/>
        <v/>
      </c>
      <c r="M816" s="1" t="str">
        <f t="shared" si="24"/>
        <v>No</v>
      </c>
    </row>
    <row r="817" spans="5:13" x14ac:dyDescent="0.3">
      <c r="E817" s="1" t="str">
        <f t="shared" si="25"/>
        <v/>
      </c>
      <c r="M817" s="1" t="str">
        <f t="shared" si="24"/>
        <v>No</v>
      </c>
    </row>
    <row r="818" spans="5:13" x14ac:dyDescent="0.3">
      <c r="E818" s="1" t="str">
        <f t="shared" si="25"/>
        <v/>
      </c>
      <c r="M818" s="1" t="str">
        <f t="shared" si="24"/>
        <v>No</v>
      </c>
    </row>
    <row r="819" spans="5:13" x14ac:dyDescent="0.3">
      <c r="E819" s="1" t="str">
        <f t="shared" si="25"/>
        <v/>
      </c>
      <c r="M819" s="1" t="str">
        <f t="shared" si="24"/>
        <v>No</v>
      </c>
    </row>
    <row r="820" spans="5:13" x14ac:dyDescent="0.3">
      <c r="E820" s="1" t="str">
        <f t="shared" si="25"/>
        <v/>
      </c>
      <c r="M820" s="1" t="str">
        <f t="shared" si="24"/>
        <v>No</v>
      </c>
    </row>
    <row r="821" spans="5:13" x14ac:dyDescent="0.3">
      <c r="E821" s="1" t="str">
        <f t="shared" si="25"/>
        <v/>
      </c>
      <c r="M821" s="1" t="str">
        <f t="shared" si="24"/>
        <v>No</v>
      </c>
    </row>
    <row r="822" spans="5:13" x14ac:dyDescent="0.3">
      <c r="E822" s="1" t="str">
        <f t="shared" si="25"/>
        <v/>
      </c>
      <c r="M822" s="1" t="str">
        <f t="shared" si="24"/>
        <v>No</v>
      </c>
    </row>
    <row r="823" spans="5:13" x14ac:dyDescent="0.3">
      <c r="E823" s="1" t="str">
        <f t="shared" si="25"/>
        <v/>
      </c>
      <c r="M823" s="1" t="str">
        <f t="shared" si="24"/>
        <v>No</v>
      </c>
    </row>
    <row r="824" spans="5:13" x14ac:dyDescent="0.3">
      <c r="E824" s="1" t="str">
        <f t="shared" si="25"/>
        <v/>
      </c>
      <c r="M824" s="1" t="str">
        <f t="shared" si="24"/>
        <v>No</v>
      </c>
    </row>
    <row r="825" spans="5:13" x14ac:dyDescent="0.3">
      <c r="E825" s="1" t="str">
        <f t="shared" si="25"/>
        <v/>
      </c>
      <c r="M825" s="1" t="str">
        <f t="shared" si="24"/>
        <v>No</v>
      </c>
    </row>
    <row r="826" spans="5:13" x14ac:dyDescent="0.3">
      <c r="E826" s="1" t="str">
        <f t="shared" si="25"/>
        <v/>
      </c>
      <c r="M826" s="1" t="str">
        <f t="shared" si="24"/>
        <v>No</v>
      </c>
    </row>
    <row r="827" spans="5:13" x14ac:dyDescent="0.3">
      <c r="E827" s="1" t="str">
        <f t="shared" si="25"/>
        <v/>
      </c>
      <c r="M827" s="1" t="str">
        <f t="shared" si="24"/>
        <v>No</v>
      </c>
    </row>
    <row r="828" spans="5:13" x14ac:dyDescent="0.3">
      <c r="E828" s="1" t="str">
        <f t="shared" si="25"/>
        <v/>
      </c>
      <c r="M828" s="1" t="str">
        <f t="shared" si="24"/>
        <v>No</v>
      </c>
    </row>
    <row r="829" spans="5:13" x14ac:dyDescent="0.3">
      <c r="E829" s="1" t="str">
        <f t="shared" si="25"/>
        <v/>
      </c>
      <c r="M829" s="1" t="str">
        <f t="shared" si="24"/>
        <v>No</v>
      </c>
    </row>
    <row r="830" spans="5:13" x14ac:dyDescent="0.3">
      <c r="E830" s="1" t="str">
        <f t="shared" si="25"/>
        <v/>
      </c>
      <c r="M830" s="1" t="str">
        <f t="shared" si="24"/>
        <v>No</v>
      </c>
    </row>
    <row r="831" spans="5:13" x14ac:dyDescent="0.3">
      <c r="E831" s="1" t="str">
        <f t="shared" si="25"/>
        <v/>
      </c>
      <c r="M831" s="1" t="str">
        <f t="shared" si="24"/>
        <v>No</v>
      </c>
    </row>
    <row r="832" spans="5:13" x14ac:dyDescent="0.3">
      <c r="E832" s="1" t="str">
        <f t="shared" si="25"/>
        <v/>
      </c>
      <c r="M832" s="1" t="str">
        <f t="shared" si="24"/>
        <v>No</v>
      </c>
    </row>
    <row r="833" spans="5:13" x14ac:dyDescent="0.3">
      <c r="E833" s="1" t="str">
        <f t="shared" si="25"/>
        <v/>
      </c>
      <c r="M833" s="1" t="str">
        <f t="shared" si="24"/>
        <v>No</v>
      </c>
    </row>
    <row r="834" spans="5:13" x14ac:dyDescent="0.3">
      <c r="E834" s="1" t="str">
        <f t="shared" si="25"/>
        <v/>
      </c>
      <c r="M834" s="1" t="str">
        <f t="shared" si="24"/>
        <v>No</v>
      </c>
    </row>
    <row r="835" spans="5:13" x14ac:dyDescent="0.3">
      <c r="E835" s="1" t="str">
        <f t="shared" si="25"/>
        <v/>
      </c>
      <c r="M835" s="1" t="str">
        <f t="shared" ref="M835:M898" si="26">IF((OR(C835= "FLDCT", C835= "EXCT", C835="exct", C835="fldct")), "Yes", "No")</f>
        <v>No</v>
      </c>
    </row>
    <row r="836" spans="5:13" x14ac:dyDescent="0.3">
      <c r="E836" s="1" t="str">
        <f t="shared" ref="E836:E899" si="27">_xlfn.CONCAT(B836:D836)</f>
        <v/>
      </c>
      <c r="M836" s="1" t="str">
        <f t="shared" si="26"/>
        <v>No</v>
      </c>
    </row>
    <row r="837" spans="5:13" x14ac:dyDescent="0.3">
      <c r="E837" s="1" t="str">
        <f t="shared" si="27"/>
        <v/>
      </c>
      <c r="M837" s="1" t="str">
        <f t="shared" si="26"/>
        <v>No</v>
      </c>
    </row>
    <row r="838" spans="5:13" x14ac:dyDescent="0.3">
      <c r="E838" s="1" t="str">
        <f t="shared" si="27"/>
        <v/>
      </c>
      <c r="M838" s="1" t="str">
        <f t="shared" si="26"/>
        <v>No</v>
      </c>
    </row>
    <row r="839" spans="5:13" x14ac:dyDescent="0.3">
      <c r="E839" s="1" t="str">
        <f t="shared" si="27"/>
        <v/>
      </c>
      <c r="M839" s="1" t="str">
        <f t="shared" si="26"/>
        <v>No</v>
      </c>
    </row>
    <row r="840" spans="5:13" x14ac:dyDescent="0.3">
      <c r="E840" s="1" t="str">
        <f t="shared" si="27"/>
        <v/>
      </c>
      <c r="M840" s="1" t="str">
        <f t="shared" si="26"/>
        <v>No</v>
      </c>
    </row>
    <row r="841" spans="5:13" x14ac:dyDescent="0.3">
      <c r="E841" s="1" t="str">
        <f t="shared" si="27"/>
        <v/>
      </c>
      <c r="M841" s="1" t="str">
        <f t="shared" si="26"/>
        <v>No</v>
      </c>
    </row>
    <row r="842" spans="5:13" x14ac:dyDescent="0.3">
      <c r="E842" s="1" t="str">
        <f t="shared" si="27"/>
        <v/>
      </c>
      <c r="M842" s="1" t="str">
        <f t="shared" si="26"/>
        <v>No</v>
      </c>
    </row>
    <row r="843" spans="5:13" x14ac:dyDescent="0.3">
      <c r="E843" s="1" t="str">
        <f t="shared" si="27"/>
        <v/>
      </c>
      <c r="M843" s="1" t="str">
        <f t="shared" si="26"/>
        <v>No</v>
      </c>
    </row>
    <row r="844" spans="5:13" x14ac:dyDescent="0.3">
      <c r="E844" s="1" t="str">
        <f t="shared" si="27"/>
        <v/>
      </c>
      <c r="M844" s="1" t="str">
        <f t="shared" si="26"/>
        <v>No</v>
      </c>
    </row>
    <row r="845" spans="5:13" x14ac:dyDescent="0.3">
      <c r="E845" s="1" t="str">
        <f t="shared" si="27"/>
        <v/>
      </c>
      <c r="M845" s="1" t="str">
        <f t="shared" si="26"/>
        <v>No</v>
      </c>
    </row>
    <row r="846" spans="5:13" x14ac:dyDescent="0.3">
      <c r="E846" s="1" t="str">
        <f t="shared" si="27"/>
        <v/>
      </c>
      <c r="M846" s="1" t="str">
        <f t="shared" si="26"/>
        <v>No</v>
      </c>
    </row>
    <row r="847" spans="5:13" x14ac:dyDescent="0.3">
      <c r="E847" s="1" t="str">
        <f t="shared" si="27"/>
        <v/>
      </c>
      <c r="M847" s="1" t="str">
        <f t="shared" si="26"/>
        <v>No</v>
      </c>
    </row>
    <row r="848" spans="5:13" x14ac:dyDescent="0.3">
      <c r="E848" s="1" t="str">
        <f t="shared" si="27"/>
        <v/>
      </c>
      <c r="M848" s="1" t="str">
        <f t="shared" si="26"/>
        <v>No</v>
      </c>
    </row>
    <row r="849" spans="5:13" x14ac:dyDescent="0.3">
      <c r="E849" s="1" t="str">
        <f t="shared" si="27"/>
        <v/>
      </c>
      <c r="M849" s="1" t="str">
        <f t="shared" si="26"/>
        <v>No</v>
      </c>
    </row>
    <row r="850" spans="5:13" x14ac:dyDescent="0.3">
      <c r="E850" s="1" t="str">
        <f t="shared" si="27"/>
        <v/>
      </c>
      <c r="M850" s="1" t="str">
        <f t="shared" si="26"/>
        <v>No</v>
      </c>
    </row>
    <row r="851" spans="5:13" x14ac:dyDescent="0.3">
      <c r="E851" s="1" t="str">
        <f t="shared" si="27"/>
        <v/>
      </c>
      <c r="M851" s="1" t="str">
        <f t="shared" si="26"/>
        <v>No</v>
      </c>
    </row>
    <row r="852" spans="5:13" x14ac:dyDescent="0.3">
      <c r="E852" s="1" t="str">
        <f t="shared" si="27"/>
        <v/>
      </c>
      <c r="M852" s="1" t="str">
        <f t="shared" si="26"/>
        <v>No</v>
      </c>
    </row>
    <row r="853" spans="5:13" x14ac:dyDescent="0.3">
      <c r="E853" s="1" t="str">
        <f t="shared" si="27"/>
        <v/>
      </c>
      <c r="M853" s="1" t="str">
        <f t="shared" si="26"/>
        <v>No</v>
      </c>
    </row>
    <row r="854" spans="5:13" x14ac:dyDescent="0.3">
      <c r="E854" s="1" t="str">
        <f t="shared" si="27"/>
        <v/>
      </c>
      <c r="M854" s="1" t="str">
        <f t="shared" si="26"/>
        <v>No</v>
      </c>
    </row>
    <row r="855" spans="5:13" x14ac:dyDescent="0.3">
      <c r="E855" s="1" t="str">
        <f t="shared" si="27"/>
        <v/>
      </c>
      <c r="M855" s="1" t="str">
        <f t="shared" si="26"/>
        <v>No</v>
      </c>
    </row>
    <row r="856" spans="5:13" x14ac:dyDescent="0.3">
      <c r="E856" s="1" t="str">
        <f t="shared" si="27"/>
        <v/>
      </c>
      <c r="M856" s="1" t="str">
        <f t="shared" si="26"/>
        <v>No</v>
      </c>
    </row>
    <row r="857" spans="5:13" x14ac:dyDescent="0.3">
      <c r="E857" s="1" t="str">
        <f t="shared" si="27"/>
        <v/>
      </c>
      <c r="M857" s="1" t="str">
        <f t="shared" si="26"/>
        <v>No</v>
      </c>
    </row>
    <row r="858" spans="5:13" x14ac:dyDescent="0.3">
      <c r="E858" s="1" t="str">
        <f t="shared" si="27"/>
        <v/>
      </c>
      <c r="M858" s="1" t="str">
        <f t="shared" si="26"/>
        <v>No</v>
      </c>
    </row>
    <row r="859" spans="5:13" x14ac:dyDescent="0.3">
      <c r="E859" s="1" t="str">
        <f t="shared" si="27"/>
        <v/>
      </c>
      <c r="M859" s="1" t="str">
        <f t="shared" si="26"/>
        <v>No</v>
      </c>
    </row>
    <row r="860" spans="5:13" x14ac:dyDescent="0.3">
      <c r="E860" s="1" t="str">
        <f t="shared" si="27"/>
        <v/>
      </c>
      <c r="M860" s="1" t="str">
        <f t="shared" si="26"/>
        <v>No</v>
      </c>
    </row>
    <row r="861" spans="5:13" x14ac:dyDescent="0.3">
      <c r="E861" s="1" t="str">
        <f t="shared" si="27"/>
        <v/>
      </c>
      <c r="M861" s="1" t="str">
        <f t="shared" si="26"/>
        <v>No</v>
      </c>
    </row>
    <row r="862" spans="5:13" x14ac:dyDescent="0.3">
      <c r="E862" s="1" t="str">
        <f t="shared" si="27"/>
        <v/>
      </c>
      <c r="M862" s="1" t="str">
        <f t="shared" si="26"/>
        <v>No</v>
      </c>
    </row>
    <row r="863" spans="5:13" x14ac:dyDescent="0.3">
      <c r="E863" s="1" t="str">
        <f t="shared" si="27"/>
        <v/>
      </c>
      <c r="M863" s="1" t="str">
        <f t="shared" si="26"/>
        <v>No</v>
      </c>
    </row>
    <row r="864" spans="5:13" x14ac:dyDescent="0.3">
      <c r="E864" s="1" t="str">
        <f t="shared" si="27"/>
        <v/>
      </c>
      <c r="M864" s="1" t="str">
        <f t="shared" si="26"/>
        <v>No</v>
      </c>
    </row>
    <row r="865" spans="5:13" x14ac:dyDescent="0.3">
      <c r="E865" s="1" t="str">
        <f t="shared" si="27"/>
        <v/>
      </c>
      <c r="M865" s="1" t="str">
        <f t="shared" si="26"/>
        <v>No</v>
      </c>
    </row>
    <row r="866" spans="5:13" x14ac:dyDescent="0.3">
      <c r="E866" s="1" t="str">
        <f t="shared" si="27"/>
        <v/>
      </c>
      <c r="M866" s="1" t="str">
        <f t="shared" si="26"/>
        <v>No</v>
      </c>
    </row>
    <row r="867" spans="5:13" x14ac:dyDescent="0.3">
      <c r="E867" s="1" t="str">
        <f t="shared" si="27"/>
        <v/>
      </c>
      <c r="M867" s="1" t="str">
        <f t="shared" si="26"/>
        <v>No</v>
      </c>
    </row>
    <row r="868" spans="5:13" x14ac:dyDescent="0.3">
      <c r="E868" s="1" t="str">
        <f t="shared" si="27"/>
        <v/>
      </c>
      <c r="M868" s="1" t="str">
        <f t="shared" si="26"/>
        <v>No</v>
      </c>
    </row>
    <row r="869" spans="5:13" x14ac:dyDescent="0.3">
      <c r="E869" s="1" t="str">
        <f t="shared" si="27"/>
        <v/>
      </c>
      <c r="M869" s="1" t="str">
        <f t="shared" si="26"/>
        <v>No</v>
      </c>
    </row>
    <row r="870" spans="5:13" x14ac:dyDescent="0.3">
      <c r="E870" s="1" t="str">
        <f t="shared" si="27"/>
        <v/>
      </c>
      <c r="M870" s="1" t="str">
        <f t="shared" si="26"/>
        <v>No</v>
      </c>
    </row>
    <row r="871" spans="5:13" x14ac:dyDescent="0.3">
      <c r="E871" s="1" t="str">
        <f t="shared" si="27"/>
        <v/>
      </c>
      <c r="M871" s="1" t="str">
        <f t="shared" si="26"/>
        <v>No</v>
      </c>
    </row>
    <row r="872" spans="5:13" x14ac:dyDescent="0.3">
      <c r="E872" s="1" t="str">
        <f t="shared" si="27"/>
        <v/>
      </c>
      <c r="M872" s="1" t="str">
        <f t="shared" si="26"/>
        <v>No</v>
      </c>
    </row>
    <row r="873" spans="5:13" x14ac:dyDescent="0.3">
      <c r="E873" s="1" t="str">
        <f t="shared" si="27"/>
        <v/>
      </c>
      <c r="M873" s="1" t="str">
        <f t="shared" si="26"/>
        <v>No</v>
      </c>
    </row>
    <row r="874" spans="5:13" x14ac:dyDescent="0.3">
      <c r="E874" s="1" t="str">
        <f t="shared" si="27"/>
        <v/>
      </c>
      <c r="M874" s="1" t="str">
        <f t="shared" si="26"/>
        <v>No</v>
      </c>
    </row>
    <row r="875" spans="5:13" x14ac:dyDescent="0.3">
      <c r="E875" s="1" t="str">
        <f t="shared" si="27"/>
        <v/>
      </c>
      <c r="M875" s="1" t="str">
        <f t="shared" si="26"/>
        <v>No</v>
      </c>
    </row>
    <row r="876" spans="5:13" x14ac:dyDescent="0.3">
      <c r="E876" s="1" t="str">
        <f t="shared" si="27"/>
        <v/>
      </c>
      <c r="M876" s="1" t="str">
        <f t="shared" si="26"/>
        <v>No</v>
      </c>
    </row>
    <row r="877" spans="5:13" x14ac:dyDescent="0.3">
      <c r="E877" s="1" t="str">
        <f t="shared" si="27"/>
        <v/>
      </c>
      <c r="M877" s="1" t="str">
        <f t="shared" si="26"/>
        <v>No</v>
      </c>
    </row>
    <row r="878" spans="5:13" x14ac:dyDescent="0.3">
      <c r="E878" s="1" t="str">
        <f t="shared" si="27"/>
        <v/>
      </c>
      <c r="M878" s="1" t="str">
        <f t="shared" si="26"/>
        <v>No</v>
      </c>
    </row>
    <row r="879" spans="5:13" x14ac:dyDescent="0.3">
      <c r="E879" s="1" t="str">
        <f t="shared" si="27"/>
        <v/>
      </c>
      <c r="M879" s="1" t="str">
        <f t="shared" si="26"/>
        <v>No</v>
      </c>
    </row>
    <row r="880" spans="5:13" x14ac:dyDescent="0.3">
      <c r="E880" s="1" t="str">
        <f t="shared" si="27"/>
        <v/>
      </c>
      <c r="M880" s="1" t="str">
        <f t="shared" si="26"/>
        <v>No</v>
      </c>
    </row>
    <row r="881" spans="5:13" x14ac:dyDescent="0.3">
      <c r="E881" s="1" t="str">
        <f t="shared" si="27"/>
        <v/>
      </c>
      <c r="M881" s="1" t="str">
        <f t="shared" si="26"/>
        <v>No</v>
      </c>
    </row>
    <row r="882" spans="5:13" x14ac:dyDescent="0.3">
      <c r="E882" s="1" t="str">
        <f t="shared" si="27"/>
        <v/>
      </c>
      <c r="M882" s="1" t="str">
        <f t="shared" si="26"/>
        <v>No</v>
      </c>
    </row>
    <row r="883" spans="5:13" x14ac:dyDescent="0.3">
      <c r="E883" s="1" t="str">
        <f t="shared" si="27"/>
        <v/>
      </c>
      <c r="M883" s="1" t="str">
        <f t="shared" si="26"/>
        <v>No</v>
      </c>
    </row>
    <row r="884" spans="5:13" x14ac:dyDescent="0.3">
      <c r="E884" s="1" t="str">
        <f t="shared" si="27"/>
        <v/>
      </c>
      <c r="M884" s="1" t="str">
        <f t="shared" si="26"/>
        <v>No</v>
      </c>
    </row>
    <row r="885" spans="5:13" x14ac:dyDescent="0.3">
      <c r="E885" s="1" t="str">
        <f t="shared" si="27"/>
        <v/>
      </c>
      <c r="M885" s="1" t="str">
        <f t="shared" si="26"/>
        <v>No</v>
      </c>
    </row>
    <row r="886" spans="5:13" x14ac:dyDescent="0.3">
      <c r="E886" s="1" t="str">
        <f t="shared" si="27"/>
        <v/>
      </c>
      <c r="M886" s="1" t="str">
        <f t="shared" si="26"/>
        <v>No</v>
      </c>
    </row>
    <row r="887" spans="5:13" x14ac:dyDescent="0.3">
      <c r="E887" s="1" t="str">
        <f t="shared" si="27"/>
        <v/>
      </c>
      <c r="M887" s="1" t="str">
        <f t="shared" si="26"/>
        <v>No</v>
      </c>
    </row>
    <row r="888" spans="5:13" x14ac:dyDescent="0.3">
      <c r="E888" s="1" t="str">
        <f t="shared" si="27"/>
        <v/>
      </c>
      <c r="M888" s="1" t="str">
        <f t="shared" si="26"/>
        <v>No</v>
      </c>
    </row>
    <row r="889" spans="5:13" x14ac:dyDescent="0.3">
      <c r="E889" s="1" t="str">
        <f t="shared" si="27"/>
        <v/>
      </c>
      <c r="M889" s="1" t="str">
        <f t="shared" si="26"/>
        <v>No</v>
      </c>
    </row>
    <row r="890" spans="5:13" x14ac:dyDescent="0.3">
      <c r="E890" s="1" t="str">
        <f t="shared" si="27"/>
        <v/>
      </c>
      <c r="M890" s="1" t="str">
        <f t="shared" si="26"/>
        <v>No</v>
      </c>
    </row>
    <row r="891" spans="5:13" x14ac:dyDescent="0.3">
      <c r="E891" s="1" t="str">
        <f t="shared" si="27"/>
        <v/>
      </c>
      <c r="M891" s="1" t="str">
        <f t="shared" si="26"/>
        <v>No</v>
      </c>
    </row>
    <row r="892" spans="5:13" x14ac:dyDescent="0.3">
      <c r="E892" s="1" t="str">
        <f t="shared" si="27"/>
        <v/>
      </c>
      <c r="M892" s="1" t="str">
        <f t="shared" si="26"/>
        <v>No</v>
      </c>
    </row>
    <row r="893" spans="5:13" x14ac:dyDescent="0.3">
      <c r="E893" s="1" t="str">
        <f t="shared" si="27"/>
        <v/>
      </c>
      <c r="M893" s="1" t="str">
        <f t="shared" si="26"/>
        <v>No</v>
      </c>
    </row>
    <row r="894" spans="5:13" x14ac:dyDescent="0.3">
      <c r="E894" s="1" t="str">
        <f t="shared" si="27"/>
        <v/>
      </c>
      <c r="M894" s="1" t="str">
        <f t="shared" si="26"/>
        <v>No</v>
      </c>
    </row>
    <row r="895" spans="5:13" x14ac:dyDescent="0.3">
      <c r="E895" s="1" t="str">
        <f t="shared" si="27"/>
        <v/>
      </c>
      <c r="M895" s="1" t="str">
        <f t="shared" si="26"/>
        <v>No</v>
      </c>
    </row>
    <row r="896" spans="5:13" x14ac:dyDescent="0.3">
      <c r="E896" s="1" t="str">
        <f t="shared" si="27"/>
        <v/>
      </c>
      <c r="M896" s="1" t="str">
        <f t="shared" si="26"/>
        <v>No</v>
      </c>
    </row>
    <row r="897" spans="5:13" x14ac:dyDescent="0.3">
      <c r="E897" s="1" t="str">
        <f t="shared" si="27"/>
        <v/>
      </c>
      <c r="M897" s="1" t="str">
        <f t="shared" si="26"/>
        <v>No</v>
      </c>
    </row>
    <row r="898" spans="5:13" x14ac:dyDescent="0.3">
      <c r="E898" s="1" t="str">
        <f t="shared" si="27"/>
        <v/>
      </c>
      <c r="M898" s="1" t="str">
        <f t="shared" si="26"/>
        <v>No</v>
      </c>
    </row>
    <row r="899" spans="5:13" x14ac:dyDescent="0.3">
      <c r="E899" s="1" t="str">
        <f t="shared" si="27"/>
        <v/>
      </c>
      <c r="M899" s="1" t="str">
        <f t="shared" ref="M899:M962" si="28">IF((OR(C899= "FLDCT", C899= "EXCT", C899="exct", C899="fldct")), "Yes", "No")</f>
        <v>No</v>
      </c>
    </row>
    <row r="900" spans="5:13" x14ac:dyDescent="0.3">
      <c r="E900" s="1" t="str">
        <f t="shared" ref="E900:E963" si="29">_xlfn.CONCAT(B900:D900)</f>
        <v/>
      </c>
      <c r="M900" s="1" t="str">
        <f t="shared" si="28"/>
        <v>No</v>
      </c>
    </row>
    <row r="901" spans="5:13" x14ac:dyDescent="0.3">
      <c r="E901" s="1" t="str">
        <f t="shared" si="29"/>
        <v/>
      </c>
      <c r="M901" s="1" t="str">
        <f t="shared" si="28"/>
        <v>No</v>
      </c>
    </row>
    <row r="902" spans="5:13" x14ac:dyDescent="0.3">
      <c r="E902" s="1" t="str">
        <f t="shared" si="29"/>
        <v/>
      </c>
      <c r="M902" s="1" t="str">
        <f t="shared" si="28"/>
        <v>No</v>
      </c>
    </row>
    <row r="903" spans="5:13" x14ac:dyDescent="0.3">
      <c r="E903" s="1" t="str">
        <f t="shared" si="29"/>
        <v/>
      </c>
      <c r="M903" s="1" t="str">
        <f t="shared" si="28"/>
        <v>No</v>
      </c>
    </row>
    <row r="904" spans="5:13" x14ac:dyDescent="0.3">
      <c r="E904" s="1" t="str">
        <f t="shared" si="29"/>
        <v/>
      </c>
      <c r="M904" s="1" t="str">
        <f t="shared" si="28"/>
        <v>No</v>
      </c>
    </row>
    <row r="905" spans="5:13" x14ac:dyDescent="0.3">
      <c r="E905" s="1" t="str">
        <f t="shared" si="29"/>
        <v/>
      </c>
      <c r="M905" s="1" t="str">
        <f t="shared" si="28"/>
        <v>No</v>
      </c>
    </row>
    <row r="906" spans="5:13" x14ac:dyDescent="0.3">
      <c r="E906" s="1" t="str">
        <f t="shared" si="29"/>
        <v/>
      </c>
      <c r="M906" s="1" t="str">
        <f t="shared" si="28"/>
        <v>No</v>
      </c>
    </row>
    <row r="907" spans="5:13" x14ac:dyDescent="0.3">
      <c r="E907" s="1" t="str">
        <f t="shared" si="29"/>
        <v/>
      </c>
      <c r="M907" s="1" t="str">
        <f t="shared" si="28"/>
        <v>No</v>
      </c>
    </row>
    <row r="908" spans="5:13" x14ac:dyDescent="0.3">
      <c r="E908" s="1" t="str">
        <f t="shared" si="29"/>
        <v/>
      </c>
      <c r="M908" s="1" t="str">
        <f t="shared" si="28"/>
        <v>No</v>
      </c>
    </row>
    <row r="909" spans="5:13" x14ac:dyDescent="0.3">
      <c r="E909" s="1" t="str">
        <f t="shared" si="29"/>
        <v/>
      </c>
      <c r="M909" s="1" t="str">
        <f t="shared" si="28"/>
        <v>No</v>
      </c>
    </row>
    <row r="910" spans="5:13" x14ac:dyDescent="0.3">
      <c r="E910" s="1" t="str">
        <f t="shared" si="29"/>
        <v/>
      </c>
      <c r="M910" s="1" t="str">
        <f t="shared" si="28"/>
        <v>No</v>
      </c>
    </row>
    <row r="911" spans="5:13" x14ac:dyDescent="0.3">
      <c r="E911" s="1" t="str">
        <f t="shared" si="29"/>
        <v/>
      </c>
      <c r="M911" s="1" t="str">
        <f t="shared" si="28"/>
        <v>No</v>
      </c>
    </row>
    <row r="912" spans="5:13" x14ac:dyDescent="0.3">
      <c r="E912" s="1" t="str">
        <f t="shared" si="29"/>
        <v/>
      </c>
      <c r="M912" s="1" t="str">
        <f t="shared" si="28"/>
        <v>No</v>
      </c>
    </row>
    <row r="913" spans="5:13" x14ac:dyDescent="0.3">
      <c r="E913" s="1" t="str">
        <f t="shared" si="29"/>
        <v/>
      </c>
      <c r="M913" s="1" t="str">
        <f t="shared" si="28"/>
        <v>No</v>
      </c>
    </row>
    <row r="914" spans="5:13" x14ac:dyDescent="0.3">
      <c r="E914" s="1" t="str">
        <f t="shared" si="29"/>
        <v/>
      </c>
      <c r="M914" s="1" t="str">
        <f t="shared" si="28"/>
        <v>No</v>
      </c>
    </row>
    <row r="915" spans="5:13" x14ac:dyDescent="0.3">
      <c r="E915" s="1" t="str">
        <f t="shared" si="29"/>
        <v/>
      </c>
      <c r="M915" s="1" t="str">
        <f t="shared" si="28"/>
        <v>No</v>
      </c>
    </row>
    <row r="916" spans="5:13" x14ac:dyDescent="0.3">
      <c r="E916" s="1" t="str">
        <f t="shared" si="29"/>
        <v/>
      </c>
      <c r="M916" s="1" t="str">
        <f t="shared" si="28"/>
        <v>No</v>
      </c>
    </row>
    <row r="917" spans="5:13" x14ac:dyDescent="0.3">
      <c r="E917" s="1" t="str">
        <f t="shared" si="29"/>
        <v/>
      </c>
      <c r="M917" s="1" t="str">
        <f t="shared" si="28"/>
        <v>No</v>
      </c>
    </row>
    <row r="918" spans="5:13" x14ac:dyDescent="0.3">
      <c r="E918" s="1" t="str">
        <f t="shared" si="29"/>
        <v/>
      </c>
      <c r="M918" s="1" t="str">
        <f t="shared" si="28"/>
        <v>No</v>
      </c>
    </row>
    <row r="919" spans="5:13" x14ac:dyDescent="0.3">
      <c r="E919" s="1" t="str">
        <f t="shared" si="29"/>
        <v/>
      </c>
      <c r="M919" s="1" t="str">
        <f t="shared" si="28"/>
        <v>No</v>
      </c>
    </row>
    <row r="920" spans="5:13" x14ac:dyDescent="0.3">
      <c r="E920" s="1" t="str">
        <f t="shared" si="29"/>
        <v/>
      </c>
      <c r="M920" s="1" t="str">
        <f t="shared" si="28"/>
        <v>No</v>
      </c>
    </row>
    <row r="921" spans="5:13" x14ac:dyDescent="0.3">
      <c r="E921" s="1" t="str">
        <f t="shared" si="29"/>
        <v/>
      </c>
      <c r="M921" s="1" t="str">
        <f t="shared" si="28"/>
        <v>No</v>
      </c>
    </row>
    <row r="922" spans="5:13" x14ac:dyDescent="0.3">
      <c r="E922" s="1" t="str">
        <f t="shared" si="29"/>
        <v/>
      </c>
      <c r="M922" s="1" t="str">
        <f t="shared" si="28"/>
        <v>No</v>
      </c>
    </row>
    <row r="923" spans="5:13" x14ac:dyDescent="0.3">
      <c r="E923" s="1" t="str">
        <f t="shared" si="29"/>
        <v/>
      </c>
      <c r="M923" s="1" t="str">
        <f t="shared" si="28"/>
        <v>No</v>
      </c>
    </row>
    <row r="924" spans="5:13" x14ac:dyDescent="0.3">
      <c r="E924" s="1" t="str">
        <f t="shared" si="29"/>
        <v/>
      </c>
      <c r="M924" s="1" t="str">
        <f t="shared" si="28"/>
        <v>No</v>
      </c>
    </row>
    <row r="925" spans="5:13" x14ac:dyDescent="0.3">
      <c r="E925" s="1" t="str">
        <f t="shared" si="29"/>
        <v/>
      </c>
      <c r="M925" s="1" t="str">
        <f t="shared" si="28"/>
        <v>No</v>
      </c>
    </row>
    <row r="926" spans="5:13" x14ac:dyDescent="0.3">
      <c r="E926" s="1" t="str">
        <f t="shared" si="29"/>
        <v/>
      </c>
      <c r="M926" s="1" t="str">
        <f t="shared" si="28"/>
        <v>No</v>
      </c>
    </row>
    <row r="927" spans="5:13" x14ac:dyDescent="0.3">
      <c r="E927" s="1" t="str">
        <f t="shared" si="29"/>
        <v/>
      </c>
      <c r="M927" s="1" t="str">
        <f t="shared" si="28"/>
        <v>No</v>
      </c>
    </row>
    <row r="928" spans="5:13" x14ac:dyDescent="0.3">
      <c r="E928" s="1" t="str">
        <f t="shared" si="29"/>
        <v/>
      </c>
      <c r="M928" s="1" t="str">
        <f t="shared" si="28"/>
        <v>No</v>
      </c>
    </row>
    <row r="929" spans="5:13" x14ac:dyDescent="0.3">
      <c r="E929" s="1" t="str">
        <f t="shared" si="29"/>
        <v/>
      </c>
      <c r="M929" s="1" t="str">
        <f t="shared" si="28"/>
        <v>No</v>
      </c>
    </row>
    <row r="930" spans="5:13" x14ac:dyDescent="0.3">
      <c r="E930" s="1" t="str">
        <f t="shared" si="29"/>
        <v/>
      </c>
      <c r="M930" s="1" t="str">
        <f t="shared" si="28"/>
        <v>No</v>
      </c>
    </row>
    <row r="931" spans="5:13" x14ac:dyDescent="0.3">
      <c r="E931" s="1" t="str">
        <f t="shared" si="29"/>
        <v/>
      </c>
      <c r="M931" s="1" t="str">
        <f t="shared" si="28"/>
        <v>No</v>
      </c>
    </row>
    <row r="932" spans="5:13" x14ac:dyDescent="0.3">
      <c r="E932" s="1" t="str">
        <f t="shared" si="29"/>
        <v/>
      </c>
      <c r="M932" s="1" t="str">
        <f t="shared" si="28"/>
        <v>No</v>
      </c>
    </row>
    <row r="933" spans="5:13" x14ac:dyDescent="0.3">
      <c r="E933" s="1" t="str">
        <f t="shared" si="29"/>
        <v/>
      </c>
      <c r="M933" s="1" t="str">
        <f t="shared" si="28"/>
        <v>No</v>
      </c>
    </row>
    <row r="934" spans="5:13" x14ac:dyDescent="0.3">
      <c r="E934" s="1" t="str">
        <f t="shared" si="29"/>
        <v/>
      </c>
      <c r="M934" s="1" t="str">
        <f t="shared" si="28"/>
        <v>No</v>
      </c>
    </row>
    <row r="935" spans="5:13" x14ac:dyDescent="0.3">
      <c r="E935" s="1" t="str">
        <f t="shared" si="29"/>
        <v/>
      </c>
      <c r="M935" s="1" t="str">
        <f t="shared" si="28"/>
        <v>No</v>
      </c>
    </row>
    <row r="936" spans="5:13" x14ac:dyDescent="0.3">
      <c r="E936" s="1" t="str">
        <f t="shared" si="29"/>
        <v/>
      </c>
      <c r="M936" s="1" t="str">
        <f t="shared" si="28"/>
        <v>No</v>
      </c>
    </row>
    <row r="937" spans="5:13" x14ac:dyDescent="0.3">
      <c r="E937" s="1" t="str">
        <f t="shared" si="29"/>
        <v/>
      </c>
      <c r="M937" s="1" t="str">
        <f t="shared" si="28"/>
        <v>No</v>
      </c>
    </row>
    <row r="938" spans="5:13" x14ac:dyDescent="0.3">
      <c r="E938" s="1" t="str">
        <f t="shared" si="29"/>
        <v/>
      </c>
      <c r="M938" s="1" t="str">
        <f t="shared" si="28"/>
        <v>No</v>
      </c>
    </row>
    <row r="939" spans="5:13" x14ac:dyDescent="0.3">
      <c r="E939" s="1" t="str">
        <f t="shared" si="29"/>
        <v/>
      </c>
      <c r="M939" s="1" t="str">
        <f t="shared" si="28"/>
        <v>No</v>
      </c>
    </row>
    <row r="940" spans="5:13" x14ac:dyDescent="0.3">
      <c r="E940" s="1" t="str">
        <f t="shared" si="29"/>
        <v/>
      </c>
      <c r="M940" s="1" t="str">
        <f t="shared" si="28"/>
        <v>No</v>
      </c>
    </row>
    <row r="941" spans="5:13" x14ac:dyDescent="0.3">
      <c r="E941" s="1" t="str">
        <f t="shared" si="29"/>
        <v/>
      </c>
      <c r="M941" s="1" t="str">
        <f t="shared" si="28"/>
        <v>No</v>
      </c>
    </row>
    <row r="942" spans="5:13" x14ac:dyDescent="0.3">
      <c r="E942" s="1" t="str">
        <f t="shared" si="29"/>
        <v/>
      </c>
      <c r="M942" s="1" t="str">
        <f t="shared" si="28"/>
        <v>No</v>
      </c>
    </row>
    <row r="943" spans="5:13" x14ac:dyDescent="0.3">
      <c r="E943" s="1" t="str">
        <f t="shared" si="29"/>
        <v/>
      </c>
      <c r="M943" s="1" t="str">
        <f t="shared" si="28"/>
        <v>No</v>
      </c>
    </row>
    <row r="944" spans="5:13" x14ac:dyDescent="0.3">
      <c r="E944" s="1" t="str">
        <f t="shared" si="29"/>
        <v/>
      </c>
      <c r="M944" s="1" t="str">
        <f t="shared" si="28"/>
        <v>No</v>
      </c>
    </row>
    <row r="945" spans="5:13" x14ac:dyDescent="0.3">
      <c r="E945" s="1" t="str">
        <f t="shared" si="29"/>
        <v/>
      </c>
      <c r="M945" s="1" t="str">
        <f t="shared" si="28"/>
        <v>No</v>
      </c>
    </row>
    <row r="946" spans="5:13" x14ac:dyDescent="0.3">
      <c r="E946" s="1" t="str">
        <f t="shared" si="29"/>
        <v/>
      </c>
      <c r="M946" s="1" t="str">
        <f t="shared" si="28"/>
        <v>No</v>
      </c>
    </row>
    <row r="947" spans="5:13" x14ac:dyDescent="0.3">
      <c r="E947" s="1" t="str">
        <f t="shared" si="29"/>
        <v/>
      </c>
      <c r="M947" s="1" t="str">
        <f t="shared" si="28"/>
        <v>No</v>
      </c>
    </row>
    <row r="948" spans="5:13" x14ac:dyDescent="0.3">
      <c r="E948" s="1" t="str">
        <f t="shared" si="29"/>
        <v/>
      </c>
      <c r="M948" s="1" t="str">
        <f t="shared" si="28"/>
        <v>No</v>
      </c>
    </row>
    <row r="949" spans="5:13" x14ac:dyDescent="0.3">
      <c r="E949" s="1" t="str">
        <f t="shared" si="29"/>
        <v/>
      </c>
      <c r="M949" s="1" t="str">
        <f t="shared" si="28"/>
        <v>No</v>
      </c>
    </row>
    <row r="950" spans="5:13" x14ac:dyDescent="0.3">
      <c r="E950" s="1" t="str">
        <f t="shared" si="29"/>
        <v/>
      </c>
      <c r="M950" s="1" t="str">
        <f t="shared" si="28"/>
        <v>No</v>
      </c>
    </row>
    <row r="951" spans="5:13" x14ac:dyDescent="0.3">
      <c r="E951" s="1" t="str">
        <f t="shared" si="29"/>
        <v/>
      </c>
      <c r="M951" s="1" t="str">
        <f t="shared" si="28"/>
        <v>No</v>
      </c>
    </row>
    <row r="952" spans="5:13" x14ac:dyDescent="0.3">
      <c r="E952" s="1" t="str">
        <f t="shared" si="29"/>
        <v/>
      </c>
      <c r="M952" s="1" t="str">
        <f t="shared" si="28"/>
        <v>No</v>
      </c>
    </row>
    <row r="953" spans="5:13" x14ac:dyDescent="0.3">
      <c r="E953" s="1" t="str">
        <f t="shared" si="29"/>
        <v/>
      </c>
      <c r="M953" s="1" t="str">
        <f t="shared" si="28"/>
        <v>No</v>
      </c>
    </row>
    <row r="954" spans="5:13" x14ac:dyDescent="0.3">
      <c r="E954" s="1" t="str">
        <f t="shared" si="29"/>
        <v/>
      </c>
      <c r="M954" s="1" t="str">
        <f t="shared" si="28"/>
        <v>No</v>
      </c>
    </row>
    <row r="955" spans="5:13" x14ac:dyDescent="0.3">
      <c r="E955" s="1" t="str">
        <f t="shared" si="29"/>
        <v/>
      </c>
      <c r="M955" s="1" t="str">
        <f t="shared" si="28"/>
        <v>No</v>
      </c>
    </row>
    <row r="956" spans="5:13" x14ac:dyDescent="0.3">
      <c r="E956" s="1" t="str">
        <f t="shared" si="29"/>
        <v/>
      </c>
      <c r="M956" s="1" t="str">
        <f t="shared" si="28"/>
        <v>No</v>
      </c>
    </row>
    <row r="957" spans="5:13" x14ac:dyDescent="0.3">
      <c r="E957" s="1" t="str">
        <f t="shared" si="29"/>
        <v/>
      </c>
      <c r="M957" s="1" t="str">
        <f t="shared" si="28"/>
        <v>No</v>
      </c>
    </row>
    <row r="958" spans="5:13" x14ac:dyDescent="0.3">
      <c r="E958" s="1" t="str">
        <f t="shared" si="29"/>
        <v/>
      </c>
      <c r="M958" s="1" t="str">
        <f t="shared" si="28"/>
        <v>No</v>
      </c>
    </row>
    <row r="959" spans="5:13" x14ac:dyDescent="0.3">
      <c r="E959" s="1" t="str">
        <f t="shared" si="29"/>
        <v/>
      </c>
      <c r="M959" s="1" t="str">
        <f t="shared" si="28"/>
        <v>No</v>
      </c>
    </row>
    <row r="960" spans="5:13" x14ac:dyDescent="0.3">
      <c r="E960" s="1" t="str">
        <f t="shared" si="29"/>
        <v/>
      </c>
      <c r="M960" s="1" t="str">
        <f t="shared" si="28"/>
        <v>No</v>
      </c>
    </row>
    <row r="961" spans="5:13" x14ac:dyDescent="0.3">
      <c r="E961" s="1" t="str">
        <f t="shared" si="29"/>
        <v/>
      </c>
      <c r="M961" s="1" t="str">
        <f t="shared" si="28"/>
        <v>No</v>
      </c>
    </row>
    <row r="962" spans="5:13" x14ac:dyDescent="0.3">
      <c r="E962" s="1" t="str">
        <f t="shared" si="29"/>
        <v/>
      </c>
      <c r="M962" s="1" t="str">
        <f t="shared" si="28"/>
        <v>No</v>
      </c>
    </row>
    <row r="963" spans="5:13" x14ac:dyDescent="0.3">
      <c r="E963" s="1" t="str">
        <f t="shared" si="29"/>
        <v/>
      </c>
      <c r="M963" s="1" t="str">
        <f t="shared" ref="M963:M1026" si="30">IF((OR(C963= "FLDCT", C963= "EXCT", C963="exct", C963="fldct")), "Yes", "No")</f>
        <v>No</v>
      </c>
    </row>
    <row r="964" spans="5:13" x14ac:dyDescent="0.3">
      <c r="E964" s="1" t="str">
        <f t="shared" ref="E964:E1027" si="31">_xlfn.CONCAT(B964:D964)</f>
        <v/>
      </c>
      <c r="M964" s="1" t="str">
        <f t="shared" si="30"/>
        <v>No</v>
      </c>
    </row>
    <row r="965" spans="5:13" x14ac:dyDescent="0.3">
      <c r="E965" s="1" t="str">
        <f t="shared" si="31"/>
        <v/>
      </c>
      <c r="M965" s="1" t="str">
        <f t="shared" si="30"/>
        <v>No</v>
      </c>
    </row>
    <row r="966" spans="5:13" x14ac:dyDescent="0.3">
      <c r="E966" s="1" t="str">
        <f t="shared" si="31"/>
        <v/>
      </c>
      <c r="M966" s="1" t="str">
        <f t="shared" si="30"/>
        <v>No</v>
      </c>
    </row>
    <row r="967" spans="5:13" x14ac:dyDescent="0.3">
      <c r="E967" s="1" t="str">
        <f t="shared" si="31"/>
        <v/>
      </c>
      <c r="M967" s="1" t="str">
        <f t="shared" si="30"/>
        <v>No</v>
      </c>
    </row>
    <row r="968" spans="5:13" x14ac:dyDescent="0.3">
      <c r="E968" s="1" t="str">
        <f t="shared" si="31"/>
        <v/>
      </c>
      <c r="M968" s="1" t="str">
        <f t="shared" si="30"/>
        <v>No</v>
      </c>
    </row>
    <row r="969" spans="5:13" x14ac:dyDescent="0.3">
      <c r="E969" s="1" t="str">
        <f t="shared" si="31"/>
        <v/>
      </c>
      <c r="M969" s="1" t="str">
        <f t="shared" si="30"/>
        <v>No</v>
      </c>
    </row>
    <row r="970" spans="5:13" x14ac:dyDescent="0.3">
      <c r="E970" s="1" t="str">
        <f t="shared" si="31"/>
        <v/>
      </c>
      <c r="M970" s="1" t="str">
        <f t="shared" si="30"/>
        <v>No</v>
      </c>
    </row>
    <row r="971" spans="5:13" x14ac:dyDescent="0.3">
      <c r="E971" s="1" t="str">
        <f t="shared" si="31"/>
        <v/>
      </c>
      <c r="M971" s="1" t="str">
        <f t="shared" si="30"/>
        <v>No</v>
      </c>
    </row>
    <row r="972" spans="5:13" x14ac:dyDescent="0.3">
      <c r="E972" s="1" t="str">
        <f t="shared" si="31"/>
        <v/>
      </c>
      <c r="M972" s="1" t="str">
        <f t="shared" si="30"/>
        <v>No</v>
      </c>
    </row>
    <row r="973" spans="5:13" x14ac:dyDescent="0.3">
      <c r="E973" s="1" t="str">
        <f t="shared" si="31"/>
        <v/>
      </c>
      <c r="M973" s="1" t="str">
        <f t="shared" si="30"/>
        <v>No</v>
      </c>
    </row>
    <row r="974" spans="5:13" x14ac:dyDescent="0.3">
      <c r="E974" s="1" t="str">
        <f t="shared" si="31"/>
        <v/>
      </c>
      <c r="M974" s="1" t="str">
        <f t="shared" si="30"/>
        <v>No</v>
      </c>
    </row>
    <row r="975" spans="5:13" x14ac:dyDescent="0.3">
      <c r="E975" s="1" t="str">
        <f t="shared" si="31"/>
        <v/>
      </c>
      <c r="M975" s="1" t="str">
        <f t="shared" si="30"/>
        <v>No</v>
      </c>
    </row>
    <row r="976" spans="5:13" x14ac:dyDescent="0.3">
      <c r="E976" s="1" t="str">
        <f t="shared" si="31"/>
        <v/>
      </c>
      <c r="M976" s="1" t="str">
        <f t="shared" si="30"/>
        <v>No</v>
      </c>
    </row>
    <row r="977" spans="5:13" x14ac:dyDescent="0.3">
      <c r="E977" s="1" t="str">
        <f t="shared" si="31"/>
        <v/>
      </c>
      <c r="M977" s="1" t="str">
        <f t="shared" si="30"/>
        <v>No</v>
      </c>
    </row>
    <row r="978" spans="5:13" x14ac:dyDescent="0.3">
      <c r="E978" s="1" t="str">
        <f t="shared" si="31"/>
        <v/>
      </c>
      <c r="M978" s="1" t="str">
        <f t="shared" si="30"/>
        <v>No</v>
      </c>
    </row>
    <row r="979" spans="5:13" x14ac:dyDescent="0.3">
      <c r="E979" s="1" t="str">
        <f t="shared" si="31"/>
        <v/>
      </c>
      <c r="M979" s="1" t="str">
        <f t="shared" si="30"/>
        <v>No</v>
      </c>
    </row>
    <row r="980" spans="5:13" x14ac:dyDescent="0.3">
      <c r="E980" s="1" t="str">
        <f t="shared" si="31"/>
        <v/>
      </c>
      <c r="M980" s="1" t="str">
        <f t="shared" si="30"/>
        <v>No</v>
      </c>
    </row>
    <row r="981" spans="5:13" x14ac:dyDescent="0.3">
      <c r="E981" s="1" t="str">
        <f t="shared" si="31"/>
        <v/>
      </c>
      <c r="M981" s="1" t="str">
        <f t="shared" si="30"/>
        <v>No</v>
      </c>
    </row>
    <row r="982" spans="5:13" x14ac:dyDescent="0.3">
      <c r="E982" s="1" t="str">
        <f t="shared" si="31"/>
        <v/>
      </c>
      <c r="M982" s="1" t="str">
        <f t="shared" si="30"/>
        <v>No</v>
      </c>
    </row>
    <row r="983" spans="5:13" x14ac:dyDescent="0.3">
      <c r="E983" s="1" t="str">
        <f t="shared" si="31"/>
        <v/>
      </c>
      <c r="M983" s="1" t="str">
        <f t="shared" si="30"/>
        <v>No</v>
      </c>
    </row>
    <row r="984" spans="5:13" x14ac:dyDescent="0.3">
      <c r="E984" s="1" t="str">
        <f t="shared" si="31"/>
        <v/>
      </c>
      <c r="M984" s="1" t="str">
        <f t="shared" si="30"/>
        <v>No</v>
      </c>
    </row>
    <row r="985" spans="5:13" x14ac:dyDescent="0.3">
      <c r="E985" s="1" t="str">
        <f t="shared" si="31"/>
        <v/>
      </c>
      <c r="M985" s="1" t="str">
        <f t="shared" si="30"/>
        <v>No</v>
      </c>
    </row>
    <row r="986" spans="5:13" x14ac:dyDescent="0.3">
      <c r="E986" s="1" t="str">
        <f t="shared" si="31"/>
        <v/>
      </c>
      <c r="M986" s="1" t="str">
        <f t="shared" si="30"/>
        <v>No</v>
      </c>
    </row>
    <row r="987" spans="5:13" x14ac:dyDescent="0.3">
      <c r="E987" s="1" t="str">
        <f t="shared" si="31"/>
        <v/>
      </c>
      <c r="M987" s="1" t="str">
        <f t="shared" si="30"/>
        <v>No</v>
      </c>
    </row>
    <row r="988" spans="5:13" x14ac:dyDescent="0.3">
      <c r="E988" s="1" t="str">
        <f t="shared" si="31"/>
        <v/>
      </c>
      <c r="M988" s="1" t="str">
        <f t="shared" si="30"/>
        <v>No</v>
      </c>
    </row>
    <row r="989" spans="5:13" x14ac:dyDescent="0.3">
      <c r="E989" s="1" t="str">
        <f t="shared" si="31"/>
        <v/>
      </c>
      <c r="M989" s="1" t="str">
        <f t="shared" si="30"/>
        <v>No</v>
      </c>
    </row>
    <row r="990" spans="5:13" x14ac:dyDescent="0.3">
      <c r="E990" s="1" t="str">
        <f t="shared" si="31"/>
        <v/>
      </c>
      <c r="M990" s="1" t="str">
        <f t="shared" si="30"/>
        <v>No</v>
      </c>
    </row>
    <row r="991" spans="5:13" x14ac:dyDescent="0.3">
      <c r="E991" s="1" t="str">
        <f t="shared" si="31"/>
        <v/>
      </c>
      <c r="M991" s="1" t="str">
        <f t="shared" si="30"/>
        <v>No</v>
      </c>
    </row>
    <row r="992" spans="5:13" x14ac:dyDescent="0.3">
      <c r="E992" s="1" t="str">
        <f t="shared" si="31"/>
        <v/>
      </c>
      <c r="M992" s="1" t="str">
        <f t="shared" si="30"/>
        <v>No</v>
      </c>
    </row>
    <row r="993" spans="5:13" x14ac:dyDescent="0.3">
      <c r="E993" s="1" t="str">
        <f t="shared" si="31"/>
        <v/>
      </c>
      <c r="M993" s="1" t="str">
        <f t="shared" si="30"/>
        <v>No</v>
      </c>
    </row>
    <row r="994" spans="5:13" x14ac:dyDescent="0.3">
      <c r="E994" s="1" t="str">
        <f t="shared" si="31"/>
        <v/>
      </c>
      <c r="M994" s="1" t="str">
        <f t="shared" si="30"/>
        <v>No</v>
      </c>
    </row>
    <row r="995" spans="5:13" x14ac:dyDescent="0.3">
      <c r="E995" s="1" t="str">
        <f t="shared" si="31"/>
        <v/>
      </c>
      <c r="M995" s="1" t="str">
        <f t="shared" si="30"/>
        <v>No</v>
      </c>
    </row>
    <row r="996" spans="5:13" x14ac:dyDescent="0.3">
      <c r="E996" s="1" t="str">
        <f t="shared" si="31"/>
        <v/>
      </c>
      <c r="M996" s="1" t="str">
        <f t="shared" si="30"/>
        <v>No</v>
      </c>
    </row>
    <row r="997" spans="5:13" x14ac:dyDescent="0.3">
      <c r="E997" s="1" t="str">
        <f t="shared" si="31"/>
        <v/>
      </c>
      <c r="M997" s="1" t="str">
        <f t="shared" si="30"/>
        <v>No</v>
      </c>
    </row>
    <row r="998" spans="5:13" x14ac:dyDescent="0.3">
      <c r="E998" s="1" t="str">
        <f t="shared" si="31"/>
        <v/>
      </c>
      <c r="M998" s="1" t="str">
        <f t="shared" si="30"/>
        <v>No</v>
      </c>
    </row>
    <row r="999" spans="5:13" x14ac:dyDescent="0.3">
      <c r="E999" s="1" t="str">
        <f t="shared" si="31"/>
        <v/>
      </c>
      <c r="M999" s="1" t="str">
        <f t="shared" si="30"/>
        <v>No</v>
      </c>
    </row>
    <row r="1000" spans="5:13" x14ac:dyDescent="0.3">
      <c r="E1000" s="1" t="str">
        <f t="shared" si="31"/>
        <v/>
      </c>
      <c r="M1000" s="1" t="str">
        <f t="shared" si="30"/>
        <v>No</v>
      </c>
    </row>
    <row r="1001" spans="5:13" x14ac:dyDescent="0.3">
      <c r="E1001" s="1" t="str">
        <f t="shared" si="31"/>
        <v/>
      </c>
      <c r="M1001" s="1" t="str">
        <f t="shared" si="30"/>
        <v>No</v>
      </c>
    </row>
    <row r="1002" spans="5:13" x14ac:dyDescent="0.3">
      <c r="E1002" s="1" t="str">
        <f t="shared" si="31"/>
        <v/>
      </c>
      <c r="M1002" s="1" t="str">
        <f t="shared" si="30"/>
        <v>No</v>
      </c>
    </row>
    <row r="1003" spans="5:13" x14ac:dyDescent="0.3">
      <c r="E1003" s="1" t="str">
        <f t="shared" si="31"/>
        <v/>
      </c>
      <c r="M1003" s="1" t="str">
        <f t="shared" si="30"/>
        <v>No</v>
      </c>
    </row>
    <row r="1004" spans="5:13" x14ac:dyDescent="0.3">
      <c r="E1004" s="1" t="str">
        <f t="shared" si="31"/>
        <v/>
      </c>
      <c r="M1004" s="1" t="str">
        <f t="shared" si="30"/>
        <v>No</v>
      </c>
    </row>
    <row r="1005" spans="5:13" x14ac:dyDescent="0.3">
      <c r="E1005" s="1" t="str">
        <f t="shared" si="31"/>
        <v/>
      </c>
      <c r="M1005" s="1" t="str">
        <f t="shared" si="30"/>
        <v>No</v>
      </c>
    </row>
    <row r="1006" spans="5:13" x14ac:dyDescent="0.3">
      <c r="E1006" s="1" t="str">
        <f t="shared" si="31"/>
        <v/>
      </c>
      <c r="M1006" s="1" t="str">
        <f t="shared" si="30"/>
        <v>No</v>
      </c>
    </row>
    <row r="1007" spans="5:13" x14ac:dyDescent="0.3">
      <c r="E1007" s="1" t="str">
        <f t="shared" si="31"/>
        <v/>
      </c>
      <c r="M1007" s="1" t="str">
        <f t="shared" si="30"/>
        <v>No</v>
      </c>
    </row>
    <row r="1008" spans="5:13" x14ac:dyDescent="0.3">
      <c r="E1008" s="1" t="str">
        <f t="shared" si="31"/>
        <v/>
      </c>
      <c r="M1008" s="1" t="str">
        <f t="shared" si="30"/>
        <v>No</v>
      </c>
    </row>
    <row r="1009" spans="5:13" x14ac:dyDescent="0.3">
      <c r="E1009" s="1" t="str">
        <f t="shared" si="31"/>
        <v/>
      </c>
      <c r="M1009" s="1" t="str">
        <f t="shared" si="30"/>
        <v>No</v>
      </c>
    </row>
    <row r="1010" spans="5:13" x14ac:dyDescent="0.3">
      <c r="E1010" s="1" t="str">
        <f t="shared" si="31"/>
        <v/>
      </c>
      <c r="M1010" s="1" t="str">
        <f t="shared" si="30"/>
        <v>No</v>
      </c>
    </row>
    <row r="1011" spans="5:13" x14ac:dyDescent="0.3">
      <c r="E1011" s="1" t="str">
        <f t="shared" si="31"/>
        <v/>
      </c>
      <c r="M1011" s="1" t="str">
        <f t="shared" si="30"/>
        <v>No</v>
      </c>
    </row>
    <row r="1012" spans="5:13" x14ac:dyDescent="0.3">
      <c r="E1012" s="1" t="str">
        <f t="shared" si="31"/>
        <v/>
      </c>
      <c r="M1012" s="1" t="str">
        <f t="shared" si="30"/>
        <v>No</v>
      </c>
    </row>
    <row r="1013" spans="5:13" x14ac:dyDescent="0.3">
      <c r="E1013" s="1" t="str">
        <f t="shared" si="31"/>
        <v/>
      </c>
      <c r="M1013" s="1" t="str">
        <f t="shared" si="30"/>
        <v>No</v>
      </c>
    </row>
    <row r="1014" spans="5:13" x14ac:dyDescent="0.3">
      <c r="E1014" s="1" t="str">
        <f t="shared" si="31"/>
        <v/>
      </c>
      <c r="M1014" s="1" t="str">
        <f t="shared" si="30"/>
        <v>No</v>
      </c>
    </row>
    <row r="1015" spans="5:13" x14ac:dyDescent="0.3">
      <c r="E1015" s="1" t="str">
        <f t="shared" si="31"/>
        <v/>
      </c>
      <c r="M1015" s="1" t="str">
        <f t="shared" si="30"/>
        <v>No</v>
      </c>
    </row>
    <row r="1016" spans="5:13" x14ac:dyDescent="0.3">
      <c r="E1016" s="1" t="str">
        <f t="shared" si="31"/>
        <v/>
      </c>
      <c r="M1016" s="1" t="str">
        <f t="shared" si="30"/>
        <v>No</v>
      </c>
    </row>
    <row r="1017" spans="5:13" x14ac:dyDescent="0.3">
      <c r="E1017" s="1" t="str">
        <f t="shared" si="31"/>
        <v/>
      </c>
      <c r="M1017" s="1" t="str">
        <f t="shared" si="30"/>
        <v>No</v>
      </c>
    </row>
    <row r="1018" spans="5:13" x14ac:dyDescent="0.3">
      <c r="E1018" s="1" t="str">
        <f t="shared" si="31"/>
        <v/>
      </c>
      <c r="M1018" s="1" t="str">
        <f t="shared" si="30"/>
        <v>No</v>
      </c>
    </row>
    <row r="1019" spans="5:13" x14ac:dyDescent="0.3">
      <c r="E1019" s="1" t="str">
        <f t="shared" si="31"/>
        <v/>
      </c>
      <c r="M1019" s="1" t="str">
        <f t="shared" si="30"/>
        <v>No</v>
      </c>
    </row>
    <row r="1020" spans="5:13" x14ac:dyDescent="0.3">
      <c r="E1020" s="1" t="str">
        <f t="shared" si="31"/>
        <v/>
      </c>
      <c r="M1020" s="1" t="str">
        <f t="shared" si="30"/>
        <v>No</v>
      </c>
    </row>
    <row r="1021" spans="5:13" x14ac:dyDescent="0.3">
      <c r="E1021" s="1" t="str">
        <f t="shared" si="31"/>
        <v/>
      </c>
      <c r="M1021" s="1" t="str">
        <f t="shared" si="30"/>
        <v>No</v>
      </c>
    </row>
    <row r="1022" spans="5:13" x14ac:dyDescent="0.3">
      <c r="E1022" s="1" t="str">
        <f t="shared" si="31"/>
        <v/>
      </c>
      <c r="M1022" s="1" t="str">
        <f t="shared" si="30"/>
        <v>No</v>
      </c>
    </row>
    <row r="1023" spans="5:13" x14ac:dyDescent="0.3">
      <c r="E1023" s="1" t="str">
        <f t="shared" si="31"/>
        <v/>
      </c>
      <c r="M1023" s="1" t="str">
        <f t="shared" si="30"/>
        <v>No</v>
      </c>
    </row>
    <row r="1024" spans="5:13" x14ac:dyDescent="0.3">
      <c r="E1024" s="1" t="str">
        <f t="shared" si="31"/>
        <v/>
      </c>
      <c r="M1024" s="1" t="str">
        <f t="shared" si="30"/>
        <v>No</v>
      </c>
    </row>
    <row r="1025" spans="5:13" x14ac:dyDescent="0.3">
      <c r="E1025" s="1" t="str">
        <f t="shared" si="31"/>
        <v/>
      </c>
      <c r="M1025" s="1" t="str">
        <f t="shared" si="30"/>
        <v>No</v>
      </c>
    </row>
    <row r="1026" spans="5:13" x14ac:dyDescent="0.3">
      <c r="E1026" s="1" t="str">
        <f t="shared" si="31"/>
        <v/>
      </c>
      <c r="M1026" s="1" t="str">
        <f t="shared" si="30"/>
        <v>No</v>
      </c>
    </row>
    <row r="1027" spans="5:13" x14ac:dyDescent="0.3">
      <c r="E1027" s="1" t="str">
        <f t="shared" si="31"/>
        <v/>
      </c>
      <c r="M1027" s="1" t="str">
        <f t="shared" ref="M1027:M1090" si="32">IF((OR(C1027= "FLDCT", C1027= "EXCT", C1027="exct", C1027="fldct")), "Yes", "No")</f>
        <v>No</v>
      </c>
    </row>
    <row r="1028" spans="5:13" x14ac:dyDescent="0.3">
      <c r="E1028" s="1" t="str">
        <f t="shared" ref="E1028:E1091" si="33">_xlfn.CONCAT(B1028:D1028)</f>
        <v/>
      </c>
      <c r="M1028" s="1" t="str">
        <f t="shared" si="32"/>
        <v>No</v>
      </c>
    </row>
    <row r="1029" spans="5:13" x14ac:dyDescent="0.3">
      <c r="E1029" s="1" t="str">
        <f t="shared" si="33"/>
        <v/>
      </c>
      <c r="M1029" s="1" t="str">
        <f t="shared" si="32"/>
        <v>No</v>
      </c>
    </row>
    <row r="1030" spans="5:13" x14ac:dyDescent="0.3">
      <c r="E1030" s="1" t="str">
        <f t="shared" si="33"/>
        <v/>
      </c>
      <c r="M1030" s="1" t="str">
        <f t="shared" si="32"/>
        <v>No</v>
      </c>
    </row>
    <row r="1031" spans="5:13" x14ac:dyDescent="0.3">
      <c r="E1031" s="1" t="str">
        <f t="shared" si="33"/>
        <v/>
      </c>
      <c r="M1031" s="1" t="str">
        <f t="shared" si="32"/>
        <v>No</v>
      </c>
    </row>
    <row r="1032" spans="5:13" x14ac:dyDescent="0.3">
      <c r="E1032" s="1" t="str">
        <f t="shared" si="33"/>
        <v/>
      </c>
      <c r="M1032" s="1" t="str">
        <f t="shared" si="32"/>
        <v>No</v>
      </c>
    </row>
    <row r="1033" spans="5:13" x14ac:dyDescent="0.3">
      <c r="E1033" s="1" t="str">
        <f t="shared" si="33"/>
        <v/>
      </c>
      <c r="M1033" s="1" t="str">
        <f t="shared" si="32"/>
        <v>No</v>
      </c>
    </row>
    <row r="1034" spans="5:13" x14ac:dyDescent="0.3">
      <c r="E1034" s="1" t="str">
        <f t="shared" si="33"/>
        <v/>
      </c>
      <c r="M1034" s="1" t="str">
        <f t="shared" si="32"/>
        <v>No</v>
      </c>
    </row>
    <row r="1035" spans="5:13" x14ac:dyDescent="0.3">
      <c r="E1035" s="1" t="str">
        <f t="shared" si="33"/>
        <v/>
      </c>
      <c r="M1035" s="1" t="str">
        <f t="shared" si="32"/>
        <v>No</v>
      </c>
    </row>
    <row r="1036" spans="5:13" x14ac:dyDescent="0.3">
      <c r="E1036" s="1" t="str">
        <f t="shared" si="33"/>
        <v/>
      </c>
      <c r="M1036" s="1" t="str">
        <f t="shared" si="32"/>
        <v>No</v>
      </c>
    </row>
    <row r="1037" spans="5:13" x14ac:dyDescent="0.3">
      <c r="E1037" s="1" t="str">
        <f t="shared" si="33"/>
        <v/>
      </c>
      <c r="M1037" s="1" t="str">
        <f t="shared" si="32"/>
        <v>No</v>
      </c>
    </row>
    <row r="1038" spans="5:13" x14ac:dyDescent="0.3">
      <c r="E1038" s="1" t="str">
        <f t="shared" si="33"/>
        <v/>
      </c>
      <c r="M1038" s="1" t="str">
        <f t="shared" si="32"/>
        <v>No</v>
      </c>
    </row>
    <row r="1039" spans="5:13" x14ac:dyDescent="0.3">
      <c r="E1039" s="1" t="str">
        <f t="shared" si="33"/>
        <v/>
      </c>
      <c r="M1039" s="1" t="str">
        <f t="shared" si="32"/>
        <v>No</v>
      </c>
    </row>
    <row r="1040" spans="5:13" x14ac:dyDescent="0.3">
      <c r="E1040" s="1" t="str">
        <f t="shared" si="33"/>
        <v/>
      </c>
      <c r="M1040" s="1" t="str">
        <f t="shared" si="32"/>
        <v>No</v>
      </c>
    </row>
    <row r="1041" spans="5:13" x14ac:dyDescent="0.3">
      <c r="E1041" s="1" t="str">
        <f t="shared" si="33"/>
        <v/>
      </c>
      <c r="M1041" s="1" t="str">
        <f t="shared" si="32"/>
        <v>No</v>
      </c>
    </row>
    <row r="1042" spans="5:13" x14ac:dyDescent="0.3">
      <c r="E1042" s="1" t="str">
        <f t="shared" si="33"/>
        <v/>
      </c>
      <c r="M1042" s="1" t="str">
        <f t="shared" si="32"/>
        <v>No</v>
      </c>
    </row>
    <row r="1043" spans="5:13" x14ac:dyDescent="0.3">
      <c r="E1043" s="1" t="str">
        <f t="shared" si="33"/>
        <v/>
      </c>
      <c r="M1043" s="1" t="str">
        <f t="shared" si="32"/>
        <v>No</v>
      </c>
    </row>
    <row r="1044" spans="5:13" x14ac:dyDescent="0.3">
      <c r="E1044" s="1" t="str">
        <f t="shared" si="33"/>
        <v/>
      </c>
      <c r="M1044" s="1" t="str">
        <f t="shared" si="32"/>
        <v>No</v>
      </c>
    </row>
    <row r="1045" spans="5:13" x14ac:dyDescent="0.3">
      <c r="E1045" s="1" t="str">
        <f t="shared" si="33"/>
        <v/>
      </c>
      <c r="M1045" s="1" t="str">
        <f t="shared" si="32"/>
        <v>No</v>
      </c>
    </row>
    <row r="1046" spans="5:13" x14ac:dyDescent="0.3">
      <c r="E1046" s="1" t="str">
        <f t="shared" si="33"/>
        <v/>
      </c>
      <c r="M1046" s="1" t="str">
        <f t="shared" si="32"/>
        <v>No</v>
      </c>
    </row>
    <row r="1047" spans="5:13" x14ac:dyDescent="0.3">
      <c r="E1047" s="1" t="str">
        <f t="shared" si="33"/>
        <v/>
      </c>
      <c r="M1047" s="1" t="str">
        <f t="shared" si="32"/>
        <v>No</v>
      </c>
    </row>
    <row r="1048" spans="5:13" x14ac:dyDescent="0.3">
      <c r="E1048" s="1" t="str">
        <f t="shared" si="33"/>
        <v/>
      </c>
      <c r="M1048" s="1" t="str">
        <f t="shared" si="32"/>
        <v>No</v>
      </c>
    </row>
    <row r="1049" spans="5:13" x14ac:dyDescent="0.3">
      <c r="E1049" s="1" t="str">
        <f t="shared" si="33"/>
        <v/>
      </c>
      <c r="M1049" s="1" t="str">
        <f t="shared" si="32"/>
        <v>No</v>
      </c>
    </row>
    <row r="1050" spans="5:13" x14ac:dyDescent="0.3">
      <c r="E1050" s="1" t="str">
        <f t="shared" si="33"/>
        <v/>
      </c>
      <c r="M1050" s="1" t="str">
        <f t="shared" si="32"/>
        <v>No</v>
      </c>
    </row>
    <row r="1051" spans="5:13" x14ac:dyDescent="0.3">
      <c r="E1051" s="1" t="str">
        <f t="shared" si="33"/>
        <v/>
      </c>
      <c r="M1051" s="1" t="str">
        <f t="shared" si="32"/>
        <v>No</v>
      </c>
    </row>
    <row r="1052" spans="5:13" x14ac:dyDescent="0.3">
      <c r="E1052" s="1" t="str">
        <f t="shared" si="33"/>
        <v/>
      </c>
      <c r="M1052" s="1" t="str">
        <f t="shared" si="32"/>
        <v>No</v>
      </c>
    </row>
    <row r="1053" spans="5:13" x14ac:dyDescent="0.3">
      <c r="E1053" s="1" t="str">
        <f t="shared" si="33"/>
        <v/>
      </c>
      <c r="M1053" s="1" t="str">
        <f t="shared" si="32"/>
        <v>No</v>
      </c>
    </row>
    <row r="1054" spans="5:13" x14ac:dyDescent="0.3">
      <c r="E1054" s="1" t="str">
        <f t="shared" si="33"/>
        <v/>
      </c>
      <c r="M1054" s="1" t="str">
        <f t="shared" si="32"/>
        <v>No</v>
      </c>
    </row>
    <row r="1055" spans="5:13" x14ac:dyDescent="0.3">
      <c r="E1055" s="1" t="str">
        <f t="shared" si="33"/>
        <v/>
      </c>
      <c r="M1055" s="1" t="str">
        <f t="shared" si="32"/>
        <v>No</v>
      </c>
    </row>
    <row r="1056" spans="5:13" x14ac:dyDescent="0.3">
      <c r="E1056" s="1" t="str">
        <f t="shared" si="33"/>
        <v/>
      </c>
      <c r="M1056" s="1" t="str">
        <f t="shared" si="32"/>
        <v>No</v>
      </c>
    </row>
    <row r="1057" spans="5:13" x14ac:dyDescent="0.3">
      <c r="E1057" s="1" t="str">
        <f t="shared" si="33"/>
        <v/>
      </c>
      <c r="M1057" s="1" t="str">
        <f t="shared" si="32"/>
        <v>No</v>
      </c>
    </row>
    <row r="1058" spans="5:13" x14ac:dyDescent="0.3">
      <c r="E1058" s="1" t="str">
        <f t="shared" si="33"/>
        <v/>
      </c>
      <c r="M1058" s="1" t="str">
        <f t="shared" si="32"/>
        <v>No</v>
      </c>
    </row>
    <row r="1059" spans="5:13" x14ac:dyDescent="0.3">
      <c r="E1059" s="1" t="str">
        <f t="shared" si="33"/>
        <v/>
      </c>
      <c r="M1059" s="1" t="str">
        <f t="shared" si="32"/>
        <v>No</v>
      </c>
    </row>
    <row r="1060" spans="5:13" x14ac:dyDescent="0.3">
      <c r="E1060" s="1" t="str">
        <f t="shared" si="33"/>
        <v/>
      </c>
      <c r="M1060" s="1" t="str">
        <f t="shared" si="32"/>
        <v>No</v>
      </c>
    </row>
    <row r="1061" spans="5:13" x14ac:dyDescent="0.3">
      <c r="E1061" s="1" t="str">
        <f t="shared" si="33"/>
        <v/>
      </c>
      <c r="M1061" s="1" t="str">
        <f t="shared" si="32"/>
        <v>No</v>
      </c>
    </row>
    <row r="1062" spans="5:13" x14ac:dyDescent="0.3">
      <c r="E1062" s="1" t="str">
        <f t="shared" si="33"/>
        <v/>
      </c>
      <c r="M1062" s="1" t="str">
        <f t="shared" si="32"/>
        <v>No</v>
      </c>
    </row>
    <row r="1063" spans="5:13" x14ac:dyDescent="0.3">
      <c r="E1063" s="1" t="str">
        <f t="shared" si="33"/>
        <v/>
      </c>
      <c r="M1063" s="1" t="str">
        <f t="shared" si="32"/>
        <v>No</v>
      </c>
    </row>
    <row r="1064" spans="5:13" x14ac:dyDescent="0.3">
      <c r="E1064" s="1" t="str">
        <f t="shared" si="33"/>
        <v/>
      </c>
      <c r="M1064" s="1" t="str">
        <f t="shared" si="32"/>
        <v>No</v>
      </c>
    </row>
    <row r="1065" spans="5:13" x14ac:dyDescent="0.3">
      <c r="E1065" s="1" t="str">
        <f t="shared" si="33"/>
        <v/>
      </c>
      <c r="M1065" s="1" t="str">
        <f t="shared" si="32"/>
        <v>No</v>
      </c>
    </row>
    <row r="1066" spans="5:13" x14ac:dyDescent="0.3">
      <c r="E1066" s="1" t="str">
        <f t="shared" si="33"/>
        <v/>
      </c>
      <c r="M1066" s="1" t="str">
        <f t="shared" si="32"/>
        <v>No</v>
      </c>
    </row>
    <row r="1067" spans="5:13" x14ac:dyDescent="0.3">
      <c r="E1067" s="1" t="str">
        <f t="shared" si="33"/>
        <v/>
      </c>
      <c r="M1067" s="1" t="str">
        <f t="shared" si="32"/>
        <v>No</v>
      </c>
    </row>
    <row r="1068" spans="5:13" x14ac:dyDescent="0.3">
      <c r="E1068" s="1" t="str">
        <f t="shared" si="33"/>
        <v/>
      </c>
      <c r="M1068" s="1" t="str">
        <f t="shared" si="32"/>
        <v>No</v>
      </c>
    </row>
    <row r="1069" spans="5:13" x14ac:dyDescent="0.3">
      <c r="E1069" s="1" t="str">
        <f t="shared" si="33"/>
        <v/>
      </c>
      <c r="M1069" s="1" t="str">
        <f t="shared" si="32"/>
        <v>No</v>
      </c>
    </row>
    <row r="1070" spans="5:13" x14ac:dyDescent="0.3">
      <c r="E1070" s="1" t="str">
        <f t="shared" si="33"/>
        <v/>
      </c>
      <c r="M1070" s="1" t="str">
        <f t="shared" si="32"/>
        <v>No</v>
      </c>
    </row>
    <row r="1071" spans="5:13" x14ac:dyDescent="0.3">
      <c r="E1071" s="1" t="str">
        <f t="shared" si="33"/>
        <v/>
      </c>
      <c r="M1071" s="1" t="str">
        <f t="shared" si="32"/>
        <v>No</v>
      </c>
    </row>
    <row r="1072" spans="5:13" x14ac:dyDescent="0.3">
      <c r="E1072" s="1" t="str">
        <f t="shared" si="33"/>
        <v/>
      </c>
      <c r="M1072" s="1" t="str">
        <f t="shared" si="32"/>
        <v>No</v>
      </c>
    </row>
    <row r="1073" spans="5:13" x14ac:dyDescent="0.3">
      <c r="E1073" s="1" t="str">
        <f t="shared" si="33"/>
        <v/>
      </c>
      <c r="M1073" s="1" t="str">
        <f t="shared" si="32"/>
        <v>No</v>
      </c>
    </row>
    <row r="1074" spans="5:13" x14ac:dyDescent="0.3">
      <c r="E1074" s="1" t="str">
        <f t="shared" si="33"/>
        <v/>
      </c>
      <c r="M1074" s="1" t="str">
        <f t="shared" si="32"/>
        <v>No</v>
      </c>
    </row>
    <row r="1075" spans="5:13" x14ac:dyDescent="0.3">
      <c r="E1075" s="1" t="str">
        <f t="shared" si="33"/>
        <v/>
      </c>
      <c r="M1075" s="1" t="str">
        <f t="shared" si="32"/>
        <v>No</v>
      </c>
    </row>
    <row r="1076" spans="5:13" x14ac:dyDescent="0.3">
      <c r="E1076" s="1" t="str">
        <f t="shared" si="33"/>
        <v/>
      </c>
      <c r="M1076" s="1" t="str">
        <f t="shared" si="32"/>
        <v>No</v>
      </c>
    </row>
    <row r="1077" spans="5:13" x14ac:dyDescent="0.3">
      <c r="E1077" s="1" t="str">
        <f t="shared" si="33"/>
        <v/>
      </c>
      <c r="M1077" s="1" t="str">
        <f t="shared" si="32"/>
        <v>No</v>
      </c>
    </row>
    <row r="1078" spans="5:13" x14ac:dyDescent="0.3">
      <c r="E1078" s="1" t="str">
        <f t="shared" si="33"/>
        <v/>
      </c>
      <c r="M1078" s="1" t="str">
        <f t="shared" si="32"/>
        <v>No</v>
      </c>
    </row>
    <row r="1079" spans="5:13" x14ac:dyDescent="0.3">
      <c r="E1079" s="1" t="str">
        <f t="shared" si="33"/>
        <v/>
      </c>
      <c r="M1079" s="1" t="str">
        <f t="shared" si="32"/>
        <v>No</v>
      </c>
    </row>
    <row r="1080" spans="5:13" x14ac:dyDescent="0.3">
      <c r="E1080" s="1" t="str">
        <f t="shared" si="33"/>
        <v/>
      </c>
      <c r="M1080" s="1" t="str">
        <f t="shared" si="32"/>
        <v>No</v>
      </c>
    </row>
    <row r="1081" spans="5:13" x14ac:dyDescent="0.3">
      <c r="E1081" s="1" t="str">
        <f t="shared" si="33"/>
        <v/>
      </c>
      <c r="M1081" s="1" t="str">
        <f t="shared" si="32"/>
        <v>No</v>
      </c>
    </row>
    <row r="1082" spans="5:13" x14ac:dyDescent="0.3">
      <c r="E1082" s="1" t="str">
        <f t="shared" si="33"/>
        <v/>
      </c>
      <c r="M1082" s="1" t="str">
        <f t="shared" si="32"/>
        <v>No</v>
      </c>
    </row>
    <row r="1083" spans="5:13" x14ac:dyDescent="0.3">
      <c r="E1083" s="1" t="str">
        <f t="shared" si="33"/>
        <v/>
      </c>
      <c r="M1083" s="1" t="str">
        <f t="shared" si="32"/>
        <v>No</v>
      </c>
    </row>
    <row r="1084" spans="5:13" x14ac:dyDescent="0.3">
      <c r="E1084" s="1" t="str">
        <f t="shared" si="33"/>
        <v/>
      </c>
      <c r="M1084" s="1" t="str">
        <f t="shared" si="32"/>
        <v>No</v>
      </c>
    </row>
    <row r="1085" spans="5:13" x14ac:dyDescent="0.3">
      <c r="E1085" s="1" t="str">
        <f t="shared" si="33"/>
        <v/>
      </c>
      <c r="M1085" s="1" t="str">
        <f t="shared" si="32"/>
        <v>No</v>
      </c>
    </row>
    <row r="1086" spans="5:13" x14ac:dyDescent="0.3">
      <c r="E1086" s="1" t="str">
        <f t="shared" si="33"/>
        <v/>
      </c>
      <c r="M1086" s="1" t="str">
        <f t="shared" si="32"/>
        <v>No</v>
      </c>
    </row>
    <row r="1087" spans="5:13" x14ac:dyDescent="0.3">
      <c r="E1087" s="1" t="str">
        <f t="shared" si="33"/>
        <v/>
      </c>
      <c r="M1087" s="1" t="str">
        <f t="shared" si="32"/>
        <v>No</v>
      </c>
    </row>
    <row r="1088" spans="5:13" x14ac:dyDescent="0.3">
      <c r="E1088" s="1" t="str">
        <f t="shared" si="33"/>
        <v/>
      </c>
      <c r="M1088" s="1" t="str">
        <f t="shared" si="32"/>
        <v>No</v>
      </c>
    </row>
    <row r="1089" spans="5:13" x14ac:dyDescent="0.3">
      <c r="E1089" s="1" t="str">
        <f t="shared" si="33"/>
        <v/>
      </c>
      <c r="M1089" s="1" t="str">
        <f t="shared" si="32"/>
        <v>No</v>
      </c>
    </row>
    <row r="1090" spans="5:13" x14ac:dyDescent="0.3">
      <c r="E1090" s="1" t="str">
        <f t="shared" si="33"/>
        <v/>
      </c>
      <c r="M1090" s="1" t="str">
        <f t="shared" si="32"/>
        <v>No</v>
      </c>
    </row>
    <row r="1091" spans="5:13" x14ac:dyDescent="0.3">
      <c r="E1091" s="1" t="str">
        <f t="shared" si="33"/>
        <v/>
      </c>
      <c r="M1091" s="1" t="str">
        <f t="shared" ref="M1091:M1154" si="34">IF((OR(C1091= "FLDCT", C1091= "EXCT", C1091="exct", C1091="fldct")), "Yes", "No")</f>
        <v>No</v>
      </c>
    </row>
    <row r="1092" spans="5:13" x14ac:dyDescent="0.3">
      <c r="E1092" s="1" t="str">
        <f t="shared" ref="E1092:E1155" si="35">_xlfn.CONCAT(B1092:D1092)</f>
        <v/>
      </c>
      <c r="M1092" s="1" t="str">
        <f t="shared" si="34"/>
        <v>No</v>
      </c>
    </row>
    <row r="1093" spans="5:13" x14ac:dyDescent="0.3">
      <c r="E1093" s="1" t="str">
        <f t="shared" si="35"/>
        <v/>
      </c>
      <c r="M1093" s="1" t="str">
        <f t="shared" si="34"/>
        <v>No</v>
      </c>
    </row>
    <row r="1094" spans="5:13" x14ac:dyDescent="0.3">
      <c r="E1094" s="1" t="str">
        <f t="shared" si="35"/>
        <v/>
      </c>
      <c r="M1094" s="1" t="str">
        <f t="shared" si="34"/>
        <v>No</v>
      </c>
    </row>
    <row r="1095" spans="5:13" x14ac:dyDescent="0.3">
      <c r="E1095" s="1" t="str">
        <f t="shared" si="35"/>
        <v/>
      </c>
      <c r="M1095" s="1" t="str">
        <f t="shared" si="34"/>
        <v>No</v>
      </c>
    </row>
    <row r="1096" spans="5:13" x14ac:dyDescent="0.3">
      <c r="E1096" s="1" t="str">
        <f t="shared" si="35"/>
        <v/>
      </c>
      <c r="M1096" s="1" t="str">
        <f t="shared" si="34"/>
        <v>No</v>
      </c>
    </row>
    <row r="1097" spans="5:13" x14ac:dyDescent="0.3">
      <c r="E1097" s="1" t="str">
        <f t="shared" si="35"/>
        <v/>
      </c>
      <c r="M1097" s="1" t="str">
        <f t="shared" si="34"/>
        <v>No</v>
      </c>
    </row>
    <row r="1098" spans="5:13" x14ac:dyDescent="0.3">
      <c r="E1098" s="1" t="str">
        <f t="shared" si="35"/>
        <v/>
      </c>
      <c r="M1098" s="1" t="str">
        <f t="shared" si="34"/>
        <v>No</v>
      </c>
    </row>
    <row r="1099" spans="5:13" x14ac:dyDescent="0.3">
      <c r="E1099" s="1" t="str">
        <f t="shared" si="35"/>
        <v/>
      </c>
      <c r="M1099" s="1" t="str">
        <f t="shared" si="34"/>
        <v>No</v>
      </c>
    </row>
    <row r="1100" spans="5:13" x14ac:dyDescent="0.3">
      <c r="E1100" s="1" t="str">
        <f t="shared" si="35"/>
        <v/>
      </c>
      <c r="M1100" s="1" t="str">
        <f t="shared" si="34"/>
        <v>No</v>
      </c>
    </row>
    <row r="1101" spans="5:13" x14ac:dyDescent="0.3">
      <c r="E1101" s="1" t="str">
        <f t="shared" si="35"/>
        <v/>
      </c>
      <c r="M1101" s="1" t="str">
        <f t="shared" si="34"/>
        <v>No</v>
      </c>
    </row>
    <row r="1102" spans="5:13" x14ac:dyDescent="0.3">
      <c r="E1102" s="1" t="str">
        <f t="shared" si="35"/>
        <v/>
      </c>
      <c r="M1102" s="1" t="str">
        <f t="shared" si="34"/>
        <v>No</v>
      </c>
    </row>
    <row r="1103" spans="5:13" x14ac:dyDescent="0.3">
      <c r="E1103" s="1" t="str">
        <f t="shared" si="35"/>
        <v/>
      </c>
      <c r="M1103" s="1" t="str">
        <f t="shared" si="34"/>
        <v>No</v>
      </c>
    </row>
    <row r="1104" spans="5:13" x14ac:dyDescent="0.3">
      <c r="E1104" s="1" t="str">
        <f t="shared" si="35"/>
        <v/>
      </c>
      <c r="M1104" s="1" t="str">
        <f t="shared" si="34"/>
        <v>No</v>
      </c>
    </row>
    <row r="1105" spans="5:13" x14ac:dyDescent="0.3">
      <c r="E1105" s="1" t="str">
        <f t="shared" si="35"/>
        <v/>
      </c>
      <c r="M1105" s="1" t="str">
        <f t="shared" si="34"/>
        <v>No</v>
      </c>
    </row>
    <row r="1106" spans="5:13" x14ac:dyDescent="0.3">
      <c r="E1106" s="1" t="str">
        <f t="shared" si="35"/>
        <v/>
      </c>
      <c r="M1106" s="1" t="str">
        <f t="shared" si="34"/>
        <v>No</v>
      </c>
    </row>
    <row r="1107" spans="5:13" x14ac:dyDescent="0.3">
      <c r="E1107" s="1" t="str">
        <f t="shared" si="35"/>
        <v/>
      </c>
      <c r="M1107" s="1" t="str">
        <f t="shared" si="34"/>
        <v>No</v>
      </c>
    </row>
    <row r="1108" spans="5:13" x14ac:dyDescent="0.3">
      <c r="E1108" s="1" t="str">
        <f t="shared" si="35"/>
        <v/>
      </c>
      <c r="M1108" s="1" t="str">
        <f t="shared" si="34"/>
        <v>No</v>
      </c>
    </row>
    <row r="1109" spans="5:13" x14ac:dyDescent="0.3">
      <c r="E1109" s="1" t="str">
        <f t="shared" si="35"/>
        <v/>
      </c>
      <c r="M1109" s="1" t="str">
        <f t="shared" si="34"/>
        <v>No</v>
      </c>
    </row>
    <row r="1110" spans="5:13" x14ac:dyDescent="0.3">
      <c r="E1110" s="1" t="str">
        <f t="shared" si="35"/>
        <v/>
      </c>
      <c r="M1110" s="1" t="str">
        <f t="shared" si="34"/>
        <v>No</v>
      </c>
    </row>
    <row r="1111" spans="5:13" x14ac:dyDescent="0.3">
      <c r="E1111" s="1" t="str">
        <f t="shared" si="35"/>
        <v/>
      </c>
      <c r="M1111" s="1" t="str">
        <f t="shared" si="34"/>
        <v>No</v>
      </c>
    </row>
    <row r="1112" spans="5:13" x14ac:dyDescent="0.3">
      <c r="E1112" s="1" t="str">
        <f t="shared" si="35"/>
        <v/>
      </c>
      <c r="M1112" s="1" t="str">
        <f t="shared" si="34"/>
        <v>No</v>
      </c>
    </row>
    <row r="1113" spans="5:13" x14ac:dyDescent="0.3">
      <c r="E1113" s="1" t="str">
        <f t="shared" si="35"/>
        <v/>
      </c>
      <c r="M1113" s="1" t="str">
        <f t="shared" si="34"/>
        <v>No</v>
      </c>
    </row>
    <row r="1114" spans="5:13" x14ac:dyDescent="0.3">
      <c r="E1114" s="1" t="str">
        <f t="shared" si="35"/>
        <v/>
      </c>
      <c r="M1114" s="1" t="str">
        <f t="shared" si="34"/>
        <v>No</v>
      </c>
    </row>
    <row r="1115" spans="5:13" x14ac:dyDescent="0.3">
      <c r="E1115" s="1" t="str">
        <f t="shared" si="35"/>
        <v/>
      </c>
      <c r="M1115" s="1" t="str">
        <f t="shared" si="34"/>
        <v>No</v>
      </c>
    </row>
    <row r="1116" spans="5:13" x14ac:dyDescent="0.3">
      <c r="E1116" s="1" t="str">
        <f t="shared" si="35"/>
        <v/>
      </c>
      <c r="M1116" s="1" t="str">
        <f t="shared" si="34"/>
        <v>No</v>
      </c>
    </row>
    <row r="1117" spans="5:13" x14ac:dyDescent="0.3">
      <c r="E1117" s="1" t="str">
        <f t="shared" si="35"/>
        <v/>
      </c>
      <c r="M1117" s="1" t="str">
        <f t="shared" si="34"/>
        <v>No</v>
      </c>
    </row>
    <row r="1118" spans="5:13" x14ac:dyDescent="0.3">
      <c r="E1118" s="1" t="str">
        <f t="shared" si="35"/>
        <v/>
      </c>
      <c r="M1118" s="1" t="str">
        <f t="shared" si="34"/>
        <v>No</v>
      </c>
    </row>
    <row r="1119" spans="5:13" x14ac:dyDescent="0.3">
      <c r="E1119" s="1" t="str">
        <f t="shared" si="35"/>
        <v/>
      </c>
      <c r="M1119" s="1" t="str">
        <f t="shared" si="34"/>
        <v>No</v>
      </c>
    </row>
    <row r="1120" spans="5:13" x14ac:dyDescent="0.3">
      <c r="E1120" s="1" t="str">
        <f t="shared" si="35"/>
        <v/>
      </c>
      <c r="M1120" s="1" t="str">
        <f t="shared" si="34"/>
        <v>No</v>
      </c>
    </row>
    <row r="1121" spans="5:13" x14ac:dyDescent="0.3">
      <c r="E1121" s="1" t="str">
        <f t="shared" si="35"/>
        <v/>
      </c>
      <c r="M1121" s="1" t="str">
        <f t="shared" si="34"/>
        <v>No</v>
      </c>
    </row>
    <row r="1122" spans="5:13" x14ac:dyDescent="0.3">
      <c r="E1122" s="1" t="str">
        <f t="shared" si="35"/>
        <v/>
      </c>
      <c r="M1122" s="1" t="str">
        <f t="shared" si="34"/>
        <v>No</v>
      </c>
    </row>
    <row r="1123" spans="5:13" x14ac:dyDescent="0.3">
      <c r="E1123" s="1" t="str">
        <f t="shared" si="35"/>
        <v/>
      </c>
      <c r="M1123" s="1" t="str">
        <f t="shared" si="34"/>
        <v>No</v>
      </c>
    </row>
    <row r="1124" spans="5:13" x14ac:dyDescent="0.3">
      <c r="E1124" s="1" t="str">
        <f t="shared" si="35"/>
        <v/>
      </c>
      <c r="M1124" s="1" t="str">
        <f t="shared" si="34"/>
        <v>No</v>
      </c>
    </row>
    <row r="1125" spans="5:13" x14ac:dyDescent="0.3">
      <c r="E1125" s="1" t="str">
        <f t="shared" si="35"/>
        <v/>
      </c>
      <c r="M1125" s="1" t="str">
        <f t="shared" si="34"/>
        <v>No</v>
      </c>
    </row>
    <row r="1126" spans="5:13" x14ac:dyDescent="0.3">
      <c r="E1126" s="1" t="str">
        <f t="shared" si="35"/>
        <v/>
      </c>
      <c r="M1126" s="1" t="str">
        <f t="shared" si="34"/>
        <v>No</v>
      </c>
    </row>
    <row r="1127" spans="5:13" x14ac:dyDescent="0.3">
      <c r="E1127" s="1" t="str">
        <f t="shared" si="35"/>
        <v/>
      </c>
      <c r="M1127" s="1" t="str">
        <f t="shared" si="34"/>
        <v>No</v>
      </c>
    </row>
    <row r="1128" spans="5:13" x14ac:dyDescent="0.3">
      <c r="E1128" s="1" t="str">
        <f t="shared" si="35"/>
        <v/>
      </c>
      <c r="M1128" s="1" t="str">
        <f t="shared" si="34"/>
        <v>No</v>
      </c>
    </row>
    <row r="1129" spans="5:13" x14ac:dyDescent="0.3">
      <c r="E1129" s="1" t="str">
        <f t="shared" si="35"/>
        <v/>
      </c>
      <c r="M1129" s="1" t="str">
        <f t="shared" si="34"/>
        <v>No</v>
      </c>
    </row>
    <row r="1130" spans="5:13" x14ac:dyDescent="0.3">
      <c r="E1130" s="1" t="str">
        <f t="shared" si="35"/>
        <v/>
      </c>
      <c r="M1130" s="1" t="str">
        <f t="shared" si="34"/>
        <v>No</v>
      </c>
    </row>
    <row r="1131" spans="5:13" x14ac:dyDescent="0.3">
      <c r="E1131" s="1" t="str">
        <f t="shared" si="35"/>
        <v/>
      </c>
      <c r="M1131" s="1" t="str">
        <f t="shared" si="34"/>
        <v>No</v>
      </c>
    </row>
    <row r="1132" spans="5:13" x14ac:dyDescent="0.3">
      <c r="E1132" s="1" t="str">
        <f t="shared" si="35"/>
        <v/>
      </c>
      <c r="M1132" s="1" t="str">
        <f t="shared" si="34"/>
        <v>No</v>
      </c>
    </row>
    <row r="1133" spans="5:13" x14ac:dyDescent="0.3">
      <c r="E1133" s="1" t="str">
        <f t="shared" si="35"/>
        <v/>
      </c>
      <c r="M1133" s="1" t="str">
        <f t="shared" si="34"/>
        <v>No</v>
      </c>
    </row>
    <row r="1134" spans="5:13" x14ac:dyDescent="0.3">
      <c r="E1134" s="1" t="str">
        <f t="shared" si="35"/>
        <v/>
      </c>
      <c r="M1134" s="1" t="str">
        <f t="shared" si="34"/>
        <v>No</v>
      </c>
    </row>
    <row r="1135" spans="5:13" x14ac:dyDescent="0.3">
      <c r="E1135" s="1" t="str">
        <f t="shared" si="35"/>
        <v/>
      </c>
      <c r="M1135" s="1" t="str">
        <f t="shared" si="34"/>
        <v>No</v>
      </c>
    </row>
    <row r="1136" spans="5:13" x14ac:dyDescent="0.3">
      <c r="E1136" s="1" t="str">
        <f t="shared" si="35"/>
        <v/>
      </c>
      <c r="M1136" s="1" t="str">
        <f t="shared" si="34"/>
        <v>No</v>
      </c>
    </row>
    <row r="1137" spans="5:13" x14ac:dyDescent="0.3">
      <c r="E1137" s="1" t="str">
        <f t="shared" si="35"/>
        <v/>
      </c>
      <c r="M1137" s="1" t="str">
        <f t="shared" si="34"/>
        <v>No</v>
      </c>
    </row>
    <row r="1138" spans="5:13" x14ac:dyDescent="0.3">
      <c r="E1138" s="1" t="str">
        <f t="shared" si="35"/>
        <v/>
      </c>
      <c r="M1138" s="1" t="str">
        <f t="shared" si="34"/>
        <v>No</v>
      </c>
    </row>
    <row r="1139" spans="5:13" x14ac:dyDescent="0.3">
      <c r="E1139" s="1" t="str">
        <f t="shared" si="35"/>
        <v/>
      </c>
      <c r="M1139" s="1" t="str">
        <f t="shared" si="34"/>
        <v>No</v>
      </c>
    </row>
    <row r="1140" spans="5:13" x14ac:dyDescent="0.3">
      <c r="E1140" s="1" t="str">
        <f t="shared" si="35"/>
        <v/>
      </c>
      <c r="M1140" s="1" t="str">
        <f t="shared" si="34"/>
        <v>No</v>
      </c>
    </row>
    <row r="1141" spans="5:13" x14ac:dyDescent="0.3">
      <c r="E1141" s="1" t="str">
        <f t="shared" si="35"/>
        <v/>
      </c>
      <c r="M1141" s="1" t="str">
        <f t="shared" si="34"/>
        <v>No</v>
      </c>
    </row>
    <row r="1142" spans="5:13" x14ac:dyDescent="0.3">
      <c r="E1142" s="1" t="str">
        <f t="shared" si="35"/>
        <v/>
      </c>
      <c r="M1142" s="1" t="str">
        <f t="shared" si="34"/>
        <v>No</v>
      </c>
    </row>
    <row r="1143" spans="5:13" x14ac:dyDescent="0.3">
      <c r="E1143" s="1" t="str">
        <f t="shared" si="35"/>
        <v/>
      </c>
      <c r="M1143" s="1" t="str">
        <f t="shared" si="34"/>
        <v>No</v>
      </c>
    </row>
    <row r="1144" spans="5:13" x14ac:dyDescent="0.3">
      <c r="E1144" s="1" t="str">
        <f t="shared" si="35"/>
        <v/>
      </c>
      <c r="M1144" s="1" t="str">
        <f t="shared" si="34"/>
        <v>No</v>
      </c>
    </row>
    <row r="1145" spans="5:13" x14ac:dyDescent="0.3">
      <c r="E1145" s="1" t="str">
        <f t="shared" si="35"/>
        <v/>
      </c>
      <c r="M1145" s="1" t="str">
        <f t="shared" si="34"/>
        <v>No</v>
      </c>
    </row>
    <row r="1146" spans="5:13" x14ac:dyDescent="0.3">
      <c r="E1146" s="1" t="str">
        <f t="shared" si="35"/>
        <v/>
      </c>
      <c r="M1146" s="1" t="str">
        <f t="shared" si="34"/>
        <v>No</v>
      </c>
    </row>
    <row r="1147" spans="5:13" x14ac:dyDescent="0.3">
      <c r="E1147" s="1" t="str">
        <f t="shared" si="35"/>
        <v/>
      </c>
      <c r="M1147" s="1" t="str">
        <f t="shared" si="34"/>
        <v>No</v>
      </c>
    </row>
    <row r="1148" spans="5:13" x14ac:dyDescent="0.3">
      <c r="E1148" s="1" t="str">
        <f t="shared" si="35"/>
        <v/>
      </c>
      <c r="M1148" s="1" t="str">
        <f t="shared" si="34"/>
        <v>No</v>
      </c>
    </row>
    <row r="1149" spans="5:13" x14ac:dyDescent="0.3">
      <c r="E1149" s="1" t="str">
        <f t="shared" si="35"/>
        <v/>
      </c>
      <c r="M1149" s="1" t="str">
        <f t="shared" si="34"/>
        <v>No</v>
      </c>
    </row>
    <row r="1150" spans="5:13" x14ac:dyDescent="0.3">
      <c r="E1150" s="1" t="str">
        <f t="shared" si="35"/>
        <v/>
      </c>
      <c r="M1150" s="1" t="str">
        <f t="shared" si="34"/>
        <v>No</v>
      </c>
    </row>
    <row r="1151" spans="5:13" x14ac:dyDescent="0.3">
      <c r="E1151" s="1" t="str">
        <f t="shared" si="35"/>
        <v/>
      </c>
      <c r="M1151" s="1" t="str">
        <f t="shared" si="34"/>
        <v>No</v>
      </c>
    </row>
    <row r="1152" spans="5:13" x14ac:dyDescent="0.3">
      <c r="E1152" s="1" t="str">
        <f t="shared" si="35"/>
        <v/>
      </c>
      <c r="M1152" s="1" t="str">
        <f t="shared" si="34"/>
        <v>No</v>
      </c>
    </row>
    <row r="1153" spans="5:13" x14ac:dyDescent="0.3">
      <c r="E1153" s="1" t="str">
        <f t="shared" si="35"/>
        <v/>
      </c>
      <c r="M1153" s="1" t="str">
        <f t="shared" si="34"/>
        <v>No</v>
      </c>
    </row>
    <row r="1154" spans="5:13" x14ac:dyDescent="0.3">
      <c r="E1154" s="1" t="str">
        <f t="shared" si="35"/>
        <v/>
      </c>
      <c r="M1154" s="1" t="str">
        <f t="shared" si="34"/>
        <v>No</v>
      </c>
    </row>
    <row r="1155" spans="5:13" x14ac:dyDescent="0.3">
      <c r="E1155" s="1" t="str">
        <f t="shared" si="35"/>
        <v/>
      </c>
      <c r="M1155" s="1" t="str">
        <f t="shared" ref="M1155:M1218" si="36">IF((OR(C1155= "FLDCT", C1155= "EXCT", C1155="exct", C1155="fldct")), "Yes", "No")</f>
        <v>No</v>
      </c>
    </row>
    <row r="1156" spans="5:13" x14ac:dyDescent="0.3">
      <c r="E1156" s="1" t="str">
        <f t="shared" ref="E1156:E1219" si="37">_xlfn.CONCAT(B1156:D1156)</f>
        <v/>
      </c>
      <c r="M1156" s="1" t="str">
        <f t="shared" si="36"/>
        <v>No</v>
      </c>
    </row>
    <row r="1157" spans="5:13" x14ac:dyDescent="0.3">
      <c r="E1157" s="1" t="str">
        <f t="shared" si="37"/>
        <v/>
      </c>
      <c r="M1157" s="1" t="str">
        <f t="shared" si="36"/>
        <v>No</v>
      </c>
    </row>
    <row r="1158" spans="5:13" x14ac:dyDescent="0.3">
      <c r="E1158" s="1" t="str">
        <f t="shared" si="37"/>
        <v/>
      </c>
      <c r="M1158" s="1" t="str">
        <f t="shared" si="36"/>
        <v>No</v>
      </c>
    </row>
    <row r="1159" spans="5:13" x14ac:dyDescent="0.3">
      <c r="E1159" s="1" t="str">
        <f t="shared" si="37"/>
        <v/>
      </c>
      <c r="M1159" s="1" t="str">
        <f t="shared" si="36"/>
        <v>No</v>
      </c>
    </row>
    <row r="1160" spans="5:13" x14ac:dyDescent="0.3">
      <c r="E1160" s="1" t="str">
        <f t="shared" si="37"/>
        <v/>
      </c>
      <c r="M1160" s="1" t="str">
        <f t="shared" si="36"/>
        <v>No</v>
      </c>
    </row>
    <row r="1161" spans="5:13" x14ac:dyDescent="0.3">
      <c r="E1161" s="1" t="str">
        <f t="shared" si="37"/>
        <v/>
      </c>
      <c r="M1161" s="1" t="str">
        <f t="shared" si="36"/>
        <v>No</v>
      </c>
    </row>
    <row r="1162" spans="5:13" x14ac:dyDescent="0.3">
      <c r="E1162" s="1" t="str">
        <f t="shared" si="37"/>
        <v/>
      </c>
      <c r="M1162" s="1" t="str">
        <f t="shared" si="36"/>
        <v>No</v>
      </c>
    </row>
    <row r="1163" spans="5:13" x14ac:dyDescent="0.3">
      <c r="E1163" s="1" t="str">
        <f t="shared" si="37"/>
        <v/>
      </c>
      <c r="M1163" s="1" t="str">
        <f t="shared" si="36"/>
        <v>No</v>
      </c>
    </row>
    <row r="1164" spans="5:13" x14ac:dyDescent="0.3">
      <c r="E1164" s="1" t="str">
        <f t="shared" si="37"/>
        <v/>
      </c>
      <c r="M1164" s="1" t="str">
        <f t="shared" si="36"/>
        <v>No</v>
      </c>
    </row>
    <row r="1165" spans="5:13" x14ac:dyDescent="0.3">
      <c r="E1165" s="1" t="str">
        <f t="shared" si="37"/>
        <v/>
      </c>
      <c r="M1165" s="1" t="str">
        <f t="shared" si="36"/>
        <v>No</v>
      </c>
    </row>
    <row r="1166" spans="5:13" x14ac:dyDescent="0.3">
      <c r="E1166" s="1" t="str">
        <f t="shared" si="37"/>
        <v/>
      </c>
      <c r="M1166" s="1" t="str">
        <f t="shared" si="36"/>
        <v>No</v>
      </c>
    </row>
    <row r="1167" spans="5:13" x14ac:dyDescent="0.3">
      <c r="E1167" s="1" t="str">
        <f t="shared" si="37"/>
        <v/>
      </c>
      <c r="M1167" s="1" t="str">
        <f t="shared" si="36"/>
        <v>No</v>
      </c>
    </row>
    <row r="1168" spans="5:13" x14ac:dyDescent="0.3">
      <c r="E1168" s="1" t="str">
        <f t="shared" si="37"/>
        <v/>
      </c>
      <c r="M1168" s="1" t="str">
        <f t="shared" si="36"/>
        <v>No</v>
      </c>
    </row>
    <row r="1169" spans="5:13" x14ac:dyDescent="0.3">
      <c r="E1169" s="1" t="str">
        <f t="shared" si="37"/>
        <v/>
      </c>
      <c r="M1169" s="1" t="str">
        <f t="shared" si="36"/>
        <v>No</v>
      </c>
    </row>
    <row r="1170" spans="5:13" x14ac:dyDescent="0.3">
      <c r="E1170" s="1" t="str">
        <f t="shared" si="37"/>
        <v/>
      </c>
      <c r="M1170" s="1" t="str">
        <f t="shared" si="36"/>
        <v>No</v>
      </c>
    </row>
    <row r="1171" spans="5:13" x14ac:dyDescent="0.3">
      <c r="E1171" s="1" t="str">
        <f t="shared" si="37"/>
        <v/>
      </c>
      <c r="M1171" s="1" t="str">
        <f t="shared" si="36"/>
        <v>No</v>
      </c>
    </row>
    <row r="1172" spans="5:13" x14ac:dyDescent="0.3">
      <c r="E1172" s="1" t="str">
        <f t="shared" si="37"/>
        <v/>
      </c>
      <c r="M1172" s="1" t="str">
        <f t="shared" si="36"/>
        <v>No</v>
      </c>
    </row>
    <row r="1173" spans="5:13" x14ac:dyDescent="0.3">
      <c r="E1173" s="1" t="str">
        <f t="shared" si="37"/>
        <v/>
      </c>
      <c r="M1173" s="1" t="str">
        <f t="shared" si="36"/>
        <v>No</v>
      </c>
    </row>
    <row r="1174" spans="5:13" x14ac:dyDescent="0.3">
      <c r="E1174" s="1" t="str">
        <f t="shared" si="37"/>
        <v/>
      </c>
      <c r="M1174" s="1" t="str">
        <f t="shared" si="36"/>
        <v>No</v>
      </c>
    </row>
    <row r="1175" spans="5:13" x14ac:dyDescent="0.3">
      <c r="E1175" s="1" t="str">
        <f t="shared" si="37"/>
        <v/>
      </c>
      <c r="M1175" s="1" t="str">
        <f t="shared" si="36"/>
        <v>No</v>
      </c>
    </row>
    <row r="1176" spans="5:13" x14ac:dyDescent="0.3">
      <c r="E1176" s="1" t="str">
        <f t="shared" si="37"/>
        <v/>
      </c>
      <c r="M1176" s="1" t="str">
        <f t="shared" si="36"/>
        <v>No</v>
      </c>
    </row>
    <row r="1177" spans="5:13" x14ac:dyDescent="0.3">
      <c r="E1177" s="1" t="str">
        <f t="shared" si="37"/>
        <v/>
      </c>
      <c r="M1177" s="1" t="str">
        <f t="shared" si="36"/>
        <v>No</v>
      </c>
    </row>
    <row r="1178" spans="5:13" x14ac:dyDescent="0.3">
      <c r="E1178" s="1" t="str">
        <f t="shared" si="37"/>
        <v/>
      </c>
      <c r="M1178" s="1" t="str">
        <f t="shared" si="36"/>
        <v>No</v>
      </c>
    </row>
    <row r="1179" spans="5:13" x14ac:dyDescent="0.3">
      <c r="E1179" s="1" t="str">
        <f t="shared" si="37"/>
        <v/>
      </c>
      <c r="M1179" s="1" t="str">
        <f t="shared" si="36"/>
        <v>No</v>
      </c>
    </row>
    <row r="1180" spans="5:13" x14ac:dyDescent="0.3">
      <c r="E1180" s="1" t="str">
        <f t="shared" si="37"/>
        <v/>
      </c>
      <c r="M1180" s="1" t="str">
        <f t="shared" si="36"/>
        <v>No</v>
      </c>
    </row>
    <row r="1181" spans="5:13" x14ac:dyDescent="0.3">
      <c r="E1181" s="1" t="str">
        <f t="shared" si="37"/>
        <v/>
      </c>
      <c r="M1181" s="1" t="str">
        <f t="shared" si="36"/>
        <v>No</v>
      </c>
    </row>
    <row r="1182" spans="5:13" x14ac:dyDescent="0.3">
      <c r="E1182" s="1" t="str">
        <f t="shared" si="37"/>
        <v/>
      </c>
      <c r="M1182" s="1" t="str">
        <f t="shared" si="36"/>
        <v>No</v>
      </c>
    </row>
    <row r="1183" spans="5:13" x14ac:dyDescent="0.3">
      <c r="E1183" s="1" t="str">
        <f t="shared" si="37"/>
        <v/>
      </c>
      <c r="M1183" s="1" t="str">
        <f t="shared" si="36"/>
        <v>No</v>
      </c>
    </row>
    <row r="1184" spans="5:13" x14ac:dyDescent="0.3">
      <c r="E1184" s="1" t="str">
        <f t="shared" si="37"/>
        <v/>
      </c>
      <c r="M1184" s="1" t="str">
        <f t="shared" si="36"/>
        <v>No</v>
      </c>
    </row>
    <row r="1185" spans="5:13" x14ac:dyDescent="0.3">
      <c r="E1185" s="1" t="str">
        <f t="shared" si="37"/>
        <v/>
      </c>
      <c r="M1185" s="1" t="str">
        <f t="shared" si="36"/>
        <v>No</v>
      </c>
    </row>
    <row r="1186" spans="5:13" x14ac:dyDescent="0.3">
      <c r="E1186" s="1" t="str">
        <f t="shared" si="37"/>
        <v/>
      </c>
      <c r="M1186" s="1" t="str">
        <f t="shared" si="36"/>
        <v>No</v>
      </c>
    </row>
    <row r="1187" spans="5:13" x14ac:dyDescent="0.3">
      <c r="E1187" s="1" t="str">
        <f t="shared" si="37"/>
        <v/>
      </c>
      <c r="M1187" s="1" t="str">
        <f t="shared" si="36"/>
        <v>No</v>
      </c>
    </row>
    <row r="1188" spans="5:13" x14ac:dyDescent="0.3">
      <c r="E1188" s="1" t="str">
        <f t="shared" si="37"/>
        <v/>
      </c>
      <c r="M1188" s="1" t="str">
        <f t="shared" si="36"/>
        <v>No</v>
      </c>
    </row>
    <row r="1189" spans="5:13" x14ac:dyDescent="0.3">
      <c r="E1189" s="1" t="str">
        <f t="shared" si="37"/>
        <v/>
      </c>
      <c r="M1189" s="1" t="str">
        <f t="shared" si="36"/>
        <v>No</v>
      </c>
    </row>
    <row r="1190" spans="5:13" x14ac:dyDescent="0.3">
      <c r="E1190" s="1" t="str">
        <f t="shared" si="37"/>
        <v/>
      </c>
      <c r="M1190" s="1" t="str">
        <f t="shared" si="36"/>
        <v>No</v>
      </c>
    </row>
    <row r="1191" spans="5:13" x14ac:dyDescent="0.3">
      <c r="E1191" s="1" t="str">
        <f t="shared" si="37"/>
        <v/>
      </c>
      <c r="M1191" s="1" t="str">
        <f t="shared" si="36"/>
        <v>No</v>
      </c>
    </row>
    <row r="1192" spans="5:13" x14ac:dyDescent="0.3">
      <c r="E1192" s="1" t="str">
        <f t="shared" si="37"/>
        <v/>
      </c>
      <c r="M1192" s="1" t="str">
        <f t="shared" si="36"/>
        <v>No</v>
      </c>
    </row>
    <row r="1193" spans="5:13" x14ac:dyDescent="0.3">
      <c r="E1193" s="1" t="str">
        <f t="shared" si="37"/>
        <v/>
      </c>
      <c r="M1193" s="1" t="str">
        <f t="shared" si="36"/>
        <v>No</v>
      </c>
    </row>
    <row r="1194" spans="5:13" x14ac:dyDescent="0.3">
      <c r="E1194" s="1" t="str">
        <f t="shared" si="37"/>
        <v/>
      </c>
      <c r="M1194" s="1" t="str">
        <f t="shared" si="36"/>
        <v>No</v>
      </c>
    </row>
    <row r="1195" spans="5:13" x14ac:dyDescent="0.3">
      <c r="E1195" s="1" t="str">
        <f t="shared" si="37"/>
        <v/>
      </c>
      <c r="M1195" s="1" t="str">
        <f t="shared" si="36"/>
        <v>No</v>
      </c>
    </row>
    <row r="1196" spans="5:13" x14ac:dyDescent="0.3">
      <c r="E1196" s="1" t="str">
        <f t="shared" si="37"/>
        <v/>
      </c>
      <c r="M1196" s="1" t="str">
        <f t="shared" si="36"/>
        <v>No</v>
      </c>
    </row>
    <row r="1197" spans="5:13" x14ac:dyDescent="0.3">
      <c r="E1197" s="1" t="str">
        <f t="shared" si="37"/>
        <v/>
      </c>
      <c r="M1197" s="1" t="str">
        <f t="shared" si="36"/>
        <v>No</v>
      </c>
    </row>
    <row r="1198" spans="5:13" x14ac:dyDescent="0.3">
      <c r="E1198" s="1" t="str">
        <f t="shared" si="37"/>
        <v/>
      </c>
      <c r="M1198" s="1" t="str">
        <f t="shared" si="36"/>
        <v>No</v>
      </c>
    </row>
    <row r="1199" spans="5:13" x14ac:dyDescent="0.3">
      <c r="E1199" s="1" t="str">
        <f t="shared" si="37"/>
        <v/>
      </c>
      <c r="M1199" s="1" t="str">
        <f t="shared" si="36"/>
        <v>No</v>
      </c>
    </row>
    <row r="1200" spans="5:13" x14ac:dyDescent="0.3">
      <c r="E1200" s="1" t="str">
        <f t="shared" si="37"/>
        <v/>
      </c>
      <c r="M1200" s="1" t="str">
        <f t="shared" si="36"/>
        <v>No</v>
      </c>
    </row>
    <row r="1201" spans="5:13" x14ac:dyDescent="0.3">
      <c r="E1201" s="1" t="str">
        <f t="shared" si="37"/>
        <v/>
      </c>
      <c r="M1201" s="1" t="str">
        <f t="shared" si="36"/>
        <v>No</v>
      </c>
    </row>
    <row r="1202" spans="5:13" x14ac:dyDescent="0.3">
      <c r="E1202" s="1" t="str">
        <f t="shared" si="37"/>
        <v/>
      </c>
      <c r="M1202" s="1" t="str">
        <f t="shared" si="36"/>
        <v>No</v>
      </c>
    </row>
    <row r="1203" spans="5:13" x14ac:dyDescent="0.3">
      <c r="E1203" s="1" t="str">
        <f t="shared" si="37"/>
        <v/>
      </c>
      <c r="M1203" s="1" t="str">
        <f t="shared" si="36"/>
        <v>No</v>
      </c>
    </row>
    <row r="1204" spans="5:13" x14ac:dyDescent="0.3">
      <c r="E1204" s="1" t="str">
        <f t="shared" si="37"/>
        <v/>
      </c>
      <c r="M1204" s="1" t="str">
        <f t="shared" si="36"/>
        <v>No</v>
      </c>
    </row>
    <row r="1205" spans="5:13" x14ac:dyDescent="0.3">
      <c r="E1205" s="1" t="str">
        <f t="shared" si="37"/>
        <v/>
      </c>
      <c r="M1205" s="1" t="str">
        <f t="shared" si="36"/>
        <v>No</v>
      </c>
    </row>
    <row r="1206" spans="5:13" x14ac:dyDescent="0.3">
      <c r="E1206" s="1" t="str">
        <f t="shared" si="37"/>
        <v/>
      </c>
      <c r="M1206" s="1" t="str">
        <f t="shared" si="36"/>
        <v>No</v>
      </c>
    </row>
    <row r="1207" spans="5:13" x14ac:dyDescent="0.3">
      <c r="E1207" s="1" t="str">
        <f t="shared" si="37"/>
        <v/>
      </c>
      <c r="M1207" s="1" t="str">
        <f t="shared" si="36"/>
        <v>No</v>
      </c>
    </row>
    <row r="1208" spans="5:13" x14ac:dyDescent="0.3">
      <c r="E1208" s="1" t="str">
        <f t="shared" si="37"/>
        <v/>
      </c>
      <c r="M1208" s="1" t="str">
        <f t="shared" si="36"/>
        <v>No</v>
      </c>
    </row>
    <row r="1209" spans="5:13" x14ac:dyDescent="0.3">
      <c r="E1209" s="1" t="str">
        <f t="shared" si="37"/>
        <v/>
      </c>
      <c r="M1209" s="1" t="str">
        <f t="shared" si="36"/>
        <v>No</v>
      </c>
    </row>
    <row r="1210" spans="5:13" x14ac:dyDescent="0.3">
      <c r="E1210" s="1" t="str">
        <f t="shared" si="37"/>
        <v/>
      </c>
      <c r="M1210" s="1" t="str">
        <f t="shared" si="36"/>
        <v>No</v>
      </c>
    </row>
    <row r="1211" spans="5:13" x14ac:dyDescent="0.3">
      <c r="E1211" s="1" t="str">
        <f t="shared" si="37"/>
        <v/>
      </c>
      <c r="M1211" s="1" t="str">
        <f t="shared" si="36"/>
        <v>No</v>
      </c>
    </row>
    <row r="1212" spans="5:13" x14ac:dyDescent="0.3">
      <c r="E1212" s="1" t="str">
        <f t="shared" si="37"/>
        <v/>
      </c>
      <c r="M1212" s="1" t="str">
        <f t="shared" si="36"/>
        <v>No</v>
      </c>
    </row>
    <row r="1213" spans="5:13" x14ac:dyDescent="0.3">
      <c r="E1213" s="1" t="str">
        <f t="shared" si="37"/>
        <v/>
      </c>
      <c r="M1213" s="1" t="str">
        <f t="shared" si="36"/>
        <v>No</v>
      </c>
    </row>
    <row r="1214" spans="5:13" x14ac:dyDescent="0.3">
      <c r="E1214" s="1" t="str">
        <f t="shared" si="37"/>
        <v/>
      </c>
      <c r="M1214" s="1" t="str">
        <f t="shared" si="36"/>
        <v>No</v>
      </c>
    </row>
    <row r="1215" spans="5:13" x14ac:dyDescent="0.3">
      <c r="E1215" s="1" t="str">
        <f t="shared" si="37"/>
        <v/>
      </c>
      <c r="M1215" s="1" t="str">
        <f t="shared" si="36"/>
        <v>No</v>
      </c>
    </row>
    <row r="1216" spans="5:13" x14ac:dyDescent="0.3">
      <c r="E1216" s="1" t="str">
        <f t="shared" si="37"/>
        <v/>
      </c>
      <c r="M1216" s="1" t="str">
        <f t="shared" si="36"/>
        <v>No</v>
      </c>
    </row>
    <row r="1217" spans="5:13" x14ac:dyDescent="0.3">
      <c r="E1217" s="1" t="str">
        <f t="shared" si="37"/>
        <v/>
      </c>
      <c r="M1217" s="1" t="str">
        <f t="shared" si="36"/>
        <v>No</v>
      </c>
    </row>
    <row r="1218" spans="5:13" x14ac:dyDescent="0.3">
      <c r="E1218" s="1" t="str">
        <f t="shared" si="37"/>
        <v/>
      </c>
      <c r="M1218" s="1" t="str">
        <f t="shared" si="36"/>
        <v>No</v>
      </c>
    </row>
    <row r="1219" spans="5:13" x14ac:dyDescent="0.3">
      <c r="E1219" s="1" t="str">
        <f t="shared" si="37"/>
        <v/>
      </c>
      <c r="M1219" s="1" t="str">
        <f t="shared" ref="M1219:M1282" si="38">IF((OR(C1219= "FLDCT", C1219= "EXCT", C1219="exct", C1219="fldct")), "Yes", "No")</f>
        <v>No</v>
      </c>
    </row>
    <row r="1220" spans="5:13" x14ac:dyDescent="0.3">
      <c r="E1220" s="1" t="str">
        <f t="shared" ref="E1220:E1283" si="39">_xlfn.CONCAT(B1220:D1220)</f>
        <v/>
      </c>
      <c r="M1220" s="1" t="str">
        <f t="shared" si="38"/>
        <v>No</v>
      </c>
    </row>
    <row r="1221" spans="5:13" x14ac:dyDescent="0.3">
      <c r="E1221" s="1" t="str">
        <f t="shared" si="39"/>
        <v/>
      </c>
      <c r="M1221" s="1" t="str">
        <f t="shared" si="38"/>
        <v>No</v>
      </c>
    </row>
    <row r="1222" spans="5:13" x14ac:dyDescent="0.3">
      <c r="E1222" s="1" t="str">
        <f t="shared" si="39"/>
        <v/>
      </c>
      <c r="M1222" s="1" t="str">
        <f t="shared" si="38"/>
        <v>No</v>
      </c>
    </row>
    <row r="1223" spans="5:13" x14ac:dyDescent="0.3">
      <c r="E1223" s="1" t="str">
        <f t="shared" si="39"/>
        <v/>
      </c>
      <c r="M1223" s="1" t="str">
        <f t="shared" si="38"/>
        <v>No</v>
      </c>
    </row>
    <row r="1224" spans="5:13" x14ac:dyDescent="0.3">
      <c r="E1224" s="1" t="str">
        <f t="shared" si="39"/>
        <v/>
      </c>
      <c r="M1224" s="1" t="str">
        <f t="shared" si="38"/>
        <v>No</v>
      </c>
    </row>
    <row r="1225" spans="5:13" x14ac:dyDescent="0.3">
      <c r="E1225" s="1" t="str">
        <f t="shared" si="39"/>
        <v/>
      </c>
      <c r="M1225" s="1" t="str">
        <f t="shared" si="38"/>
        <v>No</v>
      </c>
    </row>
    <row r="1226" spans="5:13" x14ac:dyDescent="0.3">
      <c r="E1226" s="1" t="str">
        <f t="shared" si="39"/>
        <v/>
      </c>
      <c r="M1226" s="1" t="str">
        <f t="shared" si="38"/>
        <v>No</v>
      </c>
    </row>
    <row r="1227" spans="5:13" x14ac:dyDescent="0.3">
      <c r="E1227" s="1" t="str">
        <f t="shared" si="39"/>
        <v/>
      </c>
      <c r="M1227" s="1" t="str">
        <f t="shared" si="38"/>
        <v>No</v>
      </c>
    </row>
    <row r="1228" spans="5:13" x14ac:dyDescent="0.3">
      <c r="E1228" s="1" t="str">
        <f t="shared" si="39"/>
        <v/>
      </c>
      <c r="M1228" s="1" t="str">
        <f t="shared" si="38"/>
        <v>No</v>
      </c>
    </row>
    <row r="1229" spans="5:13" x14ac:dyDescent="0.3">
      <c r="E1229" s="1" t="str">
        <f t="shared" si="39"/>
        <v/>
      </c>
      <c r="M1229" s="1" t="str">
        <f t="shared" si="38"/>
        <v>No</v>
      </c>
    </row>
    <row r="1230" spans="5:13" x14ac:dyDescent="0.3">
      <c r="E1230" s="1" t="str">
        <f t="shared" si="39"/>
        <v/>
      </c>
      <c r="M1230" s="1" t="str">
        <f t="shared" si="38"/>
        <v>No</v>
      </c>
    </row>
    <row r="1231" spans="5:13" x14ac:dyDescent="0.3">
      <c r="E1231" s="1" t="str">
        <f t="shared" si="39"/>
        <v/>
      </c>
      <c r="M1231" s="1" t="str">
        <f t="shared" si="38"/>
        <v>No</v>
      </c>
    </row>
    <row r="1232" spans="5:13" x14ac:dyDescent="0.3">
      <c r="E1232" s="1" t="str">
        <f t="shared" si="39"/>
        <v/>
      </c>
      <c r="M1232" s="1" t="str">
        <f t="shared" si="38"/>
        <v>No</v>
      </c>
    </row>
    <row r="1233" spans="5:13" x14ac:dyDescent="0.3">
      <c r="E1233" s="1" t="str">
        <f t="shared" si="39"/>
        <v/>
      </c>
      <c r="M1233" s="1" t="str">
        <f t="shared" si="38"/>
        <v>No</v>
      </c>
    </row>
    <row r="1234" spans="5:13" x14ac:dyDescent="0.3">
      <c r="E1234" s="1" t="str">
        <f t="shared" si="39"/>
        <v/>
      </c>
      <c r="M1234" s="1" t="str">
        <f t="shared" si="38"/>
        <v>No</v>
      </c>
    </row>
    <row r="1235" spans="5:13" x14ac:dyDescent="0.3">
      <c r="E1235" s="1" t="str">
        <f t="shared" si="39"/>
        <v/>
      </c>
      <c r="M1235" s="1" t="str">
        <f t="shared" si="38"/>
        <v>No</v>
      </c>
    </row>
    <row r="1236" spans="5:13" x14ac:dyDescent="0.3">
      <c r="E1236" s="1" t="str">
        <f t="shared" si="39"/>
        <v/>
      </c>
      <c r="M1236" s="1" t="str">
        <f t="shared" si="38"/>
        <v>No</v>
      </c>
    </row>
    <row r="1237" spans="5:13" x14ac:dyDescent="0.3">
      <c r="E1237" s="1" t="str">
        <f t="shared" si="39"/>
        <v/>
      </c>
      <c r="M1237" s="1" t="str">
        <f t="shared" si="38"/>
        <v>No</v>
      </c>
    </row>
    <row r="1238" spans="5:13" x14ac:dyDescent="0.3">
      <c r="E1238" s="1" t="str">
        <f t="shared" si="39"/>
        <v/>
      </c>
      <c r="M1238" s="1" t="str">
        <f t="shared" si="38"/>
        <v>No</v>
      </c>
    </row>
    <row r="1239" spans="5:13" x14ac:dyDescent="0.3">
      <c r="E1239" s="1" t="str">
        <f t="shared" si="39"/>
        <v/>
      </c>
      <c r="M1239" s="1" t="str">
        <f t="shared" si="38"/>
        <v>No</v>
      </c>
    </row>
    <row r="1240" spans="5:13" x14ac:dyDescent="0.3">
      <c r="E1240" s="1" t="str">
        <f t="shared" si="39"/>
        <v/>
      </c>
      <c r="M1240" s="1" t="str">
        <f t="shared" si="38"/>
        <v>No</v>
      </c>
    </row>
    <row r="1241" spans="5:13" x14ac:dyDescent="0.3">
      <c r="E1241" s="1" t="str">
        <f t="shared" si="39"/>
        <v/>
      </c>
      <c r="M1241" s="1" t="str">
        <f t="shared" si="38"/>
        <v>No</v>
      </c>
    </row>
    <row r="1242" spans="5:13" x14ac:dyDescent="0.3">
      <c r="E1242" s="1" t="str">
        <f t="shared" si="39"/>
        <v/>
      </c>
      <c r="M1242" s="1" t="str">
        <f t="shared" si="38"/>
        <v>No</v>
      </c>
    </row>
    <row r="1243" spans="5:13" x14ac:dyDescent="0.3">
      <c r="E1243" s="1" t="str">
        <f t="shared" si="39"/>
        <v/>
      </c>
      <c r="M1243" s="1" t="str">
        <f t="shared" si="38"/>
        <v>No</v>
      </c>
    </row>
    <row r="1244" spans="5:13" x14ac:dyDescent="0.3">
      <c r="E1244" s="1" t="str">
        <f t="shared" si="39"/>
        <v/>
      </c>
      <c r="M1244" s="1" t="str">
        <f t="shared" si="38"/>
        <v>No</v>
      </c>
    </row>
    <row r="1245" spans="5:13" x14ac:dyDescent="0.3">
      <c r="E1245" s="1" t="str">
        <f t="shared" si="39"/>
        <v/>
      </c>
      <c r="M1245" s="1" t="str">
        <f t="shared" si="38"/>
        <v>No</v>
      </c>
    </row>
    <row r="1246" spans="5:13" x14ac:dyDescent="0.3">
      <c r="E1246" s="1" t="str">
        <f t="shared" si="39"/>
        <v/>
      </c>
      <c r="M1246" s="1" t="str">
        <f t="shared" si="38"/>
        <v>No</v>
      </c>
    </row>
    <row r="1247" spans="5:13" x14ac:dyDescent="0.3">
      <c r="E1247" s="1" t="str">
        <f t="shared" si="39"/>
        <v/>
      </c>
      <c r="M1247" s="1" t="str">
        <f t="shared" si="38"/>
        <v>No</v>
      </c>
    </row>
    <row r="1248" spans="5:13" x14ac:dyDescent="0.3">
      <c r="E1248" s="1" t="str">
        <f t="shared" si="39"/>
        <v/>
      </c>
      <c r="M1248" s="1" t="str">
        <f t="shared" si="38"/>
        <v>No</v>
      </c>
    </row>
    <row r="1249" spans="5:13" x14ac:dyDescent="0.3">
      <c r="E1249" s="1" t="str">
        <f t="shared" si="39"/>
        <v/>
      </c>
      <c r="M1249" s="1" t="str">
        <f t="shared" si="38"/>
        <v>No</v>
      </c>
    </row>
    <row r="1250" spans="5:13" x14ac:dyDescent="0.3">
      <c r="E1250" s="1" t="str">
        <f t="shared" si="39"/>
        <v/>
      </c>
      <c r="M1250" s="1" t="str">
        <f t="shared" si="38"/>
        <v>No</v>
      </c>
    </row>
    <row r="1251" spans="5:13" x14ac:dyDescent="0.3">
      <c r="E1251" s="1" t="str">
        <f t="shared" si="39"/>
        <v/>
      </c>
      <c r="M1251" s="1" t="str">
        <f t="shared" si="38"/>
        <v>No</v>
      </c>
    </row>
    <row r="1252" spans="5:13" x14ac:dyDescent="0.3">
      <c r="E1252" s="1" t="str">
        <f t="shared" si="39"/>
        <v/>
      </c>
      <c r="M1252" s="1" t="str">
        <f t="shared" si="38"/>
        <v>No</v>
      </c>
    </row>
    <row r="1253" spans="5:13" x14ac:dyDescent="0.3">
      <c r="E1253" s="1" t="str">
        <f t="shared" si="39"/>
        <v/>
      </c>
      <c r="M1253" s="1" t="str">
        <f t="shared" si="38"/>
        <v>No</v>
      </c>
    </row>
    <row r="1254" spans="5:13" x14ac:dyDescent="0.3">
      <c r="E1254" s="1" t="str">
        <f t="shared" si="39"/>
        <v/>
      </c>
      <c r="M1254" s="1" t="str">
        <f t="shared" si="38"/>
        <v>No</v>
      </c>
    </row>
    <row r="1255" spans="5:13" x14ac:dyDescent="0.3">
      <c r="E1255" s="1" t="str">
        <f t="shared" si="39"/>
        <v/>
      </c>
      <c r="M1255" s="1" t="str">
        <f t="shared" si="38"/>
        <v>No</v>
      </c>
    </row>
    <row r="1256" spans="5:13" x14ac:dyDescent="0.3">
      <c r="E1256" s="1" t="str">
        <f t="shared" si="39"/>
        <v/>
      </c>
      <c r="M1256" s="1" t="str">
        <f t="shared" si="38"/>
        <v>No</v>
      </c>
    </row>
    <row r="1257" spans="5:13" x14ac:dyDescent="0.3">
      <c r="E1257" s="1" t="str">
        <f t="shared" si="39"/>
        <v/>
      </c>
      <c r="M1257" s="1" t="str">
        <f t="shared" si="38"/>
        <v>No</v>
      </c>
    </row>
    <row r="1258" spans="5:13" x14ac:dyDescent="0.3">
      <c r="E1258" s="1" t="str">
        <f t="shared" si="39"/>
        <v/>
      </c>
      <c r="M1258" s="1" t="str">
        <f t="shared" si="38"/>
        <v>No</v>
      </c>
    </row>
    <row r="1259" spans="5:13" x14ac:dyDescent="0.3">
      <c r="E1259" s="1" t="str">
        <f t="shared" si="39"/>
        <v/>
      </c>
      <c r="M1259" s="1" t="str">
        <f t="shared" si="38"/>
        <v>No</v>
      </c>
    </row>
    <row r="1260" spans="5:13" x14ac:dyDescent="0.3">
      <c r="E1260" s="1" t="str">
        <f t="shared" si="39"/>
        <v/>
      </c>
      <c r="M1260" s="1" t="str">
        <f t="shared" si="38"/>
        <v>No</v>
      </c>
    </row>
    <row r="1261" spans="5:13" x14ac:dyDescent="0.3">
      <c r="E1261" s="1" t="str">
        <f t="shared" si="39"/>
        <v/>
      </c>
      <c r="M1261" s="1" t="str">
        <f t="shared" si="38"/>
        <v>No</v>
      </c>
    </row>
    <row r="1262" spans="5:13" x14ac:dyDescent="0.3">
      <c r="E1262" s="1" t="str">
        <f t="shared" si="39"/>
        <v/>
      </c>
      <c r="M1262" s="1" t="str">
        <f t="shared" si="38"/>
        <v>No</v>
      </c>
    </row>
    <row r="1263" spans="5:13" x14ac:dyDescent="0.3">
      <c r="E1263" s="1" t="str">
        <f t="shared" si="39"/>
        <v/>
      </c>
      <c r="M1263" s="1" t="str">
        <f t="shared" si="38"/>
        <v>No</v>
      </c>
    </row>
    <row r="1264" spans="5:13" x14ac:dyDescent="0.3">
      <c r="E1264" s="1" t="str">
        <f t="shared" si="39"/>
        <v/>
      </c>
      <c r="M1264" s="1" t="str">
        <f t="shared" si="38"/>
        <v>No</v>
      </c>
    </row>
    <row r="1265" spans="5:13" x14ac:dyDescent="0.3">
      <c r="E1265" s="1" t="str">
        <f t="shared" si="39"/>
        <v/>
      </c>
      <c r="M1265" s="1" t="str">
        <f t="shared" si="38"/>
        <v>No</v>
      </c>
    </row>
    <row r="1266" spans="5:13" x14ac:dyDescent="0.3">
      <c r="E1266" s="1" t="str">
        <f t="shared" si="39"/>
        <v/>
      </c>
      <c r="M1266" s="1" t="str">
        <f t="shared" si="38"/>
        <v>No</v>
      </c>
    </row>
    <row r="1267" spans="5:13" x14ac:dyDescent="0.3">
      <c r="E1267" s="1" t="str">
        <f t="shared" si="39"/>
        <v/>
      </c>
      <c r="M1267" s="1" t="str">
        <f t="shared" si="38"/>
        <v>No</v>
      </c>
    </row>
    <row r="1268" spans="5:13" x14ac:dyDescent="0.3">
      <c r="E1268" s="1" t="str">
        <f t="shared" si="39"/>
        <v/>
      </c>
      <c r="M1268" s="1" t="str">
        <f t="shared" si="38"/>
        <v>No</v>
      </c>
    </row>
    <row r="1269" spans="5:13" x14ac:dyDescent="0.3">
      <c r="E1269" s="1" t="str">
        <f t="shared" si="39"/>
        <v/>
      </c>
      <c r="M1269" s="1" t="str">
        <f t="shared" si="38"/>
        <v>No</v>
      </c>
    </row>
    <row r="1270" spans="5:13" x14ac:dyDescent="0.3">
      <c r="E1270" s="1" t="str">
        <f t="shared" si="39"/>
        <v/>
      </c>
      <c r="M1270" s="1" t="str">
        <f t="shared" si="38"/>
        <v>No</v>
      </c>
    </row>
    <row r="1271" spans="5:13" x14ac:dyDescent="0.3">
      <c r="E1271" s="1" t="str">
        <f t="shared" si="39"/>
        <v/>
      </c>
      <c r="M1271" s="1" t="str">
        <f t="shared" si="38"/>
        <v>No</v>
      </c>
    </row>
    <row r="1272" spans="5:13" x14ac:dyDescent="0.3">
      <c r="E1272" s="1" t="str">
        <f t="shared" si="39"/>
        <v/>
      </c>
      <c r="M1272" s="1" t="str">
        <f t="shared" si="38"/>
        <v>No</v>
      </c>
    </row>
    <row r="1273" spans="5:13" x14ac:dyDescent="0.3">
      <c r="E1273" s="1" t="str">
        <f t="shared" si="39"/>
        <v/>
      </c>
      <c r="M1273" s="1" t="str">
        <f t="shared" si="38"/>
        <v>No</v>
      </c>
    </row>
    <row r="1274" spans="5:13" x14ac:dyDescent="0.3">
      <c r="E1274" s="1" t="str">
        <f t="shared" si="39"/>
        <v/>
      </c>
      <c r="M1274" s="1" t="str">
        <f t="shared" si="38"/>
        <v>No</v>
      </c>
    </row>
    <row r="1275" spans="5:13" x14ac:dyDescent="0.3">
      <c r="E1275" s="1" t="str">
        <f t="shared" si="39"/>
        <v/>
      </c>
      <c r="M1275" s="1" t="str">
        <f t="shared" si="38"/>
        <v>No</v>
      </c>
    </row>
    <row r="1276" spans="5:13" x14ac:dyDescent="0.3">
      <c r="E1276" s="1" t="str">
        <f t="shared" si="39"/>
        <v/>
      </c>
      <c r="M1276" s="1" t="str">
        <f t="shared" si="38"/>
        <v>No</v>
      </c>
    </row>
    <row r="1277" spans="5:13" x14ac:dyDescent="0.3">
      <c r="E1277" s="1" t="str">
        <f t="shared" si="39"/>
        <v/>
      </c>
      <c r="M1277" s="1" t="str">
        <f t="shared" si="38"/>
        <v>No</v>
      </c>
    </row>
    <row r="1278" spans="5:13" x14ac:dyDescent="0.3">
      <c r="E1278" s="1" t="str">
        <f t="shared" si="39"/>
        <v/>
      </c>
      <c r="M1278" s="1" t="str">
        <f t="shared" si="38"/>
        <v>No</v>
      </c>
    </row>
    <row r="1279" spans="5:13" x14ac:dyDescent="0.3">
      <c r="E1279" s="1" t="str">
        <f t="shared" si="39"/>
        <v/>
      </c>
      <c r="M1279" s="1" t="str">
        <f t="shared" si="38"/>
        <v>No</v>
      </c>
    </row>
    <row r="1280" spans="5:13" x14ac:dyDescent="0.3">
      <c r="E1280" s="1" t="str">
        <f t="shared" si="39"/>
        <v/>
      </c>
      <c r="M1280" s="1" t="str">
        <f t="shared" si="38"/>
        <v>No</v>
      </c>
    </row>
    <row r="1281" spans="5:13" x14ac:dyDescent="0.3">
      <c r="E1281" s="1" t="str">
        <f t="shared" si="39"/>
        <v/>
      </c>
      <c r="M1281" s="1" t="str">
        <f t="shared" si="38"/>
        <v>No</v>
      </c>
    </row>
    <row r="1282" spans="5:13" x14ac:dyDescent="0.3">
      <c r="E1282" s="1" t="str">
        <f t="shared" si="39"/>
        <v/>
      </c>
      <c r="M1282" s="1" t="str">
        <f t="shared" si="38"/>
        <v>No</v>
      </c>
    </row>
    <row r="1283" spans="5:13" x14ac:dyDescent="0.3">
      <c r="E1283" s="1" t="str">
        <f t="shared" si="39"/>
        <v/>
      </c>
      <c r="M1283" s="1" t="str">
        <f t="shared" ref="M1283:M1346" si="40">IF((OR(C1283= "FLDCT", C1283= "EXCT", C1283="exct", C1283="fldct")), "Yes", "No")</f>
        <v>No</v>
      </c>
    </row>
    <row r="1284" spans="5:13" x14ac:dyDescent="0.3">
      <c r="E1284" s="1" t="str">
        <f t="shared" ref="E1284:E1347" si="41">_xlfn.CONCAT(B1284:D1284)</f>
        <v/>
      </c>
      <c r="M1284" s="1" t="str">
        <f t="shared" si="40"/>
        <v>No</v>
      </c>
    </row>
    <row r="1285" spans="5:13" x14ac:dyDescent="0.3">
      <c r="E1285" s="1" t="str">
        <f t="shared" si="41"/>
        <v/>
      </c>
      <c r="M1285" s="1" t="str">
        <f t="shared" si="40"/>
        <v>No</v>
      </c>
    </row>
    <row r="1286" spans="5:13" x14ac:dyDescent="0.3">
      <c r="E1286" s="1" t="str">
        <f t="shared" si="41"/>
        <v/>
      </c>
      <c r="M1286" s="1" t="str">
        <f t="shared" si="40"/>
        <v>No</v>
      </c>
    </row>
    <row r="1287" spans="5:13" x14ac:dyDescent="0.3">
      <c r="E1287" s="1" t="str">
        <f t="shared" si="41"/>
        <v/>
      </c>
      <c r="M1287" s="1" t="str">
        <f t="shared" si="40"/>
        <v>No</v>
      </c>
    </row>
    <row r="1288" spans="5:13" x14ac:dyDescent="0.3">
      <c r="E1288" s="1" t="str">
        <f t="shared" si="41"/>
        <v/>
      </c>
      <c r="M1288" s="1" t="str">
        <f t="shared" si="40"/>
        <v>No</v>
      </c>
    </row>
    <row r="1289" spans="5:13" x14ac:dyDescent="0.3">
      <c r="E1289" s="1" t="str">
        <f t="shared" si="41"/>
        <v/>
      </c>
      <c r="M1289" s="1" t="str">
        <f t="shared" si="40"/>
        <v>No</v>
      </c>
    </row>
    <row r="1290" spans="5:13" x14ac:dyDescent="0.3">
      <c r="E1290" s="1" t="str">
        <f t="shared" si="41"/>
        <v/>
      </c>
      <c r="M1290" s="1" t="str">
        <f t="shared" si="40"/>
        <v>No</v>
      </c>
    </row>
    <row r="1291" spans="5:13" x14ac:dyDescent="0.3">
      <c r="E1291" s="1" t="str">
        <f t="shared" si="41"/>
        <v/>
      </c>
      <c r="M1291" s="1" t="str">
        <f t="shared" si="40"/>
        <v>No</v>
      </c>
    </row>
    <row r="1292" spans="5:13" x14ac:dyDescent="0.3">
      <c r="E1292" s="1" t="str">
        <f t="shared" si="41"/>
        <v/>
      </c>
      <c r="M1292" s="1" t="str">
        <f t="shared" si="40"/>
        <v>No</v>
      </c>
    </row>
    <row r="1293" spans="5:13" x14ac:dyDescent="0.3">
      <c r="E1293" s="1" t="str">
        <f t="shared" si="41"/>
        <v/>
      </c>
      <c r="M1293" s="1" t="str">
        <f t="shared" si="40"/>
        <v>No</v>
      </c>
    </row>
    <row r="1294" spans="5:13" x14ac:dyDescent="0.3">
      <c r="E1294" s="1" t="str">
        <f t="shared" si="41"/>
        <v/>
      </c>
      <c r="M1294" s="1" t="str">
        <f t="shared" si="40"/>
        <v>No</v>
      </c>
    </row>
    <row r="1295" spans="5:13" x14ac:dyDescent="0.3">
      <c r="E1295" s="1" t="str">
        <f t="shared" si="41"/>
        <v/>
      </c>
      <c r="M1295" s="1" t="str">
        <f t="shared" si="40"/>
        <v>No</v>
      </c>
    </row>
    <row r="1296" spans="5:13" x14ac:dyDescent="0.3">
      <c r="E1296" s="1" t="str">
        <f t="shared" si="41"/>
        <v/>
      </c>
      <c r="M1296" s="1" t="str">
        <f t="shared" si="40"/>
        <v>No</v>
      </c>
    </row>
    <row r="1297" spans="5:13" x14ac:dyDescent="0.3">
      <c r="E1297" s="1" t="str">
        <f t="shared" si="41"/>
        <v/>
      </c>
      <c r="M1297" s="1" t="str">
        <f t="shared" si="40"/>
        <v>No</v>
      </c>
    </row>
    <row r="1298" spans="5:13" x14ac:dyDescent="0.3">
      <c r="E1298" s="1" t="str">
        <f t="shared" si="41"/>
        <v/>
      </c>
      <c r="M1298" s="1" t="str">
        <f t="shared" si="40"/>
        <v>No</v>
      </c>
    </row>
    <row r="1299" spans="5:13" x14ac:dyDescent="0.3">
      <c r="E1299" s="1" t="str">
        <f t="shared" si="41"/>
        <v/>
      </c>
      <c r="M1299" s="1" t="str">
        <f t="shared" si="40"/>
        <v>No</v>
      </c>
    </row>
    <row r="1300" spans="5:13" x14ac:dyDescent="0.3">
      <c r="E1300" s="1" t="str">
        <f t="shared" si="41"/>
        <v/>
      </c>
      <c r="M1300" s="1" t="str">
        <f t="shared" si="40"/>
        <v>No</v>
      </c>
    </row>
    <row r="1301" spans="5:13" x14ac:dyDescent="0.3">
      <c r="E1301" s="1" t="str">
        <f t="shared" si="41"/>
        <v/>
      </c>
      <c r="M1301" s="1" t="str">
        <f t="shared" si="40"/>
        <v>No</v>
      </c>
    </row>
    <row r="1302" spans="5:13" x14ac:dyDescent="0.3">
      <c r="E1302" s="1" t="str">
        <f t="shared" si="41"/>
        <v/>
      </c>
      <c r="M1302" s="1" t="str">
        <f t="shared" si="40"/>
        <v>No</v>
      </c>
    </row>
    <row r="1303" spans="5:13" x14ac:dyDescent="0.3">
      <c r="E1303" s="1" t="str">
        <f t="shared" si="41"/>
        <v/>
      </c>
      <c r="M1303" s="1" t="str">
        <f t="shared" si="40"/>
        <v>No</v>
      </c>
    </row>
    <row r="1304" spans="5:13" x14ac:dyDescent="0.3">
      <c r="E1304" s="1" t="str">
        <f t="shared" si="41"/>
        <v/>
      </c>
      <c r="M1304" s="1" t="str">
        <f t="shared" si="40"/>
        <v>No</v>
      </c>
    </row>
    <row r="1305" spans="5:13" x14ac:dyDescent="0.3">
      <c r="E1305" s="1" t="str">
        <f t="shared" si="41"/>
        <v/>
      </c>
      <c r="M1305" s="1" t="str">
        <f t="shared" si="40"/>
        <v>No</v>
      </c>
    </row>
    <row r="1306" spans="5:13" x14ac:dyDescent="0.3">
      <c r="E1306" s="1" t="str">
        <f t="shared" si="41"/>
        <v/>
      </c>
      <c r="M1306" s="1" t="str">
        <f t="shared" si="40"/>
        <v>No</v>
      </c>
    </row>
    <row r="1307" spans="5:13" x14ac:dyDescent="0.3">
      <c r="E1307" s="1" t="str">
        <f t="shared" si="41"/>
        <v/>
      </c>
      <c r="M1307" s="1" t="str">
        <f t="shared" si="40"/>
        <v>No</v>
      </c>
    </row>
    <row r="1308" spans="5:13" x14ac:dyDescent="0.3">
      <c r="E1308" s="1" t="str">
        <f t="shared" si="41"/>
        <v/>
      </c>
      <c r="M1308" s="1" t="str">
        <f t="shared" si="40"/>
        <v>No</v>
      </c>
    </row>
    <row r="1309" spans="5:13" x14ac:dyDescent="0.3">
      <c r="E1309" s="1" t="str">
        <f t="shared" si="41"/>
        <v/>
      </c>
      <c r="M1309" s="1" t="str">
        <f t="shared" si="40"/>
        <v>No</v>
      </c>
    </row>
    <row r="1310" spans="5:13" x14ac:dyDescent="0.3">
      <c r="E1310" s="1" t="str">
        <f t="shared" si="41"/>
        <v/>
      </c>
      <c r="M1310" s="1" t="str">
        <f t="shared" si="40"/>
        <v>No</v>
      </c>
    </row>
    <row r="1311" spans="5:13" x14ac:dyDescent="0.3">
      <c r="E1311" s="1" t="str">
        <f t="shared" si="41"/>
        <v/>
      </c>
      <c r="M1311" s="1" t="str">
        <f t="shared" si="40"/>
        <v>No</v>
      </c>
    </row>
    <row r="1312" spans="5:13" x14ac:dyDescent="0.3">
      <c r="E1312" s="1" t="str">
        <f t="shared" si="41"/>
        <v/>
      </c>
      <c r="M1312" s="1" t="str">
        <f t="shared" si="40"/>
        <v>No</v>
      </c>
    </row>
    <row r="1313" spans="5:13" x14ac:dyDescent="0.3">
      <c r="E1313" s="1" t="str">
        <f t="shared" si="41"/>
        <v/>
      </c>
      <c r="M1313" s="1" t="str">
        <f t="shared" si="40"/>
        <v>No</v>
      </c>
    </row>
    <row r="1314" spans="5:13" x14ac:dyDescent="0.3">
      <c r="E1314" s="1" t="str">
        <f t="shared" si="41"/>
        <v/>
      </c>
      <c r="M1314" s="1" t="str">
        <f t="shared" si="40"/>
        <v>No</v>
      </c>
    </row>
    <row r="1315" spans="5:13" x14ac:dyDescent="0.3">
      <c r="E1315" s="1" t="str">
        <f t="shared" si="41"/>
        <v/>
      </c>
      <c r="M1315" s="1" t="str">
        <f t="shared" si="40"/>
        <v>No</v>
      </c>
    </row>
    <row r="1316" spans="5:13" x14ac:dyDescent="0.3">
      <c r="E1316" s="1" t="str">
        <f t="shared" si="41"/>
        <v/>
      </c>
      <c r="M1316" s="1" t="str">
        <f t="shared" si="40"/>
        <v>No</v>
      </c>
    </row>
    <row r="1317" spans="5:13" x14ac:dyDescent="0.3">
      <c r="E1317" s="1" t="str">
        <f t="shared" si="41"/>
        <v/>
      </c>
      <c r="M1317" s="1" t="str">
        <f t="shared" si="40"/>
        <v>No</v>
      </c>
    </row>
    <row r="1318" spans="5:13" x14ac:dyDescent="0.3">
      <c r="E1318" s="1" t="str">
        <f t="shared" si="41"/>
        <v/>
      </c>
      <c r="M1318" s="1" t="str">
        <f t="shared" si="40"/>
        <v>No</v>
      </c>
    </row>
    <row r="1319" spans="5:13" x14ac:dyDescent="0.3">
      <c r="E1319" s="1" t="str">
        <f t="shared" si="41"/>
        <v/>
      </c>
      <c r="M1319" s="1" t="str">
        <f t="shared" si="40"/>
        <v>No</v>
      </c>
    </row>
    <row r="1320" spans="5:13" x14ac:dyDescent="0.3">
      <c r="E1320" s="1" t="str">
        <f t="shared" si="41"/>
        <v/>
      </c>
      <c r="M1320" s="1" t="str">
        <f t="shared" si="40"/>
        <v>No</v>
      </c>
    </row>
    <row r="1321" spans="5:13" x14ac:dyDescent="0.3">
      <c r="E1321" s="1" t="str">
        <f t="shared" si="41"/>
        <v/>
      </c>
      <c r="M1321" s="1" t="str">
        <f t="shared" si="40"/>
        <v>No</v>
      </c>
    </row>
    <row r="1322" spans="5:13" x14ac:dyDescent="0.3">
      <c r="E1322" s="1" t="str">
        <f t="shared" si="41"/>
        <v/>
      </c>
      <c r="M1322" s="1" t="str">
        <f t="shared" si="40"/>
        <v>No</v>
      </c>
    </row>
    <row r="1323" spans="5:13" x14ac:dyDescent="0.3">
      <c r="E1323" s="1" t="str">
        <f t="shared" si="41"/>
        <v/>
      </c>
      <c r="M1323" s="1" t="str">
        <f t="shared" si="40"/>
        <v>No</v>
      </c>
    </row>
    <row r="1324" spans="5:13" x14ac:dyDescent="0.3">
      <c r="E1324" s="1" t="str">
        <f t="shared" si="41"/>
        <v/>
      </c>
      <c r="M1324" s="1" t="str">
        <f t="shared" si="40"/>
        <v>No</v>
      </c>
    </row>
    <row r="1325" spans="5:13" x14ac:dyDescent="0.3">
      <c r="E1325" s="1" t="str">
        <f t="shared" si="41"/>
        <v/>
      </c>
      <c r="M1325" s="1" t="str">
        <f t="shared" si="40"/>
        <v>No</v>
      </c>
    </row>
    <row r="1326" spans="5:13" x14ac:dyDescent="0.3">
      <c r="E1326" s="1" t="str">
        <f t="shared" si="41"/>
        <v/>
      </c>
      <c r="M1326" s="1" t="str">
        <f t="shared" si="40"/>
        <v>No</v>
      </c>
    </row>
    <row r="1327" spans="5:13" x14ac:dyDescent="0.3">
      <c r="E1327" s="1" t="str">
        <f t="shared" si="41"/>
        <v/>
      </c>
      <c r="M1327" s="1" t="str">
        <f t="shared" si="40"/>
        <v>No</v>
      </c>
    </row>
    <row r="1328" spans="5:13" x14ac:dyDescent="0.3">
      <c r="E1328" s="1" t="str">
        <f t="shared" si="41"/>
        <v/>
      </c>
      <c r="M1328" s="1" t="str">
        <f t="shared" si="40"/>
        <v>No</v>
      </c>
    </row>
    <row r="1329" spans="5:13" x14ac:dyDescent="0.3">
      <c r="E1329" s="1" t="str">
        <f t="shared" si="41"/>
        <v/>
      </c>
      <c r="M1329" s="1" t="str">
        <f t="shared" si="40"/>
        <v>No</v>
      </c>
    </row>
    <row r="1330" spans="5:13" x14ac:dyDescent="0.3">
      <c r="E1330" s="1" t="str">
        <f t="shared" si="41"/>
        <v/>
      </c>
      <c r="M1330" s="1" t="str">
        <f t="shared" si="40"/>
        <v>No</v>
      </c>
    </row>
    <row r="1331" spans="5:13" x14ac:dyDescent="0.3">
      <c r="E1331" s="1" t="str">
        <f t="shared" si="41"/>
        <v/>
      </c>
      <c r="M1331" s="1" t="str">
        <f t="shared" si="40"/>
        <v>No</v>
      </c>
    </row>
    <row r="1332" spans="5:13" x14ac:dyDescent="0.3">
      <c r="E1332" s="1" t="str">
        <f t="shared" si="41"/>
        <v/>
      </c>
      <c r="M1332" s="1" t="str">
        <f t="shared" si="40"/>
        <v>No</v>
      </c>
    </row>
    <row r="1333" spans="5:13" x14ac:dyDescent="0.3">
      <c r="E1333" s="1" t="str">
        <f t="shared" si="41"/>
        <v/>
      </c>
      <c r="M1333" s="1" t="str">
        <f t="shared" si="40"/>
        <v>No</v>
      </c>
    </row>
    <row r="1334" spans="5:13" x14ac:dyDescent="0.3">
      <c r="E1334" s="1" t="str">
        <f t="shared" si="41"/>
        <v/>
      </c>
      <c r="M1334" s="1" t="str">
        <f t="shared" si="40"/>
        <v>No</v>
      </c>
    </row>
    <row r="1335" spans="5:13" x14ac:dyDescent="0.3">
      <c r="E1335" s="1" t="str">
        <f t="shared" si="41"/>
        <v/>
      </c>
      <c r="M1335" s="1" t="str">
        <f t="shared" si="40"/>
        <v>No</v>
      </c>
    </row>
    <row r="1336" spans="5:13" x14ac:dyDescent="0.3">
      <c r="E1336" s="1" t="str">
        <f t="shared" si="41"/>
        <v/>
      </c>
      <c r="M1336" s="1" t="str">
        <f t="shared" si="40"/>
        <v>No</v>
      </c>
    </row>
    <row r="1337" spans="5:13" x14ac:dyDescent="0.3">
      <c r="E1337" s="1" t="str">
        <f t="shared" si="41"/>
        <v/>
      </c>
      <c r="M1337" s="1" t="str">
        <f t="shared" si="40"/>
        <v>No</v>
      </c>
    </row>
    <row r="1338" spans="5:13" x14ac:dyDescent="0.3">
      <c r="E1338" s="1" t="str">
        <f t="shared" si="41"/>
        <v/>
      </c>
      <c r="M1338" s="1" t="str">
        <f t="shared" si="40"/>
        <v>No</v>
      </c>
    </row>
    <row r="1339" spans="5:13" x14ac:dyDescent="0.3">
      <c r="E1339" s="1" t="str">
        <f t="shared" si="41"/>
        <v/>
      </c>
      <c r="M1339" s="1" t="str">
        <f t="shared" si="40"/>
        <v>No</v>
      </c>
    </row>
    <row r="1340" spans="5:13" x14ac:dyDescent="0.3">
      <c r="E1340" s="1" t="str">
        <f t="shared" si="41"/>
        <v/>
      </c>
      <c r="M1340" s="1" t="str">
        <f t="shared" si="40"/>
        <v>No</v>
      </c>
    </row>
    <row r="1341" spans="5:13" x14ac:dyDescent="0.3">
      <c r="E1341" s="1" t="str">
        <f t="shared" si="41"/>
        <v/>
      </c>
      <c r="M1341" s="1" t="str">
        <f t="shared" si="40"/>
        <v>No</v>
      </c>
    </row>
    <row r="1342" spans="5:13" x14ac:dyDescent="0.3">
      <c r="E1342" s="1" t="str">
        <f t="shared" si="41"/>
        <v/>
      </c>
      <c r="M1342" s="1" t="str">
        <f t="shared" si="40"/>
        <v>No</v>
      </c>
    </row>
    <row r="1343" spans="5:13" x14ac:dyDescent="0.3">
      <c r="E1343" s="1" t="str">
        <f t="shared" si="41"/>
        <v/>
      </c>
      <c r="M1343" s="1" t="str">
        <f t="shared" si="40"/>
        <v>No</v>
      </c>
    </row>
    <row r="1344" spans="5:13" x14ac:dyDescent="0.3">
      <c r="E1344" s="1" t="str">
        <f t="shared" si="41"/>
        <v/>
      </c>
      <c r="M1344" s="1" t="str">
        <f t="shared" si="40"/>
        <v>No</v>
      </c>
    </row>
    <row r="1345" spans="5:13" x14ac:dyDescent="0.3">
      <c r="E1345" s="1" t="str">
        <f t="shared" si="41"/>
        <v/>
      </c>
      <c r="M1345" s="1" t="str">
        <f t="shared" si="40"/>
        <v>No</v>
      </c>
    </row>
    <row r="1346" spans="5:13" x14ac:dyDescent="0.3">
      <c r="E1346" s="1" t="str">
        <f t="shared" si="41"/>
        <v/>
      </c>
      <c r="M1346" s="1" t="str">
        <f t="shared" si="40"/>
        <v>No</v>
      </c>
    </row>
    <row r="1347" spans="5:13" x14ac:dyDescent="0.3">
      <c r="E1347" s="1" t="str">
        <f t="shared" si="41"/>
        <v/>
      </c>
      <c r="M1347" s="1" t="str">
        <f t="shared" ref="M1347:M1410" si="42">IF((OR(C1347= "FLDCT", C1347= "EXCT", C1347="exct", C1347="fldct")), "Yes", "No")</f>
        <v>No</v>
      </c>
    </row>
    <row r="1348" spans="5:13" x14ac:dyDescent="0.3">
      <c r="E1348" s="1" t="str">
        <f t="shared" ref="E1348:E1411" si="43">_xlfn.CONCAT(B1348:D1348)</f>
        <v/>
      </c>
      <c r="M1348" s="1" t="str">
        <f t="shared" si="42"/>
        <v>No</v>
      </c>
    </row>
    <row r="1349" spans="5:13" x14ac:dyDescent="0.3">
      <c r="E1349" s="1" t="str">
        <f t="shared" si="43"/>
        <v/>
      </c>
      <c r="M1349" s="1" t="str">
        <f t="shared" si="42"/>
        <v>No</v>
      </c>
    </row>
    <row r="1350" spans="5:13" x14ac:dyDescent="0.3">
      <c r="E1350" s="1" t="str">
        <f t="shared" si="43"/>
        <v/>
      </c>
      <c r="M1350" s="1" t="str">
        <f t="shared" si="42"/>
        <v>No</v>
      </c>
    </row>
    <row r="1351" spans="5:13" x14ac:dyDescent="0.3">
      <c r="E1351" s="1" t="str">
        <f t="shared" si="43"/>
        <v/>
      </c>
      <c r="M1351" s="1" t="str">
        <f t="shared" si="42"/>
        <v>No</v>
      </c>
    </row>
    <row r="1352" spans="5:13" x14ac:dyDescent="0.3">
      <c r="E1352" s="1" t="str">
        <f t="shared" si="43"/>
        <v/>
      </c>
      <c r="M1352" s="1" t="str">
        <f t="shared" si="42"/>
        <v>No</v>
      </c>
    </row>
    <row r="1353" spans="5:13" x14ac:dyDescent="0.3">
      <c r="E1353" s="1" t="str">
        <f t="shared" si="43"/>
        <v/>
      </c>
      <c r="M1353" s="1" t="str">
        <f t="shared" si="42"/>
        <v>No</v>
      </c>
    </row>
    <row r="1354" spans="5:13" x14ac:dyDescent="0.3">
      <c r="E1354" s="1" t="str">
        <f t="shared" si="43"/>
        <v/>
      </c>
      <c r="M1354" s="1" t="str">
        <f t="shared" si="42"/>
        <v>No</v>
      </c>
    </row>
    <row r="1355" spans="5:13" x14ac:dyDescent="0.3">
      <c r="E1355" s="1" t="str">
        <f t="shared" si="43"/>
        <v/>
      </c>
      <c r="M1355" s="1" t="str">
        <f t="shared" si="42"/>
        <v>No</v>
      </c>
    </row>
    <row r="1356" spans="5:13" x14ac:dyDescent="0.3">
      <c r="E1356" s="1" t="str">
        <f t="shared" si="43"/>
        <v/>
      </c>
      <c r="M1356" s="1" t="str">
        <f t="shared" si="42"/>
        <v>No</v>
      </c>
    </row>
    <row r="1357" spans="5:13" x14ac:dyDescent="0.3">
      <c r="E1357" s="1" t="str">
        <f t="shared" si="43"/>
        <v/>
      </c>
      <c r="M1357" s="1" t="str">
        <f t="shared" si="42"/>
        <v>No</v>
      </c>
    </row>
    <row r="1358" spans="5:13" x14ac:dyDescent="0.3">
      <c r="E1358" s="1" t="str">
        <f t="shared" si="43"/>
        <v/>
      </c>
      <c r="M1358" s="1" t="str">
        <f t="shared" si="42"/>
        <v>No</v>
      </c>
    </row>
    <row r="1359" spans="5:13" x14ac:dyDescent="0.3">
      <c r="E1359" s="1" t="str">
        <f t="shared" si="43"/>
        <v/>
      </c>
      <c r="M1359" s="1" t="str">
        <f t="shared" si="42"/>
        <v>No</v>
      </c>
    </row>
    <row r="1360" spans="5:13" x14ac:dyDescent="0.3">
      <c r="E1360" s="1" t="str">
        <f t="shared" si="43"/>
        <v/>
      </c>
      <c r="M1360" s="1" t="str">
        <f t="shared" si="42"/>
        <v>No</v>
      </c>
    </row>
    <row r="1361" spans="5:13" x14ac:dyDescent="0.3">
      <c r="E1361" s="1" t="str">
        <f t="shared" si="43"/>
        <v/>
      </c>
      <c r="M1361" s="1" t="str">
        <f t="shared" si="42"/>
        <v>No</v>
      </c>
    </row>
    <row r="1362" spans="5:13" x14ac:dyDescent="0.3">
      <c r="E1362" s="1" t="str">
        <f t="shared" si="43"/>
        <v/>
      </c>
      <c r="M1362" s="1" t="str">
        <f t="shared" si="42"/>
        <v>No</v>
      </c>
    </row>
    <row r="1363" spans="5:13" x14ac:dyDescent="0.3">
      <c r="E1363" s="1" t="str">
        <f t="shared" si="43"/>
        <v/>
      </c>
      <c r="M1363" s="1" t="str">
        <f t="shared" si="42"/>
        <v>No</v>
      </c>
    </row>
    <row r="1364" spans="5:13" x14ac:dyDescent="0.3">
      <c r="E1364" s="1" t="str">
        <f t="shared" si="43"/>
        <v/>
      </c>
      <c r="M1364" s="1" t="str">
        <f t="shared" si="42"/>
        <v>No</v>
      </c>
    </row>
    <row r="1365" spans="5:13" x14ac:dyDescent="0.3">
      <c r="E1365" s="1" t="str">
        <f t="shared" si="43"/>
        <v/>
      </c>
      <c r="M1365" s="1" t="str">
        <f t="shared" si="42"/>
        <v>No</v>
      </c>
    </row>
    <row r="1366" spans="5:13" x14ac:dyDescent="0.3">
      <c r="E1366" s="1" t="str">
        <f t="shared" si="43"/>
        <v/>
      </c>
      <c r="M1366" s="1" t="str">
        <f t="shared" si="42"/>
        <v>No</v>
      </c>
    </row>
    <row r="1367" spans="5:13" x14ac:dyDescent="0.3">
      <c r="E1367" s="1" t="str">
        <f t="shared" si="43"/>
        <v/>
      </c>
      <c r="M1367" s="1" t="str">
        <f t="shared" si="42"/>
        <v>No</v>
      </c>
    </row>
    <row r="1368" spans="5:13" x14ac:dyDescent="0.3">
      <c r="E1368" s="1" t="str">
        <f t="shared" si="43"/>
        <v/>
      </c>
      <c r="M1368" s="1" t="str">
        <f t="shared" si="42"/>
        <v>No</v>
      </c>
    </row>
    <row r="1369" spans="5:13" x14ac:dyDescent="0.3">
      <c r="E1369" s="1" t="str">
        <f t="shared" si="43"/>
        <v/>
      </c>
      <c r="M1369" s="1" t="str">
        <f t="shared" si="42"/>
        <v>No</v>
      </c>
    </row>
    <row r="1370" spans="5:13" x14ac:dyDescent="0.3">
      <c r="E1370" s="1" t="str">
        <f t="shared" si="43"/>
        <v/>
      </c>
      <c r="M1370" s="1" t="str">
        <f t="shared" si="42"/>
        <v>No</v>
      </c>
    </row>
    <row r="1371" spans="5:13" x14ac:dyDescent="0.3">
      <c r="E1371" s="1" t="str">
        <f t="shared" si="43"/>
        <v/>
      </c>
      <c r="M1371" s="1" t="str">
        <f t="shared" si="42"/>
        <v>No</v>
      </c>
    </row>
    <row r="1372" spans="5:13" x14ac:dyDescent="0.3">
      <c r="E1372" s="1" t="str">
        <f t="shared" si="43"/>
        <v/>
      </c>
      <c r="M1372" s="1" t="str">
        <f t="shared" si="42"/>
        <v>No</v>
      </c>
    </row>
    <row r="1373" spans="5:13" x14ac:dyDescent="0.3">
      <c r="E1373" s="1" t="str">
        <f t="shared" si="43"/>
        <v/>
      </c>
      <c r="M1373" s="1" t="str">
        <f t="shared" si="42"/>
        <v>No</v>
      </c>
    </row>
    <row r="1374" spans="5:13" x14ac:dyDescent="0.3">
      <c r="E1374" s="1" t="str">
        <f t="shared" si="43"/>
        <v/>
      </c>
      <c r="M1374" s="1" t="str">
        <f t="shared" si="42"/>
        <v>No</v>
      </c>
    </row>
    <row r="1375" spans="5:13" x14ac:dyDescent="0.3">
      <c r="E1375" s="1" t="str">
        <f t="shared" si="43"/>
        <v/>
      </c>
      <c r="M1375" s="1" t="str">
        <f t="shared" si="42"/>
        <v>No</v>
      </c>
    </row>
    <row r="1376" spans="5:13" x14ac:dyDescent="0.3">
      <c r="E1376" s="1" t="str">
        <f t="shared" si="43"/>
        <v/>
      </c>
      <c r="M1376" s="1" t="str">
        <f t="shared" si="42"/>
        <v>No</v>
      </c>
    </row>
    <row r="1377" spans="5:13" x14ac:dyDescent="0.3">
      <c r="E1377" s="1" t="str">
        <f t="shared" si="43"/>
        <v/>
      </c>
      <c r="M1377" s="1" t="str">
        <f t="shared" si="42"/>
        <v>No</v>
      </c>
    </row>
    <row r="1378" spans="5:13" x14ac:dyDescent="0.3">
      <c r="E1378" s="1" t="str">
        <f t="shared" si="43"/>
        <v/>
      </c>
      <c r="M1378" s="1" t="str">
        <f t="shared" si="42"/>
        <v>No</v>
      </c>
    </row>
    <row r="1379" spans="5:13" x14ac:dyDescent="0.3">
      <c r="E1379" s="1" t="str">
        <f t="shared" si="43"/>
        <v/>
      </c>
      <c r="M1379" s="1" t="str">
        <f t="shared" si="42"/>
        <v>No</v>
      </c>
    </row>
    <row r="1380" spans="5:13" x14ac:dyDescent="0.3">
      <c r="E1380" s="1" t="str">
        <f t="shared" si="43"/>
        <v/>
      </c>
      <c r="M1380" s="1" t="str">
        <f t="shared" si="42"/>
        <v>No</v>
      </c>
    </row>
    <row r="1381" spans="5:13" x14ac:dyDescent="0.3">
      <c r="E1381" s="1" t="str">
        <f t="shared" si="43"/>
        <v/>
      </c>
      <c r="M1381" s="1" t="str">
        <f t="shared" si="42"/>
        <v>No</v>
      </c>
    </row>
    <row r="1382" spans="5:13" x14ac:dyDescent="0.3">
      <c r="E1382" s="1" t="str">
        <f t="shared" si="43"/>
        <v/>
      </c>
      <c r="M1382" s="1" t="str">
        <f t="shared" si="42"/>
        <v>No</v>
      </c>
    </row>
    <row r="1383" spans="5:13" x14ac:dyDescent="0.3">
      <c r="E1383" s="1" t="str">
        <f t="shared" si="43"/>
        <v/>
      </c>
      <c r="M1383" s="1" t="str">
        <f t="shared" si="42"/>
        <v>No</v>
      </c>
    </row>
    <row r="1384" spans="5:13" x14ac:dyDescent="0.3">
      <c r="E1384" s="1" t="str">
        <f t="shared" si="43"/>
        <v/>
      </c>
      <c r="M1384" s="1" t="str">
        <f t="shared" si="42"/>
        <v>No</v>
      </c>
    </row>
    <row r="1385" spans="5:13" x14ac:dyDescent="0.3">
      <c r="E1385" s="1" t="str">
        <f t="shared" si="43"/>
        <v/>
      </c>
      <c r="M1385" s="1" t="str">
        <f t="shared" si="42"/>
        <v>No</v>
      </c>
    </row>
    <row r="1386" spans="5:13" x14ac:dyDescent="0.3">
      <c r="E1386" s="1" t="str">
        <f t="shared" si="43"/>
        <v/>
      </c>
      <c r="M1386" s="1" t="str">
        <f t="shared" si="42"/>
        <v>No</v>
      </c>
    </row>
    <row r="1387" spans="5:13" x14ac:dyDescent="0.3">
      <c r="E1387" s="1" t="str">
        <f t="shared" si="43"/>
        <v/>
      </c>
      <c r="M1387" s="1" t="str">
        <f t="shared" si="42"/>
        <v>No</v>
      </c>
    </row>
    <row r="1388" spans="5:13" x14ac:dyDescent="0.3">
      <c r="E1388" s="1" t="str">
        <f t="shared" si="43"/>
        <v/>
      </c>
      <c r="M1388" s="1" t="str">
        <f t="shared" si="42"/>
        <v>No</v>
      </c>
    </row>
    <row r="1389" spans="5:13" x14ac:dyDescent="0.3">
      <c r="E1389" s="1" t="str">
        <f t="shared" si="43"/>
        <v/>
      </c>
      <c r="M1389" s="1" t="str">
        <f t="shared" si="42"/>
        <v>No</v>
      </c>
    </row>
    <row r="1390" spans="5:13" x14ac:dyDescent="0.3">
      <c r="E1390" s="1" t="str">
        <f t="shared" si="43"/>
        <v/>
      </c>
      <c r="M1390" s="1" t="str">
        <f t="shared" si="42"/>
        <v>No</v>
      </c>
    </row>
    <row r="1391" spans="5:13" x14ac:dyDescent="0.3">
      <c r="E1391" s="1" t="str">
        <f t="shared" si="43"/>
        <v/>
      </c>
      <c r="M1391" s="1" t="str">
        <f t="shared" si="42"/>
        <v>No</v>
      </c>
    </row>
    <row r="1392" spans="5:13" x14ac:dyDescent="0.3">
      <c r="E1392" s="1" t="str">
        <f t="shared" si="43"/>
        <v/>
      </c>
      <c r="M1392" s="1" t="str">
        <f t="shared" si="42"/>
        <v>No</v>
      </c>
    </row>
    <row r="1393" spans="5:13" x14ac:dyDescent="0.3">
      <c r="E1393" s="1" t="str">
        <f t="shared" si="43"/>
        <v/>
      </c>
      <c r="M1393" s="1" t="str">
        <f t="shared" si="42"/>
        <v>No</v>
      </c>
    </row>
    <row r="1394" spans="5:13" x14ac:dyDescent="0.3">
      <c r="E1394" s="1" t="str">
        <f t="shared" si="43"/>
        <v/>
      </c>
      <c r="M1394" s="1" t="str">
        <f t="shared" si="42"/>
        <v>No</v>
      </c>
    </row>
    <row r="1395" spans="5:13" x14ac:dyDescent="0.3">
      <c r="E1395" s="1" t="str">
        <f t="shared" si="43"/>
        <v/>
      </c>
      <c r="M1395" s="1" t="str">
        <f t="shared" si="42"/>
        <v>No</v>
      </c>
    </row>
    <row r="1396" spans="5:13" x14ac:dyDescent="0.3">
      <c r="E1396" s="1" t="str">
        <f t="shared" si="43"/>
        <v/>
      </c>
      <c r="M1396" s="1" t="str">
        <f t="shared" si="42"/>
        <v>No</v>
      </c>
    </row>
    <row r="1397" spans="5:13" x14ac:dyDescent="0.3">
      <c r="E1397" s="1" t="str">
        <f t="shared" si="43"/>
        <v/>
      </c>
      <c r="M1397" s="1" t="str">
        <f t="shared" si="42"/>
        <v>No</v>
      </c>
    </row>
    <row r="1398" spans="5:13" x14ac:dyDescent="0.3">
      <c r="E1398" s="1" t="str">
        <f t="shared" si="43"/>
        <v/>
      </c>
      <c r="M1398" s="1" t="str">
        <f t="shared" si="42"/>
        <v>No</v>
      </c>
    </row>
    <row r="1399" spans="5:13" x14ac:dyDescent="0.3">
      <c r="E1399" s="1" t="str">
        <f t="shared" si="43"/>
        <v/>
      </c>
      <c r="M1399" s="1" t="str">
        <f t="shared" si="42"/>
        <v>No</v>
      </c>
    </row>
    <row r="1400" spans="5:13" x14ac:dyDescent="0.3">
      <c r="E1400" s="1" t="str">
        <f t="shared" si="43"/>
        <v/>
      </c>
      <c r="M1400" s="1" t="str">
        <f t="shared" si="42"/>
        <v>No</v>
      </c>
    </row>
    <row r="1401" spans="5:13" x14ac:dyDescent="0.3">
      <c r="E1401" s="1" t="str">
        <f t="shared" si="43"/>
        <v/>
      </c>
      <c r="M1401" s="1" t="str">
        <f t="shared" si="42"/>
        <v>No</v>
      </c>
    </row>
    <row r="1402" spans="5:13" x14ac:dyDescent="0.3">
      <c r="E1402" s="1" t="str">
        <f t="shared" si="43"/>
        <v/>
      </c>
      <c r="M1402" s="1" t="str">
        <f t="shared" si="42"/>
        <v>No</v>
      </c>
    </row>
    <row r="1403" spans="5:13" x14ac:dyDescent="0.3">
      <c r="E1403" s="1" t="str">
        <f t="shared" si="43"/>
        <v/>
      </c>
      <c r="M1403" s="1" t="str">
        <f t="shared" si="42"/>
        <v>No</v>
      </c>
    </row>
    <row r="1404" spans="5:13" x14ac:dyDescent="0.3">
      <c r="E1404" s="1" t="str">
        <f t="shared" si="43"/>
        <v/>
      </c>
      <c r="M1404" s="1" t="str">
        <f t="shared" si="42"/>
        <v>No</v>
      </c>
    </row>
    <row r="1405" spans="5:13" x14ac:dyDescent="0.3">
      <c r="E1405" s="1" t="str">
        <f t="shared" si="43"/>
        <v/>
      </c>
      <c r="M1405" s="1" t="str">
        <f t="shared" si="42"/>
        <v>No</v>
      </c>
    </row>
    <row r="1406" spans="5:13" x14ac:dyDescent="0.3">
      <c r="E1406" s="1" t="str">
        <f t="shared" si="43"/>
        <v/>
      </c>
      <c r="M1406" s="1" t="str">
        <f t="shared" si="42"/>
        <v>No</v>
      </c>
    </row>
    <row r="1407" spans="5:13" x14ac:dyDescent="0.3">
      <c r="E1407" s="1" t="str">
        <f t="shared" si="43"/>
        <v/>
      </c>
      <c r="M1407" s="1" t="str">
        <f t="shared" si="42"/>
        <v>No</v>
      </c>
    </row>
    <row r="1408" spans="5:13" x14ac:dyDescent="0.3">
      <c r="E1408" s="1" t="str">
        <f t="shared" si="43"/>
        <v/>
      </c>
      <c r="M1408" s="1" t="str">
        <f t="shared" si="42"/>
        <v>No</v>
      </c>
    </row>
    <row r="1409" spans="5:13" x14ac:dyDescent="0.3">
      <c r="E1409" s="1" t="str">
        <f t="shared" si="43"/>
        <v/>
      </c>
      <c r="M1409" s="1" t="str">
        <f t="shared" si="42"/>
        <v>No</v>
      </c>
    </row>
    <row r="1410" spans="5:13" x14ac:dyDescent="0.3">
      <c r="E1410" s="1" t="str">
        <f t="shared" si="43"/>
        <v/>
      </c>
      <c r="M1410" s="1" t="str">
        <f t="shared" si="42"/>
        <v>No</v>
      </c>
    </row>
    <row r="1411" spans="5:13" x14ac:dyDescent="0.3">
      <c r="E1411" s="1" t="str">
        <f t="shared" si="43"/>
        <v/>
      </c>
      <c r="M1411" s="1" t="str">
        <f t="shared" ref="M1411:M1474" si="44">IF((OR(C1411= "FLDCT", C1411= "EXCT", C1411="exct", C1411="fldct")), "Yes", "No")</f>
        <v>No</v>
      </c>
    </row>
    <row r="1412" spans="5:13" x14ac:dyDescent="0.3">
      <c r="E1412" s="1" t="str">
        <f t="shared" ref="E1412:E1430" si="45">_xlfn.CONCAT(B1412:D1412)</f>
        <v/>
      </c>
      <c r="M1412" s="1" t="str">
        <f t="shared" si="44"/>
        <v>No</v>
      </c>
    </row>
    <row r="1413" spans="5:13" x14ac:dyDescent="0.3">
      <c r="E1413" s="1" t="str">
        <f t="shared" si="45"/>
        <v/>
      </c>
      <c r="M1413" s="1" t="str">
        <f t="shared" si="44"/>
        <v>No</v>
      </c>
    </row>
    <row r="1414" spans="5:13" x14ac:dyDescent="0.3">
      <c r="E1414" s="1" t="str">
        <f t="shared" si="45"/>
        <v/>
      </c>
      <c r="M1414" s="1" t="str">
        <f t="shared" si="44"/>
        <v>No</v>
      </c>
    </row>
    <row r="1415" spans="5:13" x14ac:dyDescent="0.3">
      <c r="E1415" s="1" t="str">
        <f t="shared" si="45"/>
        <v/>
      </c>
      <c r="M1415" s="1" t="str">
        <f t="shared" si="44"/>
        <v>No</v>
      </c>
    </row>
    <row r="1416" spans="5:13" x14ac:dyDescent="0.3">
      <c r="E1416" s="1" t="str">
        <f t="shared" si="45"/>
        <v/>
      </c>
      <c r="M1416" s="1" t="str">
        <f t="shared" si="44"/>
        <v>No</v>
      </c>
    </row>
    <row r="1417" spans="5:13" x14ac:dyDescent="0.3">
      <c r="E1417" s="1" t="str">
        <f t="shared" si="45"/>
        <v/>
      </c>
      <c r="M1417" s="1" t="str">
        <f t="shared" si="44"/>
        <v>No</v>
      </c>
    </row>
    <row r="1418" spans="5:13" x14ac:dyDescent="0.3">
      <c r="E1418" s="1" t="str">
        <f t="shared" si="45"/>
        <v/>
      </c>
      <c r="M1418" s="1" t="str">
        <f t="shared" si="44"/>
        <v>No</v>
      </c>
    </row>
    <row r="1419" spans="5:13" x14ac:dyDescent="0.3">
      <c r="E1419" s="1" t="str">
        <f t="shared" si="45"/>
        <v/>
      </c>
      <c r="M1419" s="1" t="str">
        <f t="shared" si="44"/>
        <v>No</v>
      </c>
    </row>
    <row r="1420" spans="5:13" x14ac:dyDescent="0.3">
      <c r="E1420" s="1" t="str">
        <f t="shared" si="45"/>
        <v/>
      </c>
      <c r="M1420" s="1" t="str">
        <f t="shared" si="44"/>
        <v>No</v>
      </c>
    </row>
    <row r="1421" spans="5:13" x14ac:dyDescent="0.3">
      <c r="E1421" s="1" t="str">
        <f t="shared" si="45"/>
        <v/>
      </c>
      <c r="M1421" s="1" t="str">
        <f t="shared" si="44"/>
        <v>No</v>
      </c>
    </row>
    <row r="1422" spans="5:13" x14ac:dyDescent="0.3">
      <c r="E1422" s="1" t="str">
        <f t="shared" si="45"/>
        <v/>
      </c>
      <c r="M1422" s="1" t="str">
        <f t="shared" si="44"/>
        <v>No</v>
      </c>
    </row>
    <row r="1423" spans="5:13" x14ac:dyDescent="0.3">
      <c r="E1423" s="1" t="str">
        <f t="shared" si="45"/>
        <v/>
      </c>
      <c r="M1423" s="1" t="str">
        <f t="shared" si="44"/>
        <v>No</v>
      </c>
    </row>
    <row r="1424" spans="5:13" x14ac:dyDescent="0.3">
      <c r="E1424" s="1" t="str">
        <f t="shared" si="45"/>
        <v/>
      </c>
      <c r="M1424" s="1" t="str">
        <f t="shared" si="44"/>
        <v>No</v>
      </c>
    </row>
    <row r="1425" spans="5:13" x14ac:dyDescent="0.3">
      <c r="E1425" s="1" t="str">
        <f t="shared" si="45"/>
        <v/>
      </c>
      <c r="M1425" s="1" t="str">
        <f t="shared" si="44"/>
        <v>No</v>
      </c>
    </row>
    <row r="1426" spans="5:13" x14ac:dyDescent="0.3">
      <c r="E1426" s="1" t="str">
        <f t="shared" si="45"/>
        <v/>
      </c>
      <c r="M1426" s="1" t="str">
        <f t="shared" si="44"/>
        <v>No</v>
      </c>
    </row>
    <row r="1427" spans="5:13" x14ac:dyDescent="0.3">
      <c r="E1427" s="1" t="str">
        <f t="shared" si="45"/>
        <v/>
      </c>
      <c r="M1427" s="1" t="str">
        <f t="shared" si="44"/>
        <v>No</v>
      </c>
    </row>
    <row r="1428" spans="5:13" x14ac:dyDescent="0.3">
      <c r="E1428" s="1" t="str">
        <f t="shared" si="45"/>
        <v/>
      </c>
      <c r="M1428" s="1" t="str">
        <f t="shared" si="44"/>
        <v>No</v>
      </c>
    </row>
    <row r="1429" spans="5:13" x14ac:dyDescent="0.3">
      <c r="E1429" s="1" t="str">
        <f t="shared" si="45"/>
        <v/>
      </c>
      <c r="M1429" s="1" t="str">
        <f t="shared" si="44"/>
        <v>No</v>
      </c>
    </row>
    <row r="1430" spans="5:13" x14ac:dyDescent="0.3">
      <c r="E1430" s="1" t="str">
        <f t="shared" si="45"/>
        <v/>
      </c>
      <c r="M1430" s="1" t="str">
        <f t="shared" si="44"/>
        <v>No</v>
      </c>
    </row>
    <row r="1431" spans="5:13" x14ac:dyDescent="0.3">
      <c r="M1431" s="1" t="str">
        <f t="shared" si="44"/>
        <v>No</v>
      </c>
    </row>
    <row r="1432" spans="5:13" x14ac:dyDescent="0.3">
      <c r="M1432" s="1" t="str">
        <f t="shared" si="44"/>
        <v>No</v>
      </c>
    </row>
    <row r="1433" spans="5:13" x14ac:dyDescent="0.3">
      <c r="M1433" s="1" t="str">
        <f t="shared" si="44"/>
        <v>No</v>
      </c>
    </row>
    <row r="1434" spans="5:13" x14ac:dyDescent="0.3">
      <c r="M1434" s="1" t="str">
        <f t="shared" si="44"/>
        <v>No</v>
      </c>
    </row>
    <row r="1435" spans="5:13" x14ac:dyDescent="0.3">
      <c r="M1435" s="1" t="str">
        <f t="shared" si="44"/>
        <v>No</v>
      </c>
    </row>
    <row r="1436" spans="5:13" x14ac:dyDescent="0.3">
      <c r="M1436" s="1" t="str">
        <f t="shared" si="44"/>
        <v>No</v>
      </c>
    </row>
    <row r="1437" spans="5:13" x14ac:dyDescent="0.3">
      <c r="M1437" s="1" t="str">
        <f t="shared" si="44"/>
        <v>No</v>
      </c>
    </row>
    <row r="1438" spans="5:13" x14ac:dyDescent="0.3">
      <c r="M1438" s="1" t="str">
        <f t="shared" si="44"/>
        <v>No</v>
      </c>
    </row>
    <row r="1439" spans="5:13" x14ac:dyDescent="0.3">
      <c r="M1439" s="1" t="str">
        <f t="shared" si="44"/>
        <v>No</v>
      </c>
    </row>
    <row r="1440" spans="5:13" x14ac:dyDescent="0.3">
      <c r="M1440" s="1" t="str">
        <f t="shared" si="44"/>
        <v>No</v>
      </c>
    </row>
    <row r="1441" spans="13:13" x14ac:dyDescent="0.3">
      <c r="M1441" s="1" t="str">
        <f t="shared" si="44"/>
        <v>No</v>
      </c>
    </row>
    <row r="1442" spans="13:13" x14ac:dyDescent="0.3">
      <c r="M1442" s="1" t="str">
        <f t="shared" si="44"/>
        <v>No</v>
      </c>
    </row>
    <row r="1443" spans="13:13" x14ac:dyDescent="0.3">
      <c r="M1443" s="1" t="str">
        <f t="shared" si="44"/>
        <v>No</v>
      </c>
    </row>
    <row r="1444" spans="13:13" x14ac:dyDescent="0.3">
      <c r="M1444" s="1" t="str">
        <f t="shared" si="44"/>
        <v>No</v>
      </c>
    </row>
    <row r="1445" spans="13:13" x14ac:dyDescent="0.3">
      <c r="M1445" s="1" t="str">
        <f t="shared" si="44"/>
        <v>No</v>
      </c>
    </row>
    <row r="1446" spans="13:13" x14ac:dyDescent="0.3">
      <c r="M1446" s="1" t="str">
        <f t="shared" si="44"/>
        <v>No</v>
      </c>
    </row>
    <row r="1447" spans="13:13" x14ac:dyDescent="0.3">
      <c r="M1447" s="1" t="str">
        <f t="shared" si="44"/>
        <v>No</v>
      </c>
    </row>
    <row r="1448" spans="13:13" x14ac:dyDescent="0.3">
      <c r="M1448" s="1" t="str">
        <f t="shared" si="44"/>
        <v>No</v>
      </c>
    </row>
    <row r="1449" spans="13:13" x14ac:dyDescent="0.3">
      <c r="M1449" s="1" t="str">
        <f t="shared" si="44"/>
        <v>No</v>
      </c>
    </row>
    <row r="1450" spans="13:13" x14ac:dyDescent="0.3">
      <c r="M1450" s="1" t="str">
        <f t="shared" si="44"/>
        <v>No</v>
      </c>
    </row>
    <row r="1451" spans="13:13" x14ac:dyDescent="0.3">
      <c r="M1451" s="1" t="str">
        <f t="shared" si="44"/>
        <v>No</v>
      </c>
    </row>
    <row r="1452" spans="13:13" x14ac:dyDescent="0.3">
      <c r="M1452" s="1" t="str">
        <f t="shared" si="44"/>
        <v>No</v>
      </c>
    </row>
    <row r="1453" spans="13:13" x14ac:dyDescent="0.3">
      <c r="M1453" s="1" t="str">
        <f t="shared" si="44"/>
        <v>No</v>
      </c>
    </row>
    <row r="1454" spans="13:13" x14ac:dyDescent="0.3">
      <c r="M1454" s="1" t="str">
        <f t="shared" si="44"/>
        <v>No</v>
      </c>
    </row>
    <row r="1455" spans="13:13" x14ac:dyDescent="0.3">
      <c r="M1455" s="1" t="str">
        <f t="shared" si="44"/>
        <v>No</v>
      </c>
    </row>
    <row r="1456" spans="13:13" x14ac:dyDescent="0.3">
      <c r="M1456" s="1" t="str">
        <f t="shared" si="44"/>
        <v>No</v>
      </c>
    </row>
    <row r="1457" spans="13:13" x14ac:dyDescent="0.3">
      <c r="M1457" s="1" t="str">
        <f t="shared" si="44"/>
        <v>No</v>
      </c>
    </row>
    <row r="1458" spans="13:13" x14ac:dyDescent="0.3">
      <c r="M1458" s="1" t="str">
        <f t="shared" si="44"/>
        <v>No</v>
      </c>
    </row>
    <row r="1459" spans="13:13" x14ac:dyDescent="0.3">
      <c r="M1459" s="1" t="str">
        <f t="shared" si="44"/>
        <v>No</v>
      </c>
    </row>
    <row r="1460" spans="13:13" x14ac:dyDescent="0.3">
      <c r="M1460" s="1" t="str">
        <f t="shared" si="44"/>
        <v>No</v>
      </c>
    </row>
    <row r="1461" spans="13:13" x14ac:dyDescent="0.3">
      <c r="M1461" s="1" t="str">
        <f t="shared" si="44"/>
        <v>No</v>
      </c>
    </row>
    <row r="1462" spans="13:13" x14ac:dyDescent="0.3">
      <c r="M1462" s="1" t="str">
        <f t="shared" si="44"/>
        <v>No</v>
      </c>
    </row>
    <row r="1463" spans="13:13" x14ac:dyDescent="0.3">
      <c r="M1463" s="1" t="str">
        <f t="shared" si="44"/>
        <v>No</v>
      </c>
    </row>
    <row r="1464" spans="13:13" x14ac:dyDescent="0.3">
      <c r="M1464" s="1" t="str">
        <f t="shared" si="44"/>
        <v>No</v>
      </c>
    </row>
    <row r="1465" spans="13:13" x14ac:dyDescent="0.3">
      <c r="M1465" s="1" t="str">
        <f t="shared" si="44"/>
        <v>No</v>
      </c>
    </row>
    <row r="1466" spans="13:13" x14ac:dyDescent="0.3">
      <c r="M1466" s="1" t="str">
        <f t="shared" si="44"/>
        <v>No</v>
      </c>
    </row>
    <row r="1467" spans="13:13" x14ac:dyDescent="0.3">
      <c r="M1467" s="1" t="str">
        <f t="shared" si="44"/>
        <v>No</v>
      </c>
    </row>
    <row r="1468" spans="13:13" x14ac:dyDescent="0.3">
      <c r="M1468" s="1" t="str">
        <f t="shared" si="44"/>
        <v>No</v>
      </c>
    </row>
    <row r="1469" spans="13:13" x14ac:dyDescent="0.3">
      <c r="M1469" s="1" t="str">
        <f t="shared" si="44"/>
        <v>No</v>
      </c>
    </row>
    <row r="1470" spans="13:13" x14ac:dyDescent="0.3">
      <c r="M1470" s="1" t="str">
        <f t="shared" si="44"/>
        <v>No</v>
      </c>
    </row>
    <row r="1471" spans="13:13" x14ac:dyDescent="0.3">
      <c r="M1471" s="1" t="str">
        <f t="shared" si="44"/>
        <v>No</v>
      </c>
    </row>
    <row r="1472" spans="13:13" x14ac:dyDescent="0.3">
      <c r="M1472" s="1" t="str">
        <f t="shared" si="44"/>
        <v>No</v>
      </c>
    </row>
    <row r="1473" spans="13:13" x14ac:dyDescent="0.3">
      <c r="M1473" s="1" t="str">
        <f t="shared" si="44"/>
        <v>No</v>
      </c>
    </row>
    <row r="1474" spans="13:13" x14ac:dyDescent="0.3">
      <c r="M1474" s="1" t="str">
        <f t="shared" si="44"/>
        <v>No</v>
      </c>
    </row>
    <row r="1475" spans="13:13" x14ac:dyDescent="0.3">
      <c r="M1475" s="1" t="str">
        <f t="shared" ref="M1475:M1495" si="46">IF((OR(C1475= "FLDCT", C1475= "EXCT", C1475="exct", C1475="fldct")), "Yes", "No")</f>
        <v>No</v>
      </c>
    </row>
    <row r="1476" spans="13:13" x14ac:dyDescent="0.3">
      <c r="M1476" s="1" t="str">
        <f t="shared" si="46"/>
        <v>No</v>
      </c>
    </row>
    <row r="1477" spans="13:13" x14ac:dyDescent="0.3">
      <c r="M1477" s="1" t="str">
        <f t="shared" si="46"/>
        <v>No</v>
      </c>
    </row>
    <row r="1478" spans="13:13" x14ac:dyDescent="0.3">
      <c r="M1478" s="1" t="str">
        <f t="shared" si="46"/>
        <v>No</v>
      </c>
    </row>
    <row r="1479" spans="13:13" x14ac:dyDescent="0.3">
      <c r="M1479" s="1" t="str">
        <f t="shared" si="46"/>
        <v>No</v>
      </c>
    </row>
    <row r="1480" spans="13:13" x14ac:dyDescent="0.3">
      <c r="M1480" s="1" t="str">
        <f t="shared" si="46"/>
        <v>No</v>
      </c>
    </row>
    <row r="1481" spans="13:13" x14ac:dyDescent="0.3">
      <c r="M1481" s="1" t="str">
        <f t="shared" si="46"/>
        <v>No</v>
      </c>
    </row>
    <row r="1482" spans="13:13" x14ac:dyDescent="0.3">
      <c r="M1482" s="1" t="str">
        <f t="shared" si="46"/>
        <v>No</v>
      </c>
    </row>
    <row r="1483" spans="13:13" x14ac:dyDescent="0.3">
      <c r="M1483" s="1" t="str">
        <f t="shared" si="46"/>
        <v>No</v>
      </c>
    </row>
    <row r="1484" spans="13:13" x14ac:dyDescent="0.3">
      <c r="M1484" s="1" t="str">
        <f t="shared" si="46"/>
        <v>No</v>
      </c>
    </row>
    <row r="1485" spans="13:13" x14ac:dyDescent="0.3">
      <c r="M1485" s="1" t="str">
        <f t="shared" si="46"/>
        <v>No</v>
      </c>
    </row>
    <row r="1486" spans="13:13" x14ac:dyDescent="0.3">
      <c r="M1486" s="1" t="str">
        <f t="shared" si="46"/>
        <v>No</v>
      </c>
    </row>
    <row r="1487" spans="13:13" x14ac:dyDescent="0.3">
      <c r="M1487" s="1" t="str">
        <f t="shared" si="46"/>
        <v>No</v>
      </c>
    </row>
    <row r="1488" spans="13:13" x14ac:dyDescent="0.3">
      <c r="M1488" s="1" t="str">
        <f t="shared" si="46"/>
        <v>No</v>
      </c>
    </row>
    <row r="1489" spans="13:13" x14ac:dyDescent="0.3">
      <c r="M1489" s="1" t="str">
        <f t="shared" si="46"/>
        <v>No</v>
      </c>
    </row>
    <row r="1490" spans="13:13" x14ac:dyDescent="0.3">
      <c r="M1490" s="1" t="str">
        <f t="shared" si="46"/>
        <v>No</v>
      </c>
    </row>
    <row r="1491" spans="13:13" x14ac:dyDescent="0.3">
      <c r="M1491" s="1" t="str">
        <f t="shared" si="46"/>
        <v>No</v>
      </c>
    </row>
    <row r="1492" spans="13:13" x14ac:dyDescent="0.3">
      <c r="M1492" s="1" t="str">
        <f t="shared" si="46"/>
        <v>No</v>
      </c>
    </row>
    <row r="1493" spans="13:13" x14ac:dyDescent="0.3">
      <c r="M1493" s="1" t="str">
        <f t="shared" si="46"/>
        <v>No</v>
      </c>
    </row>
    <row r="1494" spans="13:13" x14ac:dyDescent="0.3">
      <c r="M1494" s="1" t="str">
        <f t="shared" si="46"/>
        <v>No</v>
      </c>
    </row>
    <row r="1495" spans="13:13" x14ac:dyDescent="0.3">
      <c r="M1495" s="1" t="str">
        <f t="shared" si="46"/>
        <v>No</v>
      </c>
    </row>
  </sheetData>
  <mergeCells count="4">
    <mergeCell ref="A1:N1"/>
    <mergeCell ref="U1:AE1"/>
    <mergeCell ref="AF1:AJ1"/>
    <mergeCell ref="O1:R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A40AE-71EB-4D03-AF84-45009C16AFFD}">
  <dimension ref="A1:AQ1494"/>
  <sheetViews>
    <sheetView tabSelected="1" zoomScale="70" zoomScaleNormal="7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C48" sqref="C48"/>
    </sheetView>
  </sheetViews>
  <sheetFormatPr defaultRowHeight="14.4" x14ac:dyDescent="0.3"/>
  <cols>
    <col min="1" max="1" width="12.109375" style="1" customWidth="1"/>
    <col min="2" max="2" width="10.6640625" style="1" bestFit="1" customWidth="1"/>
    <col min="3" max="3" width="9.88671875" style="1" bestFit="1" customWidth="1"/>
    <col min="4" max="4" width="9.109375" style="1" bestFit="1" customWidth="1"/>
    <col min="5" max="5" width="19.109375" style="1" bestFit="1" customWidth="1"/>
    <col min="6" max="6" width="14.88671875" style="1" hidden="1" customWidth="1"/>
    <col min="7" max="7" width="16.88671875" style="1" hidden="1" customWidth="1"/>
    <col min="8" max="8" width="14.44140625" style="1" hidden="1" customWidth="1"/>
    <col min="9" max="9" width="13.33203125" hidden="1" customWidth="1"/>
    <col min="10" max="10" width="9.33203125" style="1" hidden="1" customWidth="1"/>
    <col min="11" max="11" width="3.33203125" style="1" hidden="1" customWidth="1"/>
    <col min="12" max="12" width="3.88671875" style="1" hidden="1" customWidth="1"/>
    <col min="13" max="13" width="8.33203125" style="1" customWidth="1"/>
    <col min="14" max="14" width="7.33203125" style="1" bestFit="1" customWidth="1"/>
    <col min="15" max="15" width="12.5546875" style="1" bestFit="1" customWidth="1"/>
    <col min="16" max="16" width="14.6640625" style="2" hidden="1" customWidth="1"/>
    <col min="17" max="17" width="15.33203125" style="2" hidden="1" customWidth="1"/>
    <col min="18" max="18" width="15" style="2" hidden="1" customWidth="1"/>
    <col min="19" max="19" width="14" style="2" hidden="1" customWidth="1"/>
    <col min="20" max="20" width="11.109375" bestFit="1" customWidth="1"/>
    <col min="21" max="21" width="10.109375" bestFit="1" customWidth="1"/>
    <col min="22" max="23" width="12.33203125" style="3" bestFit="1" customWidth="1"/>
    <col min="24" max="25" width="12.33203125" style="3" customWidth="1"/>
    <col min="26" max="26" width="14.44140625" style="3" bestFit="1" customWidth="1"/>
    <col min="27" max="27" width="15.88671875" style="3" bestFit="1" customWidth="1"/>
    <col min="28" max="28" width="11.5546875" style="3" bestFit="1" customWidth="1"/>
    <col min="29" max="29" width="10.88671875" style="3" bestFit="1" customWidth="1"/>
    <col min="30" max="31" width="8.88671875" style="3"/>
    <col min="32" max="32" width="9.88671875" style="3" customWidth="1"/>
    <col min="33" max="35" width="11.109375" style="3" bestFit="1" customWidth="1"/>
    <col min="36" max="36" width="12.44140625" style="3" bestFit="1" customWidth="1"/>
    <col min="37" max="37" width="8.33203125" style="4" bestFit="1" customWidth="1"/>
    <col min="38" max="38" width="11.109375" style="4" bestFit="1" customWidth="1"/>
    <col min="39" max="39" width="12.33203125" style="4" bestFit="1" customWidth="1"/>
    <col min="40" max="41" width="9.109375" style="4" customWidth="1"/>
    <col min="42" max="42" width="12.44140625" style="4" customWidth="1"/>
    <col min="43" max="43" width="9.109375" style="4" customWidth="1"/>
    <col min="44" max="44" width="11.88671875" bestFit="1" customWidth="1"/>
  </cols>
  <sheetData>
    <row r="1" spans="1:43" s="9" customFormat="1" ht="25.5" customHeight="1" x14ac:dyDescent="0.3">
      <c r="A1" s="9" t="s">
        <v>9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7</v>
      </c>
      <c r="G1" s="9" t="s">
        <v>10</v>
      </c>
      <c r="H1" s="9" t="s">
        <v>11</v>
      </c>
      <c r="I1" s="9" t="s">
        <v>52</v>
      </c>
      <c r="J1" s="9" t="s">
        <v>8</v>
      </c>
      <c r="K1" s="9" t="s">
        <v>13</v>
      </c>
      <c r="L1" s="9" t="s">
        <v>14</v>
      </c>
      <c r="M1" s="9" t="s">
        <v>82</v>
      </c>
      <c r="N1" s="9" t="s">
        <v>19</v>
      </c>
      <c r="O1" s="9" t="s">
        <v>17</v>
      </c>
      <c r="P1" s="10" t="s">
        <v>29</v>
      </c>
      <c r="Q1" s="10" t="s">
        <v>31</v>
      </c>
      <c r="R1" s="10" t="s">
        <v>45</v>
      </c>
      <c r="S1" s="10" t="s">
        <v>46</v>
      </c>
      <c r="T1" s="9" t="s">
        <v>15</v>
      </c>
      <c r="U1" s="9" t="s">
        <v>16</v>
      </c>
      <c r="V1" s="11" t="s">
        <v>91</v>
      </c>
      <c r="W1" s="11" t="s">
        <v>92</v>
      </c>
      <c r="X1" s="11" t="s">
        <v>89</v>
      </c>
      <c r="Y1" s="11" t="s">
        <v>87</v>
      </c>
      <c r="Z1" s="11" t="s">
        <v>37</v>
      </c>
      <c r="AA1" s="11" t="s">
        <v>38</v>
      </c>
      <c r="AB1" s="11" t="s">
        <v>39</v>
      </c>
      <c r="AC1" s="11" t="s">
        <v>40</v>
      </c>
      <c r="AD1" s="11" t="s">
        <v>41</v>
      </c>
      <c r="AE1" s="11" t="s">
        <v>42</v>
      </c>
      <c r="AF1" s="11" t="s">
        <v>47</v>
      </c>
      <c r="AG1" s="11" t="s">
        <v>95</v>
      </c>
      <c r="AH1" s="11" t="s">
        <v>48</v>
      </c>
      <c r="AI1" s="11" t="s">
        <v>96</v>
      </c>
      <c r="AJ1" s="11" t="s">
        <v>80</v>
      </c>
      <c r="AK1" s="12" t="s">
        <v>35</v>
      </c>
      <c r="AL1" s="12" t="s">
        <v>36</v>
      </c>
      <c r="AM1" s="12" t="s">
        <v>44</v>
      </c>
      <c r="AN1" s="12" t="s">
        <v>50</v>
      </c>
      <c r="AO1" s="12" t="s">
        <v>88</v>
      </c>
      <c r="AP1" s="12" t="s">
        <v>81</v>
      </c>
      <c r="AQ1" s="12" t="s">
        <v>51</v>
      </c>
    </row>
    <row r="2" spans="1:43" x14ac:dyDescent="0.3">
      <c r="A2" s="1">
        <v>19</v>
      </c>
      <c r="B2" s="1">
        <v>20220617</v>
      </c>
      <c r="C2" s="1" t="s">
        <v>66</v>
      </c>
      <c r="D2" s="1" t="s">
        <v>58</v>
      </c>
      <c r="E2" s="1" t="str">
        <f t="shared" ref="E2:E65" si="0">_xlfn.CONCAT(B2:D2)</f>
        <v>20220617B1_AliveT2</v>
      </c>
      <c r="F2" s="1">
        <v>1000</v>
      </c>
      <c r="J2" s="1">
        <v>20220623</v>
      </c>
      <c r="M2" s="14">
        <v>0.39583333333333331</v>
      </c>
      <c r="N2" s="1" t="str">
        <f t="shared" ref="N2:N65" si="1">IF((OR(C2= "FLDCT", C2= "EXCT", C2="exct", C2="fldct")), "Yes", "No")</f>
        <v>No</v>
      </c>
      <c r="O2" s="1" t="s">
        <v>61</v>
      </c>
      <c r="V2" s="3" t="s">
        <v>93</v>
      </c>
      <c r="X2" s="3">
        <v>0.68</v>
      </c>
      <c r="Y2" s="3">
        <v>0.35</v>
      </c>
      <c r="Z2" s="13">
        <v>0.37847222222222227</v>
      </c>
      <c r="AA2" s="13">
        <v>0.41180555555555554</v>
      </c>
      <c r="AD2" s="3" t="s">
        <v>83</v>
      </c>
      <c r="AF2" s="3">
        <v>93.1</v>
      </c>
      <c r="AG2" s="3">
        <v>93.1</v>
      </c>
      <c r="AJ2" s="3" t="s">
        <v>85</v>
      </c>
      <c r="AO2" s="4">
        <v>11.9</v>
      </c>
      <c r="AP2" s="4">
        <v>0.61</v>
      </c>
      <c r="AQ2" s="4">
        <v>0.26</v>
      </c>
    </row>
    <row r="3" spans="1:43" x14ac:dyDescent="0.3">
      <c r="A3" s="1">
        <v>20</v>
      </c>
      <c r="B3" s="1">
        <v>20220617</v>
      </c>
      <c r="C3" s="1" t="s">
        <v>66</v>
      </c>
      <c r="D3" s="1" t="s">
        <v>59</v>
      </c>
      <c r="E3" s="1" t="str">
        <f t="shared" si="0"/>
        <v>20220617B1_AliveT3</v>
      </c>
      <c r="F3" s="1">
        <v>1000</v>
      </c>
      <c r="J3" s="1">
        <v>20220623</v>
      </c>
      <c r="M3" s="14">
        <v>0.40972222222222227</v>
      </c>
      <c r="N3" s="1" t="str">
        <f t="shared" si="1"/>
        <v>No</v>
      </c>
      <c r="O3" s="1" t="s">
        <v>61</v>
      </c>
      <c r="V3" s="3" t="s">
        <v>93</v>
      </c>
      <c r="X3" s="3">
        <v>0.68</v>
      </c>
      <c r="Y3" s="3">
        <v>0.35</v>
      </c>
      <c r="Z3" s="13">
        <v>0.37847222222222227</v>
      </c>
      <c r="AA3" s="13">
        <v>0.41180555555555554</v>
      </c>
      <c r="AD3" s="3" t="s">
        <v>83</v>
      </c>
      <c r="AF3" s="3">
        <v>93.1</v>
      </c>
      <c r="AG3" s="3">
        <v>93.1</v>
      </c>
      <c r="AJ3" s="3" t="s">
        <v>85</v>
      </c>
      <c r="AO3" s="4">
        <v>11.9</v>
      </c>
      <c r="AP3" s="4">
        <v>0.61</v>
      </c>
      <c r="AQ3" s="4">
        <v>0.26</v>
      </c>
    </row>
    <row r="4" spans="1:43" x14ac:dyDescent="0.3">
      <c r="A4" s="1">
        <v>27</v>
      </c>
      <c r="B4" s="1">
        <v>20220617</v>
      </c>
      <c r="C4" s="1" t="s">
        <v>66</v>
      </c>
      <c r="D4" s="1" t="s">
        <v>57</v>
      </c>
      <c r="E4" s="1" t="str">
        <f t="shared" si="0"/>
        <v>20220617B1_AliveT1</v>
      </c>
      <c r="F4" s="1">
        <v>1000</v>
      </c>
      <c r="J4" s="1">
        <v>20220623</v>
      </c>
      <c r="M4" s="14">
        <v>0.38194444444444442</v>
      </c>
      <c r="N4" s="1" t="str">
        <f t="shared" si="1"/>
        <v>No</v>
      </c>
      <c r="O4" s="1" t="s">
        <v>61</v>
      </c>
      <c r="V4" s="3" t="s">
        <v>93</v>
      </c>
      <c r="X4" s="3">
        <v>0.68</v>
      </c>
      <c r="Y4" s="3">
        <v>0.35</v>
      </c>
      <c r="Z4" s="13">
        <v>0.37847222222222227</v>
      </c>
      <c r="AA4" s="13">
        <v>0.41180555555555554</v>
      </c>
      <c r="AD4" s="3" t="s">
        <v>83</v>
      </c>
      <c r="AF4" s="3">
        <v>93.1</v>
      </c>
      <c r="AG4" s="3">
        <v>93.1</v>
      </c>
      <c r="AJ4" s="3" t="s">
        <v>85</v>
      </c>
      <c r="AO4" s="4">
        <v>11.9</v>
      </c>
      <c r="AP4" s="4">
        <v>0.61</v>
      </c>
      <c r="AQ4" s="4">
        <v>0.26</v>
      </c>
    </row>
    <row r="5" spans="1:43" x14ac:dyDescent="0.3">
      <c r="A5" s="1">
        <v>21</v>
      </c>
      <c r="B5" s="1">
        <v>20220617</v>
      </c>
      <c r="C5" s="1" t="s">
        <v>67</v>
      </c>
      <c r="D5" s="1">
        <v>1</v>
      </c>
      <c r="E5" s="1" t="str">
        <f t="shared" si="0"/>
        <v>20220617B1_Clear1</v>
      </c>
      <c r="F5" s="1">
        <v>1000</v>
      </c>
      <c r="J5" s="1">
        <v>20220623</v>
      </c>
      <c r="M5" s="14">
        <v>0.36805555555555558</v>
      </c>
      <c r="N5" s="1" t="str">
        <f t="shared" si="1"/>
        <v>No</v>
      </c>
      <c r="O5" s="1" t="s">
        <v>61</v>
      </c>
      <c r="V5" s="3" t="s">
        <v>94</v>
      </c>
      <c r="AO5" s="4">
        <v>11.9</v>
      </c>
      <c r="AP5" s="4">
        <v>0.61</v>
      </c>
      <c r="AQ5" s="4">
        <v>0.26</v>
      </c>
    </row>
    <row r="6" spans="1:43" x14ac:dyDescent="0.3">
      <c r="A6" s="1">
        <v>23</v>
      </c>
      <c r="B6" s="1">
        <v>20220617</v>
      </c>
      <c r="C6" s="1" t="s">
        <v>67</v>
      </c>
      <c r="D6" s="1">
        <v>2</v>
      </c>
      <c r="E6" s="1" t="str">
        <f t="shared" si="0"/>
        <v>20220617B1_Clear2</v>
      </c>
      <c r="F6" s="1">
        <v>1000</v>
      </c>
      <c r="J6" s="1">
        <v>20220623</v>
      </c>
      <c r="M6" s="14">
        <v>0.43055555555555558</v>
      </c>
      <c r="N6" s="1" t="str">
        <f t="shared" si="1"/>
        <v>No</v>
      </c>
      <c r="O6" s="1" t="s">
        <v>61</v>
      </c>
      <c r="V6" s="3" t="s">
        <v>94</v>
      </c>
      <c r="AO6" s="4">
        <v>13</v>
      </c>
      <c r="AP6" s="4">
        <v>0.59</v>
      </c>
      <c r="AQ6" s="4">
        <v>0.26</v>
      </c>
    </row>
    <row r="7" spans="1:43" x14ac:dyDescent="0.3">
      <c r="A7" s="1">
        <v>12</v>
      </c>
      <c r="B7" s="1">
        <v>20220617</v>
      </c>
      <c r="C7" s="1" t="s">
        <v>62</v>
      </c>
      <c r="D7" s="1" t="s">
        <v>57</v>
      </c>
      <c r="E7" s="1" t="str">
        <f t="shared" si="0"/>
        <v>20220617B1_DeadT1</v>
      </c>
      <c r="F7" s="1">
        <v>1000</v>
      </c>
      <c r="J7" s="1">
        <v>20220623</v>
      </c>
      <c r="M7" s="14">
        <v>0.43541666666666662</v>
      </c>
      <c r="N7" s="1" t="str">
        <f t="shared" si="1"/>
        <v>No</v>
      </c>
      <c r="O7" s="1" t="s">
        <v>61</v>
      </c>
      <c r="V7" s="3" t="s">
        <v>93</v>
      </c>
      <c r="X7" s="3">
        <v>0.68</v>
      </c>
      <c r="Y7" s="3">
        <v>0.36</v>
      </c>
      <c r="Z7" s="13">
        <v>0.43194444444444446</v>
      </c>
      <c r="AA7" s="13">
        <v>0.46458333333333335</v>
      </c>
      <c r="AD7" s="3" t="s">
        <v>83</v>
      </c>
      <c r="AE7" s="3" t="s">
        <v>84</v>
      </c>
      <c r="AF7" s="3">
        <v>97.6</v>
      </c>
      <c r="AG7" s="3">
        <v>78.099999999999994</v>
      </c>
      <c r="AH7" s="3">
        <v>79.378699999999995</v>
      </c>
      <c r="AI7" s="3">
        <v>79.378699999999995</v>
      </c>
      <c r="AJ7" s="3" t="s">
        <v>86</v>
      </c>
      <c r="AO7" s="4">
        <v>13</v>
      </c>
      <c r="AP7" s="4">
        <v>0.59</v>
      </c>
      <c r="AQ7" s="4">
        <v>0.26</v>
      </c>
    </row>
    <row r="8" spans="1:43" x14ac:dyDescent="0.3">
      <c r="A8" s="1">
        <v>24</v>
      </c>
      <c r="B8" s="1">
        <v>20220617</v>
      </c>
      <c r="C8" s="1" t="s">
        <v>62</v>
      </c>
      <c r="D8" s="1" t="s">
        <v>58</v>
      </c>
      <c r="E8" s="1" t="str">
        <f t="shared" si="0"/>
        <v>20220617B1_DeadT2</v>
      </c>
      <c r="F8" s="1">
        <v>1000</v>
      </c>
      <c r="J8" s="1">
        <v>20220623</v>
      </c>
      <c r="M8" s="14">
        <v>0.44930555555555557</v>
      </c>
      <c r="N8" s="1" t="str">
        <f t="shared" si="1"/>
        <v>No</v>
      </c>
      <c r="O8" s="1" t="s">
        <v>61</v>
      </c>
      <c r="V8" s="3" t="s">
        <v>93</v>
      </c>
      <c r="X8" s="3">
        <v>0.68</v>
      </c>
      <c r="Y8" s="3">
        <v>0.36</v>
      </c>
      <c r="Z8" s="13">
        <v>0.43194444444444446</v>
      </c>
      <c r="AA8" s="13">
        <v>0.46458333333333335</v>
      </c>
      <c r="AD8" s="3" t="s">
        <v>83</v>
      </c>
      <c r="AE8" s="3" t="s">
        <v>84</v>
      </c>
      <c r="AF8" s="3">
        <v>97.6</v>
      </c>
      <c r="AG8" s="3">
        <v>78.099999999999994</v>
      </c>
      <c r="AH8" s="3">
        <v>79.378699999999995</v>
      </c>
      <c r="AI8" s="3">
        <v>79.378699999999995</v>
      </c>
      <c r="AJ8" s="3" t="s">
        <v>86</v>
      </c>
      <c r="AO8" s="4">
        <v>13</v>
      </c>
      <c r="AP8" s="4">
        <v>0.59</v>
      </c>
      <c r="AQ8" s="4">
        <v>0.26</v>
      </c>
    </row>
    <row r="9" spans="1:43" x14ac:dyDescent="0.3">
      <c r="A9" s="1">
        <v>26</v>
      </c>
      <c r="B9" s="1">
        <v>20220617</v>
      </c>
      <c r="C9" s="1" t="s">
        <v>62</v>
      </c>
      <c r="D9" s="1" t="s">
        <v>59</v>
      </c>
      <c r="E9" s="1" t="str">
        <f t="shared" si="0"/>
        <v>20220617B1_DeadT3</v>
      </c>
      <c r="F9" s="1">
        <v>1000</v>
      </c>
      <c r="J9" s="1">
        <v>20220623</v>
      </c>
      <c r="M9" s="14">
        <v>0.46319444444444446</v>
      </c>
      <c r="N9" s="1" t="str">
        <f t="shared" si="1"/>
        <v>No</v>
      </c>
      <c r="O9" s="1" t="s">
        <v>61</v>
      </c>
      <c r="V9" s="3" t="s">
        <v>93</v>
      </c>
      <c r="X9" s="3">
        <v>0.68</v>
      </c>
      <c r="Y9" s="3">
        <v>0.36</v>
      </c>
      <c r="Z9" s="13">
        <v>0.43194444444444446</v>
      </c>
      <c r="AA9" s="13">
        <v>0.46458333333333335</v>
      </c>
      <c r="AD9" s="3" t="s">
        <v>83</v>
      </c>
      <c r="AE9" s="3" t="s">
        <v>84</v>
      </c>
      <c r="AF9" s="3">
        <v>97.6</v>
      </c>
      <c r="AG9" s="3">
        <v>78.099999999999994</v>
      </c>
      <c r="AH9" s="3">
        <v>79.378699999999995</v>
      </c>
      <c r="AI9" s="3">
        <v>79.378699999999995</v>
      </c>
      <c r="AJ9" s="3" t="s">
        <v>86</v>
      </c>
      <c r="AO9" s="4">
        <v>13</v>
      </c>
      <c r="AP9" s="4">
        <v>0.59</v>
      </c>
      <c r="AQ9" s="4">
        <v>0.26</v>
      </c>
    </row>
    <row r="10" spans="1:43" x14ac:dyDescent="0.3">
      <c r="A10" s="1">
        <v>15</v>
      </c>
      <c r="B10" s="1">
        <v>20220617</v>
      </c>
      <c r="C10" s="1" t="s">
        <v>65</v>
      </c>
      <c r="D10" s="1" t="s">
        <v>57</v>
      </c>
      <c r="E10" s="1" t="str">
        <f t="shared" si="0"/>
        <v>20220617B2_AliveT1</v>
      </c>
      <c r="F10" s="1">
        <v>1000</v>
      </c>
      <c r="J10" s="1">
        <v>20220623</v>
      </c>
      <c r="M10" s="14">
        <v>0.54027777777777775</v>
      </c>
      <c r="N10" s="1" t="str">
        <f t="shared" si="1"/>
        <v>No</v>
      </c>
      <c r="O10" s="1" t="s">
        <v>61</v>
      </c>
      <c r="V10" s="3" t="s">
        <v>93</v>
      </c>
      <c r="X10" s="3">
        <v>0.68</v>
      </c>
      <c r="Y10" s="3">
        <v>0.36</v>
      </c>
      <c r="Z10" s="13">
        <v>0.53680555555555554</v>
      </c>
      <c r="AA10" s="13">
        <v>0.5708333333333333</v>
      </c>
      <c r="AD10" s="3" t="s">
        <v>83</v>
      </c>
      <c r="AF10" s="3">
        <v>81.7</v>
      </c>
      <c r="AG10" s="3">
        <v>81.7</v>
      </c>
      <c r="AJ10" s="3" t="s">
        <v>85</v>
      </c>
      <c r="AO10" s="4">
        <v>13.8</v>
      </c>
      <c r="AP10" s="4">
        <v>0.56000000000000005</v>
      </c>
      <c r="AQ10" s="4">
        <v>0.26</v>
      </c>
    </row>
    <row r="11" spans="1:43" x14ac:dyDescent="0.3">
      <c r="A11" s="1">
        <v>18</v>
      </c>
      <c r="B11" s="1">
        <v>20220617</v>
      </c>
      <c r="C11" s="1" t="s">
        <v>65</v>
      </c>
      <c r="D11" s="1" t="s">
        <v>58</v>
      </c>
      <c r="E11" s="1" t="str">
        <f t="shared" si="0"/>
        <v>20220617B2_AliveT2</v>
      </c>
      <c r="F11" s="1">
        <v>1000</v>
      </c>
      <c r="J11" s="1">
        <v>20220623</v>
      </c>
      <c r="M11" s="14">
        <v>0.5541666666666667</v>
      </c>
      <c r="N11" s="1" t="str">
        <f t="shared" si="1"/>
        <v>No</v>
      </c>
      <c r="O11" s="1" t="s">
        <v>61</v>
      </c>
      <c r="V11" s="3" t="s">
        <v>93</v>
      </c>
      <c r="X11" s="3">
        <v>0.68</v>
      </c>
      <c r="Y11" s="3">
        <v>0.36</v>
      </c>
      <c r="Z11" s="13">
        <v>0.53680555555555554</v>
      </c>
      <c r="AA11" s="13">
        <v>0.5708333333333333</v>
      </c>
      <c r="AD11" s="3" t="s">
        <v>83</v>
      </c>
      <c r="AF11" s="3">
        <v>81.7</v>
      </c>
      <c r="AG11" s="3">
        <v>81.7</v>
      </c>
      <c r="AJ11" s="3" t="s">
        <v>85</v>
      </c>
      <c r="AO11" s="4">
        <v>13.8</v>
      </c>
      <c r="AP11" s="4">
        <v>0.56000000000000005</v>
      </c>
      <c r="AQ11" s="4">
        <v>0.26</v>
      </c>
    </row>
    <row r="12" spans="1:43" x14ac:dyDescent="0.3">
      <c r="A12" s="1">
        <v>22</v>
      </c>
      <c r="B12" s="1">
        <v>20220617</v>
      </c>
      <c r="C12" s="1" t="s">
        <v>65</v>
      </c>
      <c r="D12" s="1" t="s">
        <v>59</v>
      </c>
      <c r="E12" s="1" t="str">
        <f t="shared" si="0"/>
        <v>20220617B2_AliveT3</v>
      </c>
      <c r="F12" s="1">
        <v>1000</v>
      </c>
      <c r="J12" s="1">
        <v>20220623</v>
      </c>
      <c r="M12" s="14">
        <v>0.56805555555555554</v>
      </c>
      <c r="N12" s="1" t="str">
        <f t="shared" si="1"/>
        <v>No</v>
      </c>
      <c r="O12" s="1" t="s">
        <v>61</v>
      </c>
      <c r="V12" s="3" t="s">
        <v>93</v>
      </c>
      <c r="X12" s="3">
        <v>0.68</v>
      </c>
      <c r="Y12" s="3">
        <v>0.36</v>
      </c>
      <c r="Z12" s="13">
        <v>0.53680555555555554</v>
      </c>
      <c r="AA12" s="13">
        <v>0.5708333333333333</v>
      </c>
      <c r="AD12" s="3" t="s">
        <v>83</v>
      </c>
      <c r="AF12" s="3">
        <v>81.7</v>
      </c>
      <c r="AG12" s="3">
        <v>81.7</v>
      </c>
      <c r="AJ12" s="3" t="s">
        <v>85</v>
      </c>
      <c r="AO12" s="4">
        <v>13.8</v>
      </c>
      <c r="AP12" s="4">
        <v>0.56000000000000005</v>
      </c>
      <c r="AQ12" s="4">
        <v>0.26</v>
      </c>
    </row>
    <row r="13" spans="1:43" x14ac:dyDescent="0.3">
      <c r="A13" s="1">
        <v>14</v>
      </c>
      <c r="B13" s="1">
        <v>20220617</v>
      </c>
      <c r="C13" s="1" t="s">
        <v>64</v>
      </c>
      <c r="D13" s="1">
        <v>2</v>
      </c>
      <c r="E13" s="1" t="str">
        <f t="shared" si="0"/>
        <v>20220617B2_Clear2</v>
      </c>
      <c r="F13" s="1">
        <v>1000</v>
      </c>
      <c r="J13" s="1">
        <v>20220623</v>
      </c>
      <c r="M13" s="14">
        <v>0.53472222222222221</v>
      </c>
      <c r="N13" s="1" t="str">
        <f t="shared" si="1"/>
        <v>No</v>
      </c>
      <c r="O13" s="1" t="s">
        <v>61</v>
      </c>
      <c r="V13" s="3" t="s">
        <v>94</v>
      </c>
      <c r="AO13" s="4">
        <v>13.8</v>
      </c>
      <c r="AP13" s="4">
        <v>0.56000000000000005</v>
      </c>
      <c r="AQ13" s="4">
        <v>0.26</v>
      </c>
    </row>
    <row r="14" spans="1:43" x14ac:dyDescent="0.3">
      <c r="A14" s="1">
        <v>17</v>
      </c>
      <c r="B14" s="1">
        <v>20220617</v>
      </c>
      <c r="C14" s="1" t="s">
        <v>64</v>
      </c>
      <c r="D14" s="1">
        <v>1</v>
      </c>
      <c r="E14" s="1" t="str">
        <f t="shared" si="0"/>
        <v>20220617B2_Clear1</v>
      </c>
      <c r="F14" s="1">
        <v>1000</v>
      </c>
      <c r="J14" s="1">
        <v>20220623</v>
      </c>
      <c r="M14" s="14">
        <v>0.4826388888888889</v>
      </c>
      <c r="N14" s="1" t="str">
        <f t="shared" si="1"/>
        <v>No</v>
      </c>
      <c r="O14" s="1" t="s">
        <v>61</v>
      </c>
      <c r="V14" s="3" t="s">
        <v>94</v>
      </c>
      <c r="AO14" s="4">
        <v>13.5</v>
      </c>
      <c r="AP14" s="4">
        <v>0.64</v>
      </c>
      <c r="AQ14" s="4">
        <v>0.26</v>
      </c>
    </row>
    <row r="15" spans="1:43" x14ac:dyDescent="0.3">
      <c r="A15" s="1">
        <v>28</v>
      </c>
      <c r="B15" s="1">
        <v>20220617</v>
      </c>
      <c r="C15" s="1" t="s">
        <v>68</v>
      </c>
      <c r="E15" s="1" t="str">
        <f t="shared" si="0"/>
        <v>20220617B2_CT</v>
      </c>
      <c r="F15" s="1">
        <v>1000</v>
      </c>
      <c r="J15" s="1">
        <v>20220623</v>
      </c>
      <c r="N15" s="1" t="str">
        <f t="shared" si="1"/>
        <v>No</v>
      </c>
      <c r="O15" s="1" t="s">
        <v>61</v>
      </c>
      <c r="V15" s="3" t="s">
        <v>94</v>
      </c>
      <c r="AQ15" s="4">
        <v>0.26</v>
      </c>
    </row>
    <row r="16" spans="1:43" x14ac:dyDescent="0.3">
      <c r="A16" s="1">
        <v>13</v>
      </c>
      <c r="B16" s="1">
        <v>20220617</v>
      </c>
      <c r="C16" s="1" t="s">
        <v>63</v>
      </c>
      <c r="D16" s="1" t="s">
        <v>57</v>
      </c>
      <c r="E16" s="1" t="str">
        <f t="shared" si="0"/>
        <v>20220617B2_DeadT1</v>
      </c>
      <c r="F16" s="1">
        <v>1000</v>
      </c>
      <c r="J16" s="1">
        <v>20220623</v>
      </c>
      <c r="M16" s="14">
        <v>0.48749999999999999</v>
      </c>
      <c r="N16" s="1" t="str">
        <f t="shared" si="1"/>
        <v>No</v>
      </c>
      <c r="O16" s="1" t="s">
        <v>61</v>
      </c>
      <c r="V16" s="3" t="s">
        <v>93</v>
      </c>
      <c r="X16" s="3">
        <v>0.68</v>
      </c>
      <c r="Y16" s="3">
        <v>0.33</v>
      </c>
      <c r="Z16" s="13">
        <v>0.48402777777777778</v>
      </c>
      <c r="AA16" s="13">
        <v>0.51736111111111105</v>
      </c>
      <c r="AD16" s="3" t="s">
        <v>83</v>
      </c>
      <c r="AE16" s="3" t="s">
        <v>84</v>
      </c>
      <c r="AF16" s="3">
        <v>81.8</v>
      </c>
      <c r="AG16" s="3">
        <v>81.400000000000006</v>
      </c>
      <c r="AH16" s="3">
        <v>96.388400000000004</v>
      </c>
      <c r="AI16" s="3">
        <v>95.8</v>
      </c>
      <c r="AJ16" s="3" t="s">
        <v>86</v>
      </c>
      <c r="AO16" s="4">
        <v>13.5</v>
      </c>
      <c r="AP16" s="4">
        <v>0.64</v>
      </c>
      <c r="AQ16" s="4">
        <v>0.26</v>
      </c>
    </row>
    <row r="17" spans="1:43" x14ac:dyDescent="0.3">
      <c r="A17" s="1">
        <v>16</v>
      </c>
      <c r="B17" s="1">
        <v>20220617</v>
      </c>
      <c r="C17" s="1" t="s">
        <v>63</v>
      </c>
      <c r="D17" s="1" t="s">
        <v>59</v>
      </c>
      <c r="E17" s="1" t="str">
        <f t="shared" si="0"/>
        <v>20220617B2_DeadT3</v>
      </c>
      <c r="F17" s="1">
        <v>1000</v>
      </c>
      <c r="J17" s="1">
        <v>20220623</v>
      </c>
      <c r="M17" s="14">
        <v>0.51527777777777783</v>
      </c>
      <c r="N17" s="1" t="str">
        <f t="shared" si="1"/>
        <v>No</v>
      </c>
      <c r="O17" s="1" t="s">
        <v>61</v>
      </c>
      <c r="V17" s="3" t="s">
        <v>93</v>
      </c>
      <c r="X17" s="3">
        <v>0.68</v>
      </c>
      <c r="Y17" s="3">
        <v>0.36</v>
      </c>
      <c r="Z17" s="13">
        <v>0.48402777777777778</v>
      </c>
      <c r="AA17" s="13">
        <v>0.51736111111111105</v>
      </c>
      <c r="AD17" s="3" t="s">
        <v>83</v>
      </c>
      <c r="AE17" s="3" t="s">
        <v>84</v>
      </c>
      <c r="AF17" s="3">
        <v>81.8</v>
      </c>
      <c r="AG17" s="3">
        <v>81.400000000000006</v>
      </c>
      <c r="AH17" s="3">
        <v>96.388400000000004</v>
      </c>
      <c r="AI17" s="3">
        <v>95.8</v>
      </c>
      <c r="AJ17" s="3" t="s">
        <v>86</v>
      </c>
      <c r="AO17" s="4">
        <v>13.5</v>
      </c>
      <c r="AP17" s="4">
        <v>0.64</v>
      </c>
      <c r="AQ17" s="4">
        <v>0.26</v>
      </c>
    </row>
    <row r="18" spans="1:43" x14ac:dyDescent="0.3">
      <c r="A18" s="1">
        <v>25</v>
      </c>
      <c r="B18" s="1">
        <v>20220617</v>
      </c>
      <c r="C18" s="1" t="s">
        <v>63</v>
      </c>
      <c r="D18" s="1" t="s">
        <v>58</v>
      </c>
      <c r="E18" s="1" t="str">
        <f t="shared" si="0"/>
        <v>20220617B2_DeadT2</v>
      </c>
      <c r="F18" s="1">
        <v>1000</v>
      </c>
      <c r="J18" s="1">
        <v>20220623</v>
      </c>
      <c r="M18" s="14">
        <v>0.50138888888888888</v>
      </c>
      <c r="N18" s="1" t="str">
        <f t="shared" si="1"/>
        <v>No</v>
      </c>
      <c r="O18" s="1" t="s">
        <v>61</v>
      </c>
      <c r="V18" s="3" t="s">
        <v>93</v>
      </c>
      <c r="X18" s="3">
        <v>0.68</v>
      </c>
      <c r="Y18" s="3">
        <v>0.36</v>
      </c>
      <c r="Z18" s="13">
        <v>0.48402777777777778</v>
      </c>
      <c r="AA18" s="13">
        <v>0.51736111111111105</v>
      </c>
      <c r="AD18" s="3" t="s">
        <v>83</v>
      </c>
      <c r="AE18" s="3" t="s">
        <v>84</v>
      </c>
      <c r="AF18" s="3">
        <v>81.8</v>
      </c>
      <c r="AG18" s="3">
        <v>81.400000000000006</v>
      </c>
      <c r="AH18" s="3">
        <v>96.388400000000004</v>
      </c>
      <c r="AI18" s="3">
        <v>95.8</v>
      </c>
      <c r="AJ18" s="3" t="s">
        <v>86</v>
      </c>
      <c r="AO18" s="4">
        <v>13.5</v>
      </c>
      <c r="AP18" s="4">
        <v>0.64</v>
      </c>
      <c r="AQ18" s="4">
        <v>0.26</v>
      </c>
    </row>
    <row r="19" spans="1:43" x14ac:dyDescent="0.3">
      <c r="A19" s="1">
        <v>33</v>
      </c>
      <c r="B19" s="1">
        <v>20220620</v>
      </c>
      <c r="C19" s="1" t="s">
        <v>71</v>
      </c>
      <c r="D19" s="1" t="s">
        <v>59</v>
      </c>
      <c r="E19" s="1" t="str">
        <f t="shared" si="0"/>
        <v>20220620B3_AliveT3</v>
      </c>
      <c r="F19" s="1">
        <v>1000</v>
      </c>
      <c r="J19" s="1">
        <v>20220623</v>
      </c>
      <c r="M19" s="14">
        <v>0.5180555555555556</v>
      </c>
      <c r="N19" s="1" t="str">
        <f t="shared" si="1"/>
        <v>No</v>
      </c>
      <c r="O19" s="1" t="s">
        <v>61</v>
      </c>
      <c r="V19" s="3" t="s">
        <v>93</v>
      </c>
      <c r="X19" s="3">
        <v>0.64</v>
      </c>
      <c r="Y19" s="3">
        <v>0.38</v>
      </c>
      <c r="Z19" s="13">
        <v>0.48680555555555555</v>
      </c>
      <c r="AA19" s="13">
        <v>0.51944444444444449</v>
      </c>
      <c r="AD19" s="3" t="s">
        <v>83</v>
      </c>
      <c r="AF19" s="3">
        <v>77</v>
      </c>
      <c r="AG19" s="3">
        <v>77</v>
      </c>
      <c r="AJ19" s="3" t="s">
        <v>85</v>
      </c>
      <c r="AO19" s="4">
        <v>13.6</v>
      </c>
      <c r="AP19" s="4">
        <v>0.69</v>
      </c>
      <c r="AQ19" s="4">
        <v>0.24</v>
      </c>
    </row>
    <row r="20" spans="1:43" x14ac:dyDescent="0.3">
      <c r="A20" s="1">
        <v>39</v>
      </c>
      <c r="B20" s="1">
        <v>20220620</v>
      </c>
      <c r="C20" s="1" t="s">
        <v>71</v>
      </c>
      <c r="D20" s="1" t="s">
        <v>58</v>
      </c>
      <c r="E20" s="1" t="str">
        <f t="shared" si="0"/>
        <v>20220620B3_AliveT2</v>
      </c>
      <c r="F20" s="1">
        <v>1000</v>
      </c>
      <c r="J20" s="1">
        <v>20220628</v>
      </c>
      <c r="M20" s="14">
        <v>0.50416666666666665</v>
      </c>
      <c r="N20" s="1" t="str">
        <f t="shared" si="1"/>
        <v>No</v>
      </c>
      <c r="O20" s="1" t="s">
        <v>61</v>
      </c>
      <c r="V20" s="3" t="s">
        <v>93</v>
      </c>
      <c r="X20" s="3">
        <v>0.64</v>
      </c>
      <c r="Y20" s="3">
        <v>0.38</v>
      </c>
      <c r="Z20" s="13">
        <v>0.48680555555555555</v>
      </c>
      <c r="AA20" s="13">
        <v>0.51944444444444449</v>
      </c>
      <c r="AD20" s="3" t="s">
        <v>83</v>
      </c>
      <c r="AF20" s="3">
        <v>77</v>
      </c>
      <c r="AG20" s="3">
        <v>77</v>
      </c>
      <c r="AJ20" s="3" t="s">
        <v>85</v>
      </c>
      <c r="AO20" s="4">
        <v>13.6</v>
      </c>
      <c r="AP20" s="4">
        <v>0.69</v>
      </c>
      <c r="AQ20" s="4">
        <v>0.24</v>
      </c>
    </row>
    <row r="21" spans="1:43" x14ac:dyDescent="0.3">
      <c r="A21" s="1">
        <v>42</v>
      </c>
      <c r="B21" s="1">
        <v>20220620</v>
      </c>
      <c r="C21" s="1" t="s">
        <v>71</v>
      </c>
      <c r="D21" s="1" t="s">
        <v>57</v>
      </c>
      <c r="E21" s="1" t="str">
        <f t="shared" si="0"/>
        <v>20220620B3_AliveT1</v>
      </c>
      <c r="F21" s="1">
        <v>1000</v>
      </c>
      <c r="J21" s="1">
        <v>20220628</v>
      </c>
      <c r="M21" s="14">
        <v>0.49027777777777781</v>
      </c>
      <c r="N21" s="1" t="str">
        <f t="shared" si="1"/>
        <v>No</v>
      </c>
      <c r="O21" s="1" t="s">
        <v>61</v>
      </c>
      <c r="V21" s="3" t="s">
        <v>93</v>
      </c>
      <c r="X21" s="3">
        <v>0.64</v>
      </c>
      <c r="Y21" s="3">
        <v>0.38</v>
      </c>
      <c r="Z21" s="13">
        <v>0.48680555555555555</v>
      </c>
      <c r="AA21" s="13">
        <v>0.51944444444444449</v>
      </c>
      <c r="AD21" s="3" t="s">
        <v>83</v>
      </c>
      <c r="AF21" s="3">
        <v>77</v>
      </c>
      <c r="AG21" s="3">
        <v>77</v>
      </c>
      <c r="AJ21" s="3" t="s">
        <v>85</v>
      </c>
      <c r="AO21" s="4">
        <v>13.6</v>
      </c>
      <c r="AP21" s="4">
        <v>0.69</v>
      </c>
      <c r="AQ21" s="4">
        <v>0.24</v>
      </c>
    </row>
    <row r="22" spans="1:43" x14ac:dyDescent="0.3">
      <c r="A22" s="1">
        <v>36</v>
      </c>
      <c r="B22" s="1">
        <v>20220620</v>
      </c>
      <c r="C22" s="1" t="s">
        <v>74</v>
      </c>
      <c r="D22" s="1">
        <v>1</v>
      </c>
      <c r="E22" s="1" t="str">
        <f t="shared" si="0"/>
        <v>20220620B3_Clear1</v>
      </c>
      <c r="F22" s="1">
        <v>1000</v>
      </c>
      <c r="J22" s="1">
        <v>20220623</v>
      </c>
      <c r="M22" s="14">
        <v>0.43402777777777773</v>
      </c>
      <c r="N22" s="1" t="str">
        <f t="shared" si="1"/>
        <v>No</v>
      </c>
      <c r="O22" s="1" t="s">
        <v>61</v>
      </c>
      <c r="V22" s="3" t="s">
        <v>94</v>
      </c>
      <c r="AO22" s="4">
        <v>12.4</v>
      </c>
      <c r="AP22" s="4">
        <v>0.61</v>
      </c>
      <c r="AQ22" s="4">
        <v>0.24</v>
      </c>
    </row>
    <row r="23" spans="1:43" x14ac:dyDescent="0.3">
      <c r="A23" s="1">
        <v>41</v>
      </c>
      <c r="B23" s="1">
        <v>20220620</v>
      </c>
      <c r="C23" s="1" t="s">
        <v>74</v>
      </c>
      <c r="D23" s="1">
        <v>2</v>
      </c>
      <c r="E23" s="1" t="str">
        <f t="shared" si="0"/>
        <v>20220620B3_Clear2</v>
      </c>
      <c r="F23" s="1">
        <v>1000</v>
      </c>
      <c r="J23" s="1">
        <v>20220628</v>
      </c>
      <c r="M23" s="14">
        <v>0.48541666666666666</v>
      </c>
      <c r="N23" s="1" t="str">
        <f t="shared" si="1"/>
        <v>No</v>
      </c>
      <c r="O23" s="1" t="s">
        <v>61</v>
      </c>
      <c r="V23" s="3" t="s">
        <v>94</v>
      </c>
      <c r="AO23" s="4">
        <v>13.6</v>
      </c>
      <c r="AP23" s="4">
        <v>0.69</v>
      </c>
      <c r="AQ23" s="4">
        <v>0.24</v>
      </c>
    </row>
    <row r="24" spans="1:43" x14ac:dyDescent="0.3">
      <c r="A24" s="1">
        <v>34</v>
      </c>
      <c r="B24" s="1">
        <v>20220620</v>
      </c>
      <c r="C24" s="1" t="s">
        <v>72</v>
      </c>
      <c r="D24" s="1" t="s">
        <v>57</v>
      </c>
      <c r="E24" s="1" t="str">
        <f t="shared" si="0"/>
        <v>20220620B3_DeadT1</v>
      </c>
      <c r="F24" s="1">
        <v>1000</v>
      </c>
      <c r="J24" s="1">
        <v>20220623</v>
      </c>
      <c r="M24" s="14">
        <v>0.43888888888888888</v>
      </c>
      <c r="N24" s="1" t="str">
        <f t="shared" si="1"/>
        <v>No</v>
      </c>
      <c r="O24" s="1" t="s">
        <v>61</v>
      </c>
      <c r="V24" s="3" t="s">
        <v>93</v>
      </c>
      <c r="X24" s="3">
        <v>0.64</v>
      </c>
      <c r="Y24" s="3">
        <v>0.35</v>
      </c>
      <c r="Z24" s="13">
        <v>0.43541666666666662</v>
      </c>
      <c r="AA24" s="13">
        <v>0.4680555555555555</v>
      </c>
      <c r="AD24" s="3" t="s">
        <v>83</v>
      </c>
      <c r="AE24" s="3" t="s">
        <v>84</v>
      </c>
      <c r="AF24" s="3">
        <v>84</v>
      </c>
      <c r="AG24" s="3">
        <v>81.5</v>
      </c>
      <c r="AH24" s="3">
        <v>89.4</v>
      </c>
      <c r="AI24" s="3">
        <v>91.8</v>
      </c>
      <c r="AJ24" s="3" t="s">
        <v>86</v>
      </c>
      <c r="AO24" s="4">
        <v>12.4</v>
      </c>
      <c r="AP24" s="4">
        <v>0.61</v>
      </c>
      <c r="AQ24" s="4">
        <v>0.24</v>
      </c>
    </row>
    <row r="25" spans="1:43" x14ac:dyDescent="0.3">
      <c r="A25" s="1">
        <v>40</v>
      </c>
      <c r="B25" s="1">
        <v>20220620</v>
      </c>
      <c r="C25" s="1" t="s">
        <v>72</v>
      </c>
      <c r="D25" s="1" t="s">
        <v>58</v>
      </c>
      <c r="E25" s="1" t="str">
        <f t="shared" si="0"/>
        <v>20220620B3_DeadT2</v>
      </c>
      <c r="F25" s="1">
        <v>1000</v>
      </c>
      <c r="J25" s="1">
        <v>20220628</v>
      </c>
      <c r="M25" s="14">
        <v>0.45277777777777778</v>
      </c>
      <c r="N25" s="1" t="str">
        <f t="shared" si="1"/>
        <v>No</v>
      </c>
      <c r="O25" s="1" t="s">
        <v>61</v>
      </c>
      <c r="V25" s="3" t="s">
        <v>93</v>
      </c>
      <c r="X25" s="3">
        <v>0.64</v>
      </c>
      <c r="Y25" s="3">
        <v>0.35</v>
      </c>
      <c r="Z25" s="13">
        <v>0.43541666666666662</v>
      </c>
      <c r="AA25" s="13">
        <v>0.4680555555555555</v>
      </c>
      <c r="AD25" s="3" t="s">
        <v>83</v>
      </c>
      <c r="AE25" s="3" t="s">
        <v>84</v>
      </c>
      <c r="AF25" s="3">
        <v>84</v>
      </c>
      <c r="AG25" s="3">
        <v>81.5</v>
      </c>
      <c r="AH25" s="3">
        <v>89.4</v>
      </c>
      <c r="AI25" s="3">
        <v>91.8</v>
      </c>
      <c r="AJ25" s="3" t="s">
        <v>86</v>
      </c>
      <c r="AO25" s="4">
        <v>12.4</v>
      </c>
      <c r="AP25" s="4">
        <v>0.61</v>
      </c>
      <c r="AQ25" s="4">
        <v>0.24</v>
      </c>
    </row>
    <row r="26" spans="1:43" x14ac:dyDescent="0.3">
      <c r="A26" s="1">
        <v>44</v>
      </c>
      <c r="B26" s="1">
        <v>20220620</v>
      </c>
      <c r="C26" s="1" t="s">
        <v>72</v>
      </c>
      <c r="D26" s="1" t="s">
        <v>59</v>
      </c>
      <c r="E26" s="1" t="str">
        <f t="shared" si="0"/>
        <v>20220620B3_DeadT3</v>
      </c>
      <c r="F26" s="1">
        <v>1000</v>
      </c>
      <c r="J26" s="1">
        <v>20220628</v>
      </c>
      <c r="M26" s="14">
        <v>0.46666666666666662</v>
      </c>
      <c r="N26" s="1" t="str">
        <f t="shared" si="1"/>
        <v>No</v>
      </c>
      <c r="O26" s="1" t="s">
        <v>61</v>
      </c>
      <c r="V26" s="3" t="s">
        <v>93</v>
      </c>
      <c r="X26" s="3">
        <v>0.64</v>
      </c>
      <c r="Y26" s="3">
        <v>0.35</v>
      </c>
      <c r="Z26" s="13">
        <v>0.43541666666666662</v>
      </c>
      <c r="AA26" s="13">
        <v>0.4680555555555555</v>
      </c>
      <c r="AD26" s="3" t="s">
        <v>83</v>
      </c>
      <c r="AE26" s="3" t="s">
        <v>84</v>
      </c>
      <c r="AF26" s="3">
        <v>84</v>
      </c>
      <c r="AG26" s="3">
        <v>81.5</v>
      </c>
      <c r="AH26" s="3">
        <v>89.4</v>
      </c>
      <c r="AI26" s="3">
        <v>91.8</v>
      </c>
      <c r="AJ26" s="3" t="s">
        <v>86</v>
      </c>
      <c r="AO26" s="4">
        <v>12.4</v>
      </c>
      <c r="AP26" s="4">
        <v>0.61</v>
      </c>
      <c r="AQ26" s="4">
        <v>0.24</v>
      </c>
    </row>
    <row r="27" spans="1:43" x14ac:dyDescent="0.3">
      <c r="A27" s="1">
        <v>31</v>
      </c>
      <c r="B27" s="1">
        <v>20220620</v>
      </c>
      <c r="C27" s="1" t="s">
        <v>69</v>
      </c>
      <c r="D27" s="1" t="s">
        <v>58</v>
      </c>
      <c r="E27" s="1" t="str">
        <f t="shared" si="0"/>
        <v>20220620B4_AliveT2</v>
      </c>
      <c r="F27" s="1">
        <v>1000</v>
      </c>
      <c r="J27" s="1">
        <v>20220623</v>
      </c>
      <c r="M27" s="14">
        <v>0.60902777777777783</v>
      </c>
      <c r="N27" s="1" t="str">
        <f t="shared" si="1"/>
        <v>No</v>
      </c>
      <c r="O27" s="1" t="s">
        <v>61</v>
      </c>
      <c r="V27" s="3" t="s">
        <v>93</v>
      </c>
      <c r="X27" s="3">
        <v>0.64</v>
      </c>
      <c r="Y27" s="3">
        <v>0.36</v>
      </c>
      <c r="Z27" s="13">
        <v>0.59166666666666667</v>
      </c>
      <c r="AA27" s="13">
        <v>0.62430555555555556</v>
      </c>
      <c r="AD27" s="3" t="s">
        <v>83</v>
      </c>
      <c r="AF27" s="3">
        <v>98.4</v>
      </c>
      <c r="AG27" s="3">
        <v>98.4</v>
      </c>
      <c r="AJ27" s="3" t="s">
        <v>85</v>
      </c>
      <c r="AO27" s="4">
        <v>14</v>
      </c>
      <c r="AP27" s="4">
        <v>0.84</v>
      </c>
      <c r="AQ27" s="4">
        <v>0.24</v>
      </c>
    </row>
    <row r="28" spans="1:43" x14ac:dyDescent="0.3">
      <c r="A28" s="1">
        <v>46</v>
      </c>
      <c r="B28" s="1">
        <v>20220620</v>
      </c>
      <c r="C28" s="1" t="s">
        <v>69</v>
      </c>
      <c r="D28" s="1" t="s">
        <v>57</v>
      </c>
      <c r="E28" s="1" t="str">
        <f t="shared" si="0"/>
        <v>20220620B4_AliveT1</v>
      </c>
      <c r="F28" s="1">
        <v>1000</v>
      </c>
      <c r="J28" s="1">
        <v>20220628</v>
      </c>
      <c r="M28" s="14">
        <v>0.59513888888888888</v>
      </c>
      <c r="N28" s="1" t="str">
        <f t="shared" si="1"/>
        <v>No</v>
      </c>
      <c r="O28" s="1" t="s">
        <v>61</v>
      </c>
      <c r="V28" s="3" t="s">
        <v>93</v>
      </c>
      <c r="X28" s="3">
        <v>0.64</v>
      </c>
      <c r="Y28" s="3">
        <v>0.36</v>
      </c>
      <c r="Z28" s="13">
        <v>0.59166666666666667</v>
      </c>
      <c r="AA28" s="13">
        <v>0.62430555555555556</v>
      </c>
      <c r="AD28" s="3" t="s">
        <v>83</v>
      </c>
      <c r="AF28" s="3">
        <v>98.4</v>
      </c>
      <c r="AG28" s="3">
        <v>98.4</v>
      </c>
      <c r="AJ28" s="3" t="s">
        <v>85</v>
      </c>
      <c r="AO28" s="4">
        <v>14</v>
      </c>
      <c r="AP28" s="4">
        <v>0.84</v>
      </c>
      <c r="AQ28" s="4">
        <v>0.24</v>
      </c>
    </row>
    <row r="29" spans="1:43" x14ac:dyDescent="0.3">
      <c r="A29" s="1">
        <v>47</v>
      </c>
      <c r="B29" s="1">
        <v>20220620</v>
      </c>
      <c r="C29" s="1" t="s">
        <v>69</v>
      </c>
      <c r="D29" s="1" t="s">
        <v>59</v>
      </c>
      <c r="E29" s="1" t="str">
        <f t="shared" si="0"/>
        <v>20220620B4_AliveT3</v>
      </c>
      <c r="F29" s="1">
        <v>1000</v>
      </c>
      <c r="J29" s="1">
        <v>20220628</v>
      </c>
      <c r="M29" s="14">
        <v>0.62291666666666667</v>
      </c>
      <c r="N29" s="1" t="str">
        <f t="shared" si="1"/>
        <v>No</v>
      </c>
      <c r="O29" s="1" t="s">
        <v>61</v>
      </c>
      <c r="V29" s="3" t="s">
        <v>93</v>
      </c>
      <c r="X29" s="3">
        <v>0.64</v>
      </c>
      <c r="Y29" s="3">
        <v>0.36</v>
      </c>
      <c r="Z29" s="13">
        <v>0.59166666666666667</v>
      </c>
      <c r="AA29" s="13">
        <v>0.62430555555555556</v>
      </c>
      <c r="AD29" s="3" t="s">
        <v>83</v>
      </c>
      <c r="AF29" s="3">
        <v>98.4</v>
      </c>
      <c r="AG29" s="3">
        <v>98.4</v>
      </c>
      <c r="AJ29" s="3" t="s">
        <v>85</v>
      </c>
      <c r="AO29" s="4">
        <v>14</v>
      </c>
      <c r="AP29" s="4">
        <v>0.84</v>
      </c>
      <c r="AQ29" s="4">
        <v>0.24</v>
      </c>
    </row>
    <row r="30" spans="1:43" x14ac:dyDescent="0.3">
      <c r="A30" s="1">
        <v>32</v>
      </c>
      <c r="B30" s="1">
        <v>20220620</v>
      </c>
      <c r="C30" s="1" t="s">
        <v>70</v>
      </c>
      <c r="D30" s="1">
        <v>1</v>
      </c>
      <c r="E30" s="1" t="str">
        <f t="shared" si="0"/>
        <v>20220620B4_Clear1</v>
      </c>
      <c r="F30" s="1">
        <v>1000</v>
      </c>
      <c r="J30" s="1">
        <v>20220623</v>
      </c>
      <c r="M30" s="14">
        <v>0.54027777777777775</v>
      </c>
      <c r="N30" s="1" t="str">
        <f t="shared" si="1"/>
        <v>No</v>
      </c>
      <c r="O30" s="1" t="s">
        <v>61</v>
      </c>
      <c r="V30" s="3" t="s">
        <v>94</v>
      </c>
      <c r="AO30" s="4">
        <v>14.2</v>
      </c>
      <c r="AP30" s="4">
        <v>0.81</v>
      </c>
      <c r="AQ30" s="4">
        <v>0.24</v>
      </c>
    </row>
    <row r="31" spans="1:43" x14ac:dyDescent="0.3">
      <c r="A31" s="1">
        <v>45</v>
      </c>
      <c r="B31" s="1">
        <v>20220620</v>
      </c>
      <c r="C31" s="1" t="s">
        <v>70</v>
      </c>
      <c r="D31" s="1">
        <v>2</v>
      </c>
      <c r="E31" s="1" t="str">
        <f t="shared" si="0"/>
        <v>20220620B4_Clear2</v>
      </c>
      <c r="F31" s="1">
        <v>1000</v>
      </c>
      <c r="J31" s="1">
        <v>20220628</v>
      </c>
      <c r="M31" s="14">
        <v>0.59027777777777779</v>
      </c>
      <c r="N31" s="1" t="str">
        <f t="shared" si="1"/>
        <v>No</v>
      </c>
      <c r="O31" s="1" t="s">
        <v>61</v>
      </c>
      <c r="V31" s="3" t="s">
        <v>94</v>
      </c>
      <c r="AO31" s="4">
        <v>14</v>
      </c>
      <c r="AP31" s="4">
        <v>0.84</v>
      </c>
      <c r="AQ31" s="4">
        <v>0.24</v>
      </c>
    </row>
    <row r="32" spans="1:43" x14ac:dyDescent="0.3">
      <c r="A32" s="1">
        <v>35</v>
      </c>
      <c r="B32" s="1">
        <v>20220620</v>
      </c>
      <c r="C32" s="1" t="s">
        <v>73</v>
      </c>
      <c r="D32" s="1" t="s">
        <v>57</v>
      </c>
      <c r="E32" s="1" t="str">
        <f t="shared" si="0"/>
        <v>20220620B4_DeadT1</v>
      </c>
      <c r="F32" s="1">
        <v>1000</v>
      </c>
      <c r="J32" s="1">
        <v>20220623</v>
      </c>
      <c r="M32" s="14">
        <v>0.54513888888888895</v>
      </c>
      <c r="N32" s="1" t="str">
        <f t="shared" si="1"/>
        <v>No</v>
      </c>
      <c r="O32" s="1" t="s">
        <v>61</v>
      </c>
      <c r="V32" s="3" t="s">
        <v>93</v>
      </c>
      <c r="X32" s="3">
        <v>0.64</v>
      </c>
      <c r="Y32" s="3">
        <v>0.33</v>
      </c>
      <c r="Z32" s="13">
        <v>0.54166666666666663</v>
      </c>
      <c r="AA32" s="13">
        <v>0.57430555555555551</v>
      </c>
      <c r="AD32" s="3" t="s">
        <v>83</v>
      </c>
      <c r="AE32" s="3" t="s">
        <v>84</v>
      </c>
      <c r="AF32" s="3">
        <v>90</v>
      </c>
      <c r="AG32" s="3">
        <v>89.5</v>
      </c>
      <c r="AH32" s="3">
        <v>99.3</v>
      </c>
      <c r="AI32" s="3">
        <v>102</v>
      </c>
      <c r="AJ32" s="3" t="s">
        <v>86</v>
      </c>
      <c r="AO32" s="4">
        <v>14.2</v>
      </c>
      <c r="AP32" s="4">
        <v>0.81</v>
      </c>
      <c r="AQ32" s="4">
        <v>0.24</v>
      </c>
    </row>
    <row r="33" spans="1:43" x14ac:dyDescent="0.3">
      <c r="A33" s="1">
        <v>38</v>
      </c>
      <c r="B33" s="1">
        <v>20220620</v>
      </c>
      <c r="C33" s="1" t="s">
        <v>73</v>
      </c>
      <c r="D33" s="1" t="s">
        <v>59</v>
      </c>
      <c r="E33" s="1" t="str">
        <f t="shared" si="0"/>
        <v>20220620B4_DeadT3</v>
      </c>
      <c r="F33" s="1">
        <v>1000</v>
      </c>
      <c r="J33" s="1">
        <v>20220628</v>
      </c>
      <c r="M33" s="14">
        <v>0.57291666666666663</v>
      </c>
      <c r="N33" s="1" t="str">
        <f t="shared" si="1"/>
        <v>No</v>
      </c>
      <c r="O33" s="1" t="s">
        <v>61</v>
      </c>
      <c r="V33" s="3" t="s">
        <v>93</v>
      </c>
      <c r="X33" s="3">
        <v>0.64</v>
      </c>
      <c r="Y33" s="3">
        <v>0.33</v>
      </c>
      <c r="Z33" s="13">
        <v>0.54166666666666663</v>
      </c>
      <c r="AA33" s="13">
        <v>0.57430555555555551</v>
      </c>
      <c r="AD33" s="3" t="s">
        <v>83</v>
      </c>
      <c r="AE33" s="3" t="s">
        <v>84</v>
      </c>
      <c r="AF33" s="3">
        <v>90</v>
      </c>
      <c r="AG33" s="3">
        <v>89.5</v>
      </c>
      <c r="AH33" s="3">
        <v>99.3</v>
      </c>
      <c r="AI33" s="3">
        <v>102</v>
      </c>
      <c r="AJ33" s="3" t="s">
        <v>86</v>
      </c>
      <c r="AO33" s="4">
        <v>14.2</v>
      </c>
      <c r="AP33" s="4">
        <v>0.81</v>
      </c>
      <c r="AQ33" s="4">
        <v>0.24</v>
      </c>
    </row>
    <row r="34" spans="1:43" x14ac:dyDescent="0.3">
      <c r="A34" s="1">
        <v>43</v>
      </c>
      <c r="B34" s="1">
        <v>20220620</v>
      </c>
      <c r="C34" s="1" t="s">
        <v>73</v>
      </c>
      <c r="D34" s="1" t="s">
        <v>58</v>
      </c>
      <c r="E34" s="1" t="str">
        <f t="shared" si="0"/>
        <v>20220620B4_DeadT2</v>
      </c>
      <c r="F34" s="1">
        <v>1000</v>
      </c>
      <c r="J34" s="1">
        <v>20220628</v>
      </c>
      <c r="M34" s="14">
        <v>0.55902777777777779</v>
      </c>
      <c r="N34" s="1" t="str">
        <f t="shared" si="1"/>
        <v>No</v>
      </c>
      <c r="O34" s="1" t="s">
        <v>61</v>
      </c>
      <c r="V34" s="3" t="s">
        <v>93</v>
      </c>
      <c r="X34" s="3">
        <v>0.64</v>
      </c>
      <c r="Y34" s="3">
        <v>0.33</v>
      </c>
      <c r="Z34" s="13">
        <v>0.54166666666666663</v>
      </c>
      <c r="AA34" s="13">
        <v>0.57430555555555551</v>
      </c>
      <c r="AD34" s="3" t="s">
        <v>83</v>
      </c>
      <c r="AE34" s="3" t="s">
        <v>84</v>
      </c>
      <c r="AF34" s="3">
        <v>90</v>
      </c>
      <c r="AG34" s="3">
        <v>89.5</v>
      </c>
      <c r="AH34" s="3">
        <v>99.3</v>
      </c>
      <c r="AI34" s="3">
        <v>102</v>
      </c>
      <c r="AJ34" s="3" t="s">
        <v>86</v>
      </c>
      <c r="AO34" s="4">
        <v>14.2</v>
      </c>
      <c r="AP34" s="4">
        <v>0.81</v>
      </c>
      <c r="AQ34" s="4">
        <v>0.24</v>
      </c>
    </row>
    <row r="35" spans="1:43" x14ac:dyDescent="0.3">
      <c r="A35" s="1">
        <v>52</v>
      </c>
      <c r="B35" s="1">
        <v>20220620</v>
      </c>
      <c r="C35" s="1" t="s">
        <v>77</v>
      </c>
      <c r="D35" s="1" t="s">
        <v>57</v>
      </c>
      <c r="E35" s="1" t="str">
        <f t="shared" si="0"/>
        <v>20220620B5_AliveT1</v>
      </c>
      <c r="F35" s="1">
        <v>1000</v>
      </c>
      <c r="J35" s="1">
        <v>20220628</v>
      </c>
      <c r="M35" s="14">
        <v>0.7090277777777777</v>
      </c>
      <c r="N35" s="1" t="str">
        <f t="shared" si="1"/>
        <v>No</v>
      </c>
      <c r="O35" s="1" t="s">
        <v>61</v>
      </c>
      <c r="V35" s="3" t="s">
        <v>93</v>
      </c>
      <c r="X35" s="3">
        <v>0.64</v>
      </c>
      <c r="Y35" s="3">
        <v>0.35</v>
      </c>
      <c r="Z35" s="13">
        <v>0.7055555555555556</v>
      </c>
      <c r="AA35" s="13">
        <v>0.73819444444444438</v>
      </c>
      <c r="AD35" s="3" t="s">
        <v>83</v>
      </c>
      <c r="AJ35" s="3" t="s">
        <v>85</v>
      </c>
      <c r="AO35" s="4">
        <v>15</v>
      </c>
      <c r="AP35" s="4">
        <v>0.81</v>
      </c>
      <c r="AQ35" s="4">
        <v>0.24</v>
      </c>
    </row>
    <row r="36" spans="1:43" x14ac:dyDescent="0.3">
      <c r="A36" s="1">
        <v>53</v>
      </c>
      <c r="B36" s="1">
        <v>20220620</v>
      </c>
      <c r="C36" s="1" t="s">
        <v>77</v>
      </c>
      <c r="D36" s="1" t="s">
        <v>58</v>
      </c>
      <c r="E36" s="1" t="str">
        <f t="shared" si="0"/>
        <v>20220620B5_AliveT2</v>
      </c>
      <c r="F36" s="1">
        <v>1000</v>
      </c>
      <c r="J36" s="1">
        <v>20220628</v>
      </c>
      <c r="M36" s="14">
        <v>0.72291666666666676</v>
      </c>
      <c r="N36" s="1" t="str">
        <f t="shared" si="1"/>
        <v>No</v>
      </c>
      <c r="O36" s="1" t="s">
        <v>61</v>
      </c>
      <c r="V36" s="3" t="s">
        <v>93</v>
      </c>
      <c r="X36" s="3">
        <v>0.64</v>
      </c>
      <c r="Y36" s="3">
        <v>0.35</v>
      </c>
      <c r="Z36" s="13">
        <v>0.7055555555555556</v>
      </c>
      <c r="AA36" s="13">
        <v>0.73819444444444438</v>
      </c>
      <c r="AD36" s="3" t="s">
        <v>83</v>
      </c>
      <c r="AJ36" s="3" t="s">
        <v>85</v>
      </c>
      <c r="AO36" s="4">
        <v>15</v>
      </c>
      <c r="AP36" s="4">
        <v>0.81</v>
      </c>
      <c r="AQ36" s="4">
        <v>0.24</v>
      </c>
    </row>
    <row r="37" spans="1:43" x14ac:dyDescent="0.3">
      <c r="A37" s="1">
        <v>54</v>
      </c>
      <c r="B37" s="1">
        <v>20220620</v>
      </c>
      <c r="C37" s="1" t="s">
        <v>77</v>
      </c>
      <c r="D37" s="1" t="s">
        <v>59</v>
      </c>
      <c r="E37" s="1" t="str">
        <f t="shared" si="0"/>
        <v>20220620B5_AliveT3</v>
      </c>
      <c r="F37" s="1">
        <v>1000</v>
      </c>
      <c r="J37" s="1">
        <v>20220628</v>
      </c>
      <c r="M37" s="14">
        <v>0.7368055555555556</v>
      </c>
      <c r="N37" s="1" t="str">
        <f t="shared" si="1"/>
        <v>No</v>
      </c>
      <c r="O37" s="1" t="s">
        <v>61</v>
      </c>
      <c r="V37" s="3" t="s">
        <v>93</v>
      </c>
      <c r="X37" s="3">
        <v>0.64</v>
      </c>
      <c r="Y37" s="3">
        <v>0.35</v>
      </c>
      <c r="Z37" s="13">
        <v>0.7055555555555556</v>
      </c>
      <c r="AA37" s="13">
        <v>0.73819444444444438</v>
      </c>
      <c r="AD37" s="3" t="s">
        <v>83</v>
      </c>
      <c r="AJ37" s="3" t="s">
        <v>85</v>
      </c>
      <c r="AO37" s="4">
        <v>15</v>
      </c>
      <c r="AP37" s="4">
        <v>0.81</v>
      </c>
      <c r="AQ37" s="4">
        <v>0.24</v>
      </c>
    </row>
    <row r="38" spans="1:43" x14ac:dyDescent="0.3">
      <c r="A38" s="1">
        <v>51</v>
      </c>
      <c r="B38" s="1">
        <v>20220620</v>
      </c>
      <c r="C38" s="1" t="s">
        <v>76</v>
      </c>
      <c r="D38" s="1">
        <v>2</v>
      </c>
      <c r="E38" s="1" t="str">
        <f t="shared" si="0"/>
        <v>20220620B5_Clear2</v>
      </c>
      <c r="F38" s="1">
        <v>1000</v>
      </c>
      <c r="J38" s="1">
        <v>20220628</v>
      </c>
      <c r="M38" s="14">
        <v>0.70416666666666661</v>
      </c>
      <c r="N38" s="1" t="str">
        <f t="shared" si="1"/>
        <v>No</v>
      </c>
      <c r="O38" s="1" t="s">
        <v>61</v>
      </c>
      <c r="V38" s="3" t="s">
        <v>94</v>
      </c>
      <c r="AO38" s="4">
        <v>15</v>
      </c>
      <c r="AP38" s="4">
        <v>0.81</v>
      </c>
      <c r="AQ38" s="4">
        <v>0.24</v>
      </c>
    </row>
    <row r="39" spans="1:43" x14ac:dyDescent="0.3">
      <c r="A39" s="1">
        <v>48</v>
      </c>
      <c r="B39" s="1">
        <v>20220620</v>
      </c>
      <c r="C39" s="1" t="s">
        <v>75</v>
      </c>
      <c r="D39" s="1" t="s">
        <v>57</v>
      </c>
      <c r="E39" s="1" t="str">
        <f t="shared" si="0"/>
        <v>20220620B5_DeadT1</v>
      </c>
      <c r="F39" s="1">
        <v>1000</v>
      </c>
      <c r="J39" s="1">
        <v>20220628</v>
      </c>
      <c r="M39" s="14">
        <v>0.65763888888888888</v>
      </c>
      <c r="N39" s="1" t="str">
        <f t="shared" si="1"/>
        <v>No</v>
      </c>
      <c r="O39" s="1" t="s">
        <v>61</v>
      </c>
      <c r="V39" s="3" t="s">
        <v>93</v>
      </c>
      <c r="X39" s="3">
        <v>0.64</v>
      </c>
      <c r="Y39" s="3">
        <v>0.34</v>
      </c>
      <c r="Z39" s="13">
        <v>0.65416666666666667</v>
      </c>
      <c r="AA39" s="13">
        <v>0.68680555555555556</v>
      </c>
      <c r="AD39" s="3" t="s">
        <v>83</v>
      </c>
      <c r="AE39" s="3" t="s">
        <v>84</v>
      </c>
      <c r="AF39" s="3">
        <v>79.8</v>
      </c>
      <c r="AG39" s="3">
        <v>80</v>
      </c>
      <c r="AH39" s="3">
        <v>99</v>
      </c>
      <c r="AI39" s="3">
        <v>99</v>
      </c>
      <c r="AJ39" s="3" t="s">
        <v>86</v>
      </c>
      <c r="AO39" s="4">
        <v>14.9</v>
      </c>
      <c r="AP39" s="4">
        <v>0.83</v>
      </c>
      <c r="AQ39" s="4">
        <v>0.24</v>
      </c>
    </row>
    <row r="40" spans="1:43" x14ac:dyDescent="0.3">
      <c r="A40" s="1">
        <v>49</v>
      </c>
      <c r="B40" s="1">
        <v>20220620</v>
      </c>
      <c r="C40" s="1" t="s">
        <v>75</v>
      </c>
      <c r="D40" s="1" t="s">
        <v>58</v>
      </c>
      <c r="E40" s="1" t="str">
        <f t="shared" si="0"/>
        <v>20220620B5_DeadT2</v>
      </c>
      <c r="F40" s="1">
        <v>1000</v>
      </c>
      <c r="J40" s="1">
        <v>20220628</v>
      </c>
      <c r="M40" s="14">
        <v>0.67152777777777783</v>
      </c>
      <c r="N40" s="1" t="str">
        <f t="shared" si="1"/>
        <v>No</v>
      </c>
      <c r="O40" s="1" t="s">
        <v>61</v>
      </c>
      <c r="V40" s="3" t="s">
        <v>93</v>
      </c>
      <c r="X40" s="3">
        <v>0.64</v>
      </c>
      <c r="Y40" s="3">
        <v>0.34</v>
      </c>
      <c r="Z40" s="13">
        <v>0.65416666666666667</v>
      </c>
      <c r="AA40" s="13">
        <v>0.68680555555555556</v>
      </c>
      <c r="AD40" s="3" t="s">
        <v>83</v>
      </c>
      <c r="AE40" s="3" t="s">
        <v>84</v>
      </c>
      <c r="AF40" s="3">
        <v>79.8</v>
      </c>
      <c r="AG40" s="3">
        <v>80</v>
      </c>
      <c r="AH40" s="3">
        <v>99</v>
      </c>
      <c r="AI40" s="3">
        <v>99</v>
      </c>
      <c r="AJ40" s="3" t="s">
        <v>86</v>
      </c>
      <c r="AO40" s="4">
        <v>14.9</v>
      </c>
      <c r="AP40" s="4">
        <v>0.83</v>
      </c>
      <c r="AQ40" s="4">
        <v>0.24</v>
      </c>
    </row>
    <row r="41" spans="1:43" x14ac:dyDescent="0.3">
      <c r="A41" s="1">
        <v>50</v>
      </c>
      <c r="B41" s="1">
        <v>20220620</v>
      </c>
      <c r="C41" s="1" t="s">
        <v>75</v>
      </c>
      <c r="D41" s="1" t="s">
        <v>59</v>
      </c>
      <c r="E41" s="1" t="str">
        <f t="shared" si="0"/>
        <v>20220620B5_DeadT3</v>
      </c>
      <c r="F41" s="1">
        <v>1000</v>
      </c>
      <c r="J41" s="1">
        <v>20220628</v>
      </c>
      <c r="M41" s="14">
        <v>0.68541666666666667</v>
      </c>
      <c r="N41" s="1" t="str">
        <f t="shared" si="1"/>
        <v>No</v>
      </c>
      <c r="O41" s="1" t="s">
        <v>61</v>
      </c>
      <c r="V41" s="3" t="s">
        <v>93</v>
      </c>
      <c r="X41" s="3">
        <v>0.64</v>
      </c>
      <c r="Y41" s="3">
        <v>0.34</v>
      </c>
      <c r="Z41" s="13">
        <v>0.65416666666666667</v>
      </c>
      <c r="AA41" s="13">
        <v>0.68680555555555556</v>
      </c>
      <c r="AD41" s="3" t="s">
        <v>83</v>
      </c>
      <c r="AE41" s="3" t="s">
        <v>84</v>
      </c>
      <c r="AF41" s="3">
        <v>79.8</v>
      </c>
      <c r="AG41" s="3">
        <v>80</v>
      </c>
      <c r="AH41" s="3">
        <v>99</v>
      </c>
      <c r="AI41" s="3">
        <v>99</v>
      </c>
      <c r="AJ41" s="3" t="s">
        <v>86</v>
      </c>
      <c r="AO41" s="4">
        <v>14.9</v>
      </c>
      <c r="AP41" s="4">
        <v>0.83</v>
      </c>
      <c r="AQ41" s="4">
        <v>0.24</v>
      </c>
    </row>
    <row r="42" spans="1:43" x14ac:dyDescent="0.3">
      <c r="A42" s="1">
        <v>1</v>
      </c>
      <c r="B42" s="1">
        <v>20220615</v>
      </c>
      <c r="C42" s="1" t="s">
        <v>55</v>
      </c>
      <c r="D42" s="1">
        <v>1</v>
      </c>
      <c r="E42" s="1" t="str">
        <f t="shared" si="0"/>
        <v>20220615EXCT1</v>
      </c>
      <c r="G42" s="1" t="s">
        <v>78</v>
      </c>
      <c r="H42" s="1" t="s">
        <v>19</v>
      </c>
      <c r="J42" s="1">
        <v>20220615</v>
      </c>
      <c r="N42" s="1" t="str">
        <f t="shared" si="1"/>
        <v>Yes</v>
      </c>
      <c r="O42" s="1" t="s">
        <v>19</v>
      </c>
      <c r="V42" s="3" t="s">
        <v>94</v>
      </c>
    </row>
    <row r="43" spans="1:43" x14ac:dyDescent="0.3">
      <c r="A43" s="1">
        <v>11</v>
      </c>
      <c r="B43" s="1">
        <v>20220623</v>
      </c>
      <c r="C43" s="1" t="s">
        <v>55</v>
      </c>
      <c r="D43" s="1">
        <v>1</v>
      </c>
      <c r="E43" s="1" t="str">
        <f t="shared" si="0"/>
        <v>20220623EXCT1</v>
      </c>
      <c r="G43" s="1" t="s">
        <v>78</v>
      </c>
      <c r="H43" s="1" t="s">
        <v>19</v>
      </c>
      <c r="J43" s="1">
        <v>20220623</v>
      </c>
      <c r="N43" s="1" t="str">
        <f t="shared" si="1"/>
        <v>Yes</v>
      </c>
      <c r="O43" s="1" t="s">
        <v>19</v>
      </c>
      <c r="V43" s="3" t="s">
        <v>94</v>
      </c>
    </row>
    <row r="44" spans="1:43" x14ac:dyDescent="0.3">
      <c r="A44" s="1">
        <v>37</v>
      </c>
      <c r="B44" s="1">
        <v>20220628</v>
      </c>
      <c r="C44" s="1" t="s">
        <v>55</v>
      </c>
      <c r="D44" s="1">
        <v>1</v>
      </c>
      <c r="E44" s="1" t="str">
        <f t="shared" si="0"/>
        <v>20220628EXCT1</v>
      </c>
      <c r="G44" s="1" t="s">
        <v>78</v>
      </c>
      <c r="H44" s="1" t="s">
        <v>19</v>
      </c>
      <c r="J44" s="1">
        <v>20220628</v>
      </c>
      <c r="N44" s="1" t="str">
        <f t="shared" si="1"/>
        <v>Yes</v>
      </c>
      <c r="O44" s="1" t="s">
        <v>19</v>
      </c>
      <c r="V44" s="3" t="s">
        <v>94</v>
      </c>
    </row>
    <row r="45" spans="1:43" x14ac:dyDescent="0.3">
      <c r="A45" s="1">
        <v>29</v>
      </c>
      <c r="B45" s="1">
        <v>20220617</v>
      </c>
      <c r="C45" s="1" t="s">
        <v>22</v>
      </c>
      <c r="D45" s="1">
        <v>1</v>
      </c>
      <c r="E45" s="1" t="str">
        <f t="shared" si="0"/>
        <v>20220617FLDCT1</v>
      </c>
      <c r="F45" s="1">
        <v>1000</v>
      </c>
      <c r="G45" s="1" t="s">
        <v>79</v>
      </c>
      <c r="H45" s="1" t="s">
        <v>19</v>
      </c>
      <c r="J45" s="1">
        <v>20220623</v>
      </c>
      <c r="N45" s="1" t="str">
        <f t="shared" si="1"/>
        <v>Yes</v>
      </c>
      <c r="O45" s="1" t="s">
        <v>19</v>
      </c>
      <c r="V45" s="3" t="s">
        <v>94</v>
      </c>
    </row>
    <row r="46" spans="1:43" x14ac:dyDescent="0.3">
      <c r="A46" s="1">
        <v>30</v>
      </c>
      <c r="B46" s="1">
        <v>20220620</v>
      </c>
      <c r="C46" s="1" t="s">
        <v>22</v>
      </c>
      <c r="D46" s="1">
        <v>1</v>
      </c>
      <c r="E46" s="1" t="str">
        <f t="shared" si="0"/>
        <v>20220620FLDCT1</v>
      </c>
      <c r="F46" s="1">
        <v>1000</v>
      </c>
      <c r="G46" s="1" t="s">
        <v>79</v>
      </c>
      <c r="H46" s="1" t="s">
        <v>19</v>
      </c>
      <c r="J46" s="1">
        <v>20220623</v>
      </c>
      <c r="N46" s="1" t="str">
        <f t="shared" si="1"/>
        <v>Yes</v>
      </c>
      <c r="O46" s="1" t="s">
        <v>19</v>
      </c>
      <c r="V46" s="3" t="s">
        <v>94</v>
      </c>
    </row>
    <row r="47" spans="1:43" x14ac:dyDescent="0.3">
      <c r="A47" s="1">
        <v>2</v>
      </c>
      <c r="B47" s="1">
        <v>20220614</v>
      </c>
      <c r="C47" s="1" t="s">
        <v>56</v>
      </c>
      <c r="D47" s="1">
        <v>1</v>
      </c>
      <c r="E47" s="1" t="str">
        <f t="shared" si="0"/>
        <v>20220614PreLC1</v>
      </c>
      <c r="F47" s="1">
        <v>1000</v>
      </c>
      <c r="J47" s="1">
        <v>20220615</v>
      </c>
      <c r="N47" s="1" t="str">
        <f t="shared" si="1"/>
        <v>No</v>
      </c>
      <c r="O47" s="1" t="s">
        <v>61</v>
      </c>
      <c r="V47" s="3" t="s">
        <v>94</v>
      </c>
    </row>
    <row r="48" spans="1:43" x14ac:dyDescent="0.3">
      <c r="A48" s="1">
        <v>3</v>
      </c>
      <c r="B48" s="1">
        <v>20220614</v>
      </c>
      <c r="C48" s="1" t="s">
        <v>57</v>
      </c>
      <c r="D48" s="1" t="s">
        <v>5</v>
      </c>
      <c r="E48" s="1" t="str">
        <f t="shared" si="0"/>
        <v>20220614T1A</v>
      </c>
      <c r="F48" s="1">
        <v>1000</v>
      </c>
      <c r="J48" s="1">
        <v>20220615</v>
      </c>
      <c r="N48" s="1" t="str">
        <f t="shared" si="1"/>
        <v>No</v>
      </c>
      <c r="O48" s="1" t="s">
        <v>61</v>
      </c>
      <c r="V48" s="3" t="s">
        <v>93</v>
      </c>
      <c r="W48" s="3">
        <v>13.4</v>
      </c>
      <c r="AD48" s="3" t="s">
        <v>90</v>
      </c>
      <c r="AE48" s="3" t="s">
        <v>83</v>
      </c>
      <c r="AJ48" s="3" t="s">
        <v>85</v>
      </c>
      <c r="AP48" s="4">
        <v>0.89</v>
      </c>
    </row>
    <row r="49" spans="1:42" x14ac:dyDescent="0.3">
      <c r="A49" s="1">
        <v>4</v>
      </c>
      <c r="B49" s="1">
        <v>20220614</v>
      </c>
      <c r="C49" s="1" t="s">
        <v>57</v>
      </c>
      <c r="D49" s="1" t="s">
        <v>21</v>
      </c>
      <c r="E49" s="1" t="str">
        <f t="shared" si="0"/>
        <v>20220614T1B</v>
      </c>
      <c r="F49" s="1">
        <v>1000</v>
      </c>
      <c r="J49" s="1">
        <v>20220615</v>
      </c>
      <c r="N49" s="1" t="str">
        <f t="shared" si="1"/>
        <v>No</v>
      </c>
      <c r="O49" s="1" t="s">
        <v>61</v>
      </c>
      <c r="V49" s="3" t="s">
        <v>93</v>
      </c>
      <c r="W49" s="3">
        <v>54.1</v>
      </c>
      <c r="AD49" s="3" t="s">
        <v>90</v>
      </c>
      <c r="AE49" s="3" t="s">
        <v>83</v>
      </c>
      <c r="AJ49" s="3" t="s">
        <v>85</v>
      </c>
      <c r="AP49" s="4">
        <v>0.97</v>
      </c>
    </row>
    <row r="50" spans="1:42" x14ac:dyDescent="0.3">
      <c r="A50" s="1">
        <v>5</v>
      </c>
      <c r="B50" s="1">
        <v>20220614</v>
      </c>
      <c r="C50" s="1" t="s">
        <v>58</v>
      </c>
      <c r="D50" s="1" t="s">
        <v>5</v>
      </c>
      <c r="E50" s="1" t="str">
        <f t="shared" si="0"/>
        <v>20220614T2A</v>
      </c>
      <c r="F50" s="1">
        <v>1000</v>
      </c>
      <c r="J50" s="1">
        <v>20220615</v>
      </c>
      <c r="N50" s="1" t="str">
        <f t="shared" si="1"/>
        <v>No</v>
      </c>
      <c r="O50" s="1" t="s">
        <v>61</v>
      </c>
      <c r="V50" s="3" t="s">
        <v>93</v>
      </c>
      <c r="W50" s="3">
        <v>13.4</v>
      </c>
      <c r="AD50" s="3" t="s">
        <v>90</v>
      </c>
      <c r="AE50" s="3" t="s">
        <v>83</v>
      </c>
      <c r="AJ50" s="3" t="s">
        <v>85</v>
      </c>
      <c r="AP50" s="4">
        <v>0.89</v>
      </c>
    </row>
    <row r="51" spans="1:42" x14ac:dyDescent="0.3">
      <c r="A51" s="1">
        <v>6</v>
      </c>
      <c r="B51" s="1">
        <v>20220614</v>
      </c>
      <c r="C51" s="1" t="s">
        <v>58</v>
      </c>
      <c r="D51" s="1" t="s">
        <v>21</v>
      </c>
      <c r="E51" s="1" t="str">
        <f t="shared" si="0"/>
        <v>20220614T2B</v>
      </c>
      <c r="F51" s="1">
        <v>1000</v>
      </c>
      <c r="J51" s="1">
        <v>20220615</v>
      </c>
      <c r="N51" s="1" t="str">
        <f t="shared" si="1"/>
        <v>No</v>
      </c>
      <c r="O51" s="1" t="s">
        <v>61</v>
      </c>
      <c r="V51" s="3" t="s">
        <v>93</v>
      </c>
      <c r="W51" s="3">
        <v>54.1</v>
      </c>
      <c r="AD51" s="3" t="s">
        <v>90</v>
      </c>
      <c r="AE51" s="3" t="s">
        <v>83</v>
      </c>
      <c r="AJ51" s="3" t="s">
        <v>85</v>
      </c>
      <c r="AP51" s="4">
        <v>0.97</v>
      </c>
    </row>
    <row r="52" spans="1:42" x14ac:dyDescent="0.3">
      <c r="A52" s="1">
        <v>7</v>
      </c>
      <c r="B52" s="1">
        <v>20220614</v>
      </c>
      <c r="C52" s="1" t="s">
        <v>59</v>
      </c>
      <c r="D52" s="1" t="s">
        <v>5</v>
      </c>
      <c r="E52" s="1" t="str">
        <f t="shared" si="0"/>
        <v>20220614T3A</v>
      </c>
      <c r="F52" s="1">
        <v>1000</v>
      </c>
      <c r="J52" s="1">
        <v>20220615</v>
      </c>
      <c r="N52" s="1" t="str">
        <f t="shared" si="1"/>
        <v>No</v>
      </c>
      <c r="O52" s="1" t="s">
        <v>61</v>
      </c>
      <c r="V52" s="3" t="s">
        <v>93</v>
      </c>
      <c r="W52" s="3">
        <v>13.4</v>
      </c>
      <c r="AD52" s="3" t="s">
        <v>90</v>
      </c>
      <c r="AE52" s="3" t="s">
        <v>83</v>
      </c>
      <c r="AJ52" s="3" t="s">
        <v>85</v>
      </c>
      <c r="AP52" s="4">
        <v>0.89</v>
      </c>
    </row>
    <row r="53" spans="1:42" x14ac:dyDescent="0.3">
      <c r="A53" s="1">
        <v>8</v>
      </c>
      <c r="B53" s="1">
        <v>20220614</v>
      </c>
      <c r="C53" s="1" t="s">
        <v>59</v>
      </c>
      <c r="D53" s="1" t="s">
        <v>21</v>
      </c>
      <c r="E53" s="1" t="str">
        <f t="shared" si="0"/>
        <v>20220614T3B</v>
      </c>
      <c r="F53" s="1">
        <v>1000</v>
      </c>
      <c r="J53" s="1">
        <v>20220615</v>
      </c>
      <c r="N53" s="1" t="str">
        <f t="shared" si="1"/>
        <v>No</v>
      </c>
      <c r="O53" s="1" t="s">
        <v>61</v>
      </c>
      <c r="V53" s="3" t="s">
        <v>93</v>
      </c>
      <c r="W53" s="3">
        <v>54.1</v>
      </c>
      <c r="AD53" s="3" t="s">
        <v>90</v>
      </c>
      <c r="AE53" s="3" t="s">
        <v>83</v>
      </c>
      <c r="AJ53" s="3" t="s">
        <v>85</v>
      </c>
      <c r="AP53" s="4">
        <v>0.97</v>
      </c>
    </row>
    <row r="54" spans="1:42" x14ac:dyDescent="0.3">
      <c r="A54" s="1">
        <v>9</v>
      </c>
      <c r="B54" s="1">
        <v>20220614</v>
      </c>
      <c r="C54" s="1" t="s">
        <v>60</v>
      </c>
      <c r="D54" s="1" t="s">
        <v>5</v>
      </c>
      <c r="E54" s="1" t="str">
        <f t="shared" si="0"/>
        <v>20220614T4A</v>
      </c>
      <c r="F54" s="1">
        <v>1000</v>
      </c>
      <c r="J54" s="1">
        <v>20220615</v>
      </c>
      <c r="N54" s="1" t="str">
        <f t="shared" si="1"/>
        <v>No</v>
      </c>
      <c r="O54" s="1" t="s">
        <v>61</v>
      </c>
      <c r="V54" s="3" t="s">
        <v>93</v>
      </c>
      <c r="W54" s="3">
        <v>13.4</v>
      </c>
      <c r="AD54" s="3" t="s">
        <v>90</v>
      </c>
      <c r="AE54" s="3" t="s">
        <v>83</v>
      </c>
      <c r="AJ54" s="3" t="s">
        <v>85</v>
      </c>
      <c r="AP54" s="4">
        <v>0.89</v>
      </c>
    </row>
    <row r="55" spans="1:42" x14ac:dyDescent="0.3">
      <c r="A55" s="1">
        <v>10</v>
      </c>
      <c r="B55" s="1">
        <v>20220614</v>
      </c>
      <c r="C55" s="1" t="s">
        <v>60</v>
      </c>
      <c r="D55" s="1" t="s">
        <v>21</v>
      </c>
      <c r="E55" s="1" t="str">
        <f t="shared" si="0"/>
        <v>20220614T4B</v>
      </c>
      <c r="F55" s="1">
        <v>1000</v>
      </c>
      <c r="J55" s="1">
        <v>20220615</v>
      </c>
      <c r="N55" s="1" t="str">
        <f t="shared" si="1"/>
        <v>No</v>
      </c>
      <c r="O55" s="1" t="s">
        <v>61</v>
      </c>
      <c r="V55" s="3" t="s">
        <v>93</v>
      </c>
      <c r="W55" s="3">
        <v>54.1</v>
      </c>
      <c r="AD55" s="3" t="s">
        <v>90</v>
      </c>
      <c r="AE55" s="3" t="s">
        <v>83</v>
      </c>
      <c r="AJ55" s="3" t="s">
        <v>85</v>
      </c>
      <c r="AP55" s="4">
        <v>0.97</v>
      </c>
    </row>
    <row r="56" spans="1:42" x14ac:dyDescent="0.3">
      <c r="E56" s="1" t="str">
        <f t="shared" si="0"/>
        <v/>
      </c>
      <c r="N56" s="1" t="str">
        <f t="shared" si="1"/>
        <v>No</v>
      </c>
    </row>
    <row r="57" spans="1:42" x14ac:dyDescent="0.3">
      <c r="E57" s="1" t="str">
        <f t="shared" si="0"/>
        <v/>
      </c>
      <c r="N57" s="1" t="str">
        <f t="shared" si="1"/>
        <v>No</v>
      </c>
    </row>
    <row r="58" spans="1:42" x14ac:dyDescent="0.3">
      <c r="E58" s="1" t="str">
        <f t="shared" si="0"/>
        <v/>
      </c>
      <c r="N58" s="1" t="str">
        <f t="shared" si="1"/>
        <v>No</v>
      </c>
    </row>
    <row r="59" spans="1:42" x14ac:dyDescent="0.3">
      <c r="E59" s="1" t="str">
        <f t="shared" si="0"/>
        <v/>
      </c>
      <c r="N59" s="1" t="str">
        <f t="shared" si="1"/>
        <v>No</v>
      </c>
    </row>
    <row r="60" spans="1:42" x14ac:dyDescent="0.3">
      <c r="E60" s="1" t="str">
        <f t="shared" si="0"/>
        <v/>
      </c>
      <c r="N60" s="1" t="str">
        <f t="shared" si="1"/>
        <v>No</v>
      </c>
    </row>
    <row r="61" spans="1:42" x14ac:dyDescent="0.3">
      <c r="E61" s="1" t="str">
        <f t="shared" si="0"/>
        <v/>
      </c>
      <c r="N61" s="1" t="str">
        <f t="shared" si="1"/>
        <v>No</v>
      </c>
    </row>
    <row r="62" spans="1:42" x14ac:dyDescent="0.3">
      <c r="E62" s="1" t="str">
        <f t="shared" si="0"/>
        <v/>
      </c>
      <c r="N62" s="1" t="str">
        <f t="shared" si="1"/>
        <v>No</v>
      </c>
    </row>
    <row r="63" spans="1:42" x14ac:dyDescent="0.3">
      <c r="E63" s="1" t="str">
        <f t="shared" si="0"/>
        <v/>
      </c>
      <c r="N63" s="1" t="str">
        <f t="shared" si="1"/>
        <v>No</v>
      </c>
    </row>
    <row r="64" spans="1:42" x14ac:dyDescent="0.3">
      <c r="E64" s="1" t="str">
        <f t="shared" si="0"/>
        <v/>
      </c>
      <c r="N64" s="1" t="str">
        <f t="shared" si="1"/>
        <v>No</v>
      </c>
    </row>
    <row r="65" spans="5:14" x14ac:dyDescent="0.3">
      <c r="E65" s="1" t="str">
        <f t="shared" si="0"/>
        <v/>
      </c>
      <c r="N65" s="1" t="str">
        <f t="shared" si="1"/>
        <v>No</v>
      </c>
    </row>
    <row r="66" spans="5:14" x14ac:dyDescent="0.3">
      <c r="E66" s="1" t="str">
        <f t="shared" ref="E66:E129" si="2">_xlfn.CONCAT(B66:D66)</f>
        <v/>
      </c>
      <c r="N66" s="1" t="str">
        <f t="shared" ref="N66:N129" si="3">IF((OR(C66= "FLDCT", C66= "EXCT", C66="exct", C66="fldct")), "Yes", "No")</f>
        <v>No</v>
      </c>
    </row>
    <row r="67" spans="5:14" x14ac:dyDescent="0.3">
      <c r="E67" s="1" t="str">
        <f t="shared" si="2"/>
        <v/>
      </c>
      <c r="N67" s="1" t="str">
        <f t="shared" si="3"/>
        <v>No</v>
      </c>
    </row>
    <row r="68" spans="5:14" x14ac:dyDescent="0.3">
      <c r="E68" s="1" t="str">
        <f t="shared" si="2"/>
        <v/>
      </c>
      <c r="N68" s="1" t="str">
        <f t="shared" si="3"/>
        <v>No</v>
      </c>
    </row>
    <row r="69" spans="5:14" x14ac:dyDescent="0.3">
      <c r="E69" s="1" t="str">
        <f t="shared" si="2"/>
        <v/>
      </c>
      <c r="N69" s="1" t="str">
        <f t="shared" si="3"/>
        <v>No</v>
      </c>
    </row>
    <row r="70" spans="5:14" x14ac:dyDescent="0.3">
      <c r="E70" s="1" t="str">
        <f t="shared" si="2"/>
        <v/>
      </c>
      <c r="N70" s="1" t="str">
        <f t="shared" si="3"/>
        <v>No</v>
      </c>
    </row>
    <row r="71" spans="5:14" x14ac:dyDescent="0.3">
      <c r="E71" s="1" t="str">
        <f t="shared" si="2"/>
        <v/>
      </c>
      <c r="N71" s="1" t="str">
        <f t="shared" si="3"/>
        <v>No</v>
      </c>
    </row>
    <row r="72" spans="5:14" x14ac:dyDescent="0.3">
      <c r="E72" s="1" t="str">
        <f t="shared" si="2"/>
        <v/>
      </c>
      <c r="N72" s="1" t="str">
        <f t="shared" si="3"/>
        <v>No</v>
      </c>
    </row>
    <row r="73" spans="5:14" x14ac:dyDescent="0.3">
      <c r="E73" s="1" t="str">
        <f t="shared" si="2"/>
        <v/>
      </c>
      <c r="N73" s="1" t="str">
        <f t="shared" si="3"/>
        <v>No</v>
      </c>
    </row>
    <row r="74" spans="5:14" x14ac:dyDescent="0.3">
      <c r="E74" s="1" t="str">
        <f t="shared" si="2"/>
        <v/>
      </c>
      <c r="N74" s="1" t="str">
        <f t="shared" si="3"/>
        <v>No</v>
      </c>
    </row>
    <row r="75" spans="5:14" x14ac:dyDescent="0.3">
      <c r="E75" s="1" t="str">
        <f t="shared" si="2"/>
        <v/>
      </c>
      <c r="N75" s="1" t="str">
        <f t="shared" si="3"/>
        <v>No</v>
      </c>
    </row>
    <row r="76" spans="5:14" x14ac:dyDescent="0.3">
      <c r="E76" s="1" t="str">
        <f t="shared" si="2"/>
        <v/>
      </c>
      <c r="N76" s="1" t="str">
        <f t="shared" si="3"/>
        <v>No</v>
      </c>
    </row>
    <row r="77" spans="5:14" x14ac:dyDescent="0.3">
      <c r="E77" s="1" t="str">
        <f t="shared" si="2"/>
        <v/>
      </c>
      <c r="N77" s="1" t="str">
        <f t="shared" si="3"/>
        <v>No</v>
      </c>
    </row>
    <row r="78" spans="5:14" x14ac:dyDescent="0.3">
      <c r="E78" s="1" t="str">
        <f t="shared" si="2"/>
        <v/>
      </c>
      <c r="N78" s="1" t="str">
        <f t="shared" si="3"/>
        <v>No</v>
      </c>
    </row>
    <row r="79" spans="5:14" x14ac:dyDescent="0.3">
      <c r="E79" s="1" t="str">
        <f t="shared" si="2"/>
        <v/>
      </c>
      <c r="N79" s="1" t="str">
        <f t="shared" si="3"/>
        <v>No</v>
      </c>
    </row>
    <row r="80" spans="5:14" x14ac:dyDescent="0.3">
      <c r="E80" s="1" t="str">
        <f t="shared" si="2"/>
        <v/>
      </c>
      <c r="N80" s="1" t="str">
        <f t="shared" si="3"/>
        <v>No</v>
      </c>
    </row>
    <row r="81" spans="5:14" x14ac:dyDescent="0.3">
      <c r="E81" s="1" t="str">
        <f t="shared" si="2"/>
        <v/>
      </c>
      <c r="N81" s="1" t="str">
        <f t="shared" si="3"/>
        <v>No</v>
      </c>
    </row>
    <row r="82" spans="5:14" x14ac:dyDescent="0.3">
      <c r="E82" s="1" t="str">
        <f t="shared" si="2"/>
        <v/>
      </c>
      <c r="N82" s="1" t="str">
        <f t="shared" si="3"/>
        <v>No</v>
      </c>
    </row>
    <row r="83" spans="5:14" x14ac:dyDescent="0.3">
      <c r="E83" s="1" t="str">
        <f t="shared" si="2"/>
        <v/>
      </c>
      <c r="N83" s="1" t="str">
        <f t="shared" si="3"/>
        <v>No</v>
      </c>
    </row>
    <row r="84" spans="5:14" x14ac:dyDescent="0.3">
      <c r="E84" s="1" t="str">
        <f t="shared" si="2"/>
        <v/>
      </c>
      <c r="N84" s="1" t="str">
        <f t="shared" si="3"/>
        <v>No</v>
      </c>
    </row>
    <row r="85" spans="5:14" x14ac:dyDescent="0.3">
      <c r="E85" s="1" t="str">
        <f t="shared" si="2"/>
        <v/>
      </c>
      <c r="N85" s="1" t="str">
        <f t="shared" si="3"/>
        <v>No</v>
      </c>
    </row>
    <row r="86" spans="5:14" x14ac:dyDescent="0.3">
      <c r="E86" s="1" t="str">
        <f t="shared" si="2"/>
        <v/>
      </c>
      <c r="N86" s="1" t="str">
        <f t="shared" si="3"/>
        <v>No</v>
      </c>
    </row>
    <row r="87" spans="5:14" x14ac:dyDescent="0.3">
      <c r="E87" s="1" t="str">
        <f t="shared" si="2"/>
        <v/>
      </c>
      <c r="N87" s="1" t="str">
        <f t="shared" si="3"/>
        <v>No</v>
      </c>
    </row>
    <row r="88" spans="5:14" x14ac:dyDescent="0.3">
      <c r="E88" s="1" t="str">
        <f t="shared" si="2"/>
        <v/>
      </c>
      <c r="N88" s="1" t="str">
        <f t="shared" si="3"/>
        <v>No</v>
      </c>
    </row>
    <row r="89" spans="5:14" x14ac:dyDescent="0.3">
      <c r="E89" s="1" t="str">
        <f t="shared" si="2"/>
        <v/>
      </c>
      <c r="N89" s="1" t="str">
        <f t="shared" si="3"/>
        <v>No</v>
      </c>
    </row>
    <row r="90" spans="5:14" x14ac:dyDescent="0.3">
      <c r="E90" s="1" t="str">
        <f t="shared" si="2"/>
        <v/>
      </c>
      <c r="N90" s="1" t="str">
        <f t="shared" si="3"/>
        <v>No</v>
      </c>
    </row>
    <row r="91" spans="5:14" x14ac:dyDescent="0.3">
      <c r="E91" s="1" t="str">
        <f t="shared" si="2"/>
        <v/>
      </c>
      <c r="N91" s="1" t="str">
        <f t="shared" si="3"/>
        <v>No</v>
      </c>
    </row>
    <row r="92" spans="5:14" x14ac:dyDescent="0.3">
      <c r="E92" s="1" t="str">
        <f t="shared" si="2"/>
        <v/>
      </c>
      <c r="N92" s="1" t="str">
        <f t="shared" si="3"/>
        <v>No</v>
      </c>
    </row>
    <row r="93" spans="5:14" x14ac:dyDescent="0.3">
      <c r="E93" s="1" t="str">
        <f t="shared" si="2"/>
        <v/>
      </c>
      <c r="N93" s="1" t="str">
        <f t="shared" si="3"/>
        <v>No</v>
      </c>
    </row>
    <row r="94" spans="5:14" x14ac:dyDescent="0.3">
      <c r="E94" s="1" t="str">
        <f t="shared" si="2"/>
        <v/>
      </c>
      <c r="N94" s="1" t="str">
        <f t="shared" si="3"/>
        <v>No</v>
      </c>
    </row>
    <row r="95" spans="5:14" x14ac:dyDescent="0.3">
      <c r="E95" s="1" t="str">
        <f t="shared" si="2"/>
        <v/>
      </c>
      <c r="N95" s="1" t="str">
        <f t="shared" si="3"/>
        <v>No</v>
      </c>
    </row>
    <row r="96" spans="5:14" x14ac:dyDescent="0.3">
      <c r="E96" s="1" t="str">
        <f t="shared" si="2"/>
        <v/>
      </c>
      <c r="N96" s="1" t="str">
        <f t="shared" si="3"/>
        <v>No</v>
      </c>
    </row>
    <row r="97" spans="5:14" x14ac:dyDescent="0.3">
      <c r="E97" s="1" t="str">
        <f t="shared" si="2"/>
        <v/>
      </c>
      <c r="N97" s="1" t="str">
        <f t="shared" si="3"/>
        <v>No</v>
      </c>
    </row>
    <row r="98" spans="5:14" x14ac:dyDescent="0.3">
      <c r="E98" s="1" t="str">
        <f t="shared" si="2"/>
        <v/>
      </c>
      <c r="N98" s="1" t="str">
        <f t="shared" si="3"/>
        <v>No</v>
      </c>
    </row>
    <row r="99" spans="5:14" x14ac:dyDescent="0.3">
      <c r="E99" s="1" t="str">
        <f t="shared" si="2"/>
        <v/>
      </c>
      <c r="N99" s="1" t="str">
        <f t="shared" si="3"/>
        <v>No</v>
      </c>
    </row>
    <row r="100" spans="5:14" x14ac:dyDescent="0.3">
      <c r="E100" s="1" t="str">
        <f t="shared" si="2"/>
        <v/>
      </c>
      <c r="N100" s="1" t="str">
        <f t="shared" si="3"/>
        <v>No</v>
      </c>
    </row>
    <row r="101" spans="5:14" x14ac:dyDescent="0.3">
      <c r="E101" s="1" t="str">
        <f t="shared" si="2"/>
        <v/>
      </c>
      <c r="N101" s="1" t="str">
        <f t="shared" si="3"/>
        <v>No</v>
      </c>
    </row>
    <row r="102" spans="5:14" x14ac:dyDescent="0.3">
      <c r="E102" s="1" t="str">
        <f t="shared" si="2"/>
        <v/>
      </c>
      <c r="N102" s="1" t="str">
        <f t="shared" si="3"/>
        <v>No</v>
      </c>
    </row>
    <row r="103" spans="5:14" x14ac:dyDescent="0.3">
      <c r="E103" s="1" t="str">
        <f t="shared" si="2"/>
        <v/>
      </c>
      <c r="N103" s="1" t="str">
        <f t="shared" si="3"/>
        <v>No</v>
      </c>
    </row>
    <row r="104" spans="5:14" x14ac:dyDescent="0.3">
      <c r="E104" s="1" t="str">
        <f t="shared" si="2"/>
        <v/>
      </c>
      <c r="N104" s="1" t="str">
        <f t="shared" si="3"/>
        <v>No</v>
      </c>
    </row>
    <row r="105" spans="5:14" x14ac:dyDescent="0.3">
      <c r="E105" s="1" t="str">
        <f t="shared" si="2"/>
        <v/>
      </c>
      <c r="N105" s="1" t="str">
        <f t="shared" si="3"/>
        <v>No</v>
      </c>
    </row>
    <row r="106" spans="5:14" x14ac:dyDescent="0.3">
      <c r="E106" s="1" t="str">
        <f t="shared" si="2"/>
        <v/>
      </c>
      <c r="N106" s="1" t="str">
        <f t="shared" si="3"/>
        <v>No</v>
      </c>
    </row>
    <row r="107" spans="5:14" x14ac:dyDescent="0.3">
      <c r="E107" s="1" t="str">
        <f t="shared" si="2"/>
        <v/>
      </c>
      <c r="N107" s="1" t="str">
        <f t="shared" si="3"/>
        <v>No</v>
      </c>
    </row>
    <row r="108" spans="5:14" x14ac:dyDescent="0.3">
      <c r="E108" s="1" t="str">
        <f t="shared" si="2"/>
        <v/>
      </c>
      <c r="N108" s="1" t="str">
        <f t="shared" si="3"/>
        <v>No</v>
      </c>
    </row>
    <row r="109" spans="5:14" x14ac:dyDescent="0.3">
      <c r="E109" s="1" t="str">
        <f t="shared" si="2"/>
        <v/>
      </c>
      <c r="N109" s="1" t="str">
        <f t="shared" si="3"/>
        <v>No</v>
      </c>
    </row>
    <row r="110" spans="5:14" x14ac:dyDescent="0.3">
      <c r="E110" s="1" t="str">
        <f t="shared" si="2"/>
        <v/>
      </c>
      <c r="N110" s="1" t="str">
        <f t="shared" si="3"/>
        <v>No</v>
      </c>
    </row>
    <row r="111" spans="5:14" x14ac:dyDescent="0.3">
      <c r="E111" s="1" t="str">
        <f t="shared" si="2"/>
        <v/>
      </c>
      <c r="N111" s="1" t="str">
        <f t="shared" si="3"/>
        <v>No</v>
      </c>
    </row>
    <row r="112" spans="5:14" x14ac:dyDescent="0.3">
      <c r="E112" s="1" t="str">
        <f t="shared" si="2"/>
        <v/>
      </c>
      <c r="N112" s="1" t="str">
        <f t="shared" si="3"/>
        <v>No</v>
      </c>
    </row>
    <row r="113" spans="5:14" x14ac:dyDescent="0.3">
      <c r="E113" s="1" t="str">
        <f t="shared" si="2"/>
        <v/>
      </c>
      <c r="N113" s="1" t="str">
        <f t="shared" si="3"/>
        <v>No</v>
      </c>
    </row>
    <row r="114" spans="5:14" x14ac:dyDescent="0.3">
      <c r="E114" s="1" t="str">
        <f t="shared" si="2"/>
        <v/>
      </c>
      <c r="N114" s="1" t="str">
        <f t="shared" si="3"/>
        <v>No</v>
      </c>
    </row>
    <row r="115" spans="5:14" x14ac:dyDescent="0.3">
      <c r="E115" s="1" t="str">
        <f t="shared" si="2"/>
        <v/>
      </c>
      <c r="N115" s="1" t="str">
        <f t="shared" si="3"/>
        <v>No</v>
      </c>
    </row>
    <row r="116" spans="5:14" x14ac:dyDescent="0.3">
      <c r="E116" s="1" t="str">
        <f t="shared" si="2"/>
        <v/>
      </c>
      <c r="N116" s="1" t="str">
        <f t="shared" si="3"/>
        <v>No</v>
      </c>
    </row>
    <row r="117" spans="5:14" x14ac:dyDescent="0.3">
      <c r="E117" s="1" t="str">
        <f t="shared" si="2"/>
        <v/>
      </c>
      <c r="N117" s="1" t="str">
        <f t="shared" si="3"/>
        <v>No</v>
      </c>
    </row>
    <row r="118" spans="5:14" x14ac:dyDescent="0.3">
      <c r="E118" s="1" t="str">
        <f t="shared" si="2"/>
        <v/>
      </c>
      <c r="N118" s="1" t="str">
        <f t="shared" si="3"/>
        <v>No</v>
      </c>
    </row>
    <row r="119" spans="5:14" x14ac:dyDescent="0.3">
      <c r="E119" s="1" t="str">
        <f t="shared" si="2"/>
        <v/>
      </c>
      <c r="N119" s="1" t="str">
        <f t="shared" si="3"/>
        <v>No</v>
      </c>
    </row>
    <row r="120" spans="5:14" x14ac:dyDescent="0.3">
      <c r="E120" s="1" t="str">
        <f t="shared" si="2"/>
        <v/>
      </c>
      <c r="N120" s="1" t="str">
        <f t="shared" si="3"/>
        <v>No</v>
      </c>
    </row>
    <row r="121" spans="5:14" x14ac:dyDescent="0.3">
      <c r="E121" s="1" t="str">
        <f t="shared" si="2"/>
        <v/>
      </c>
      <c r="N121" s="1" t="str">
        <f t="shared" si="3"/>
        <v>No</v>
      </c>
    </row>
    <row r="122" spans="5:14" x14ac:dyDescent="0.3">
      <c r="E122" s="1" t="str">
        <f t="shared" si="2"/>
        <v/>
      </c>
      <c r="N122" s="1" t="str">
        <f t="shared" si="3"/>
        <v>No</v>
      </c>
    </row>
    <row r="123" spans="5:14" x14ac:dyDescent="0.3">
      <c r="E123" s="1" t="str">
        <f t="shared" si="2"/>
        <v/>
      </c>
      <c r="N123" s="1" t="str">
        <f t="shared" si="3"/>
        <v>No</v>
      </c>
    </row>
    <row r="124" spans="5:14" x14ac:dyDescent="0.3">
      <c r="E124" s="1" t="str">
        <f t="shared" si="2"/>
        <v/>
      </c>
      <c r="N124" s="1" t="str">
        <f t="shared" si="3"/>
        <v>No</v>
      </c>
    </row>
    <row r="125" spans="5:14" x14ac:dyDescent="0.3">
      <c r="E125" s="1" t="str">
        <f t="shared" si="2"/>
        <v/>
      </c>
      <c r="N125" s="1" t="str">
        <f t="shared" si="3"/>
        <v>No</v>
      </c>
    </row>
    <row r="126" spans="5:14" x14ac:dyDescent="0.3">
      <c r="E126" s="1" t="str">
        <f t="shared" si="2"/>
        <v/>
      </c>
      <c r="N126" s="1" t="str">
        <f t="shared" si="3"/>
        <v>No</v>
      </c>
    </row>
    <row r="127" spans="5:14" x14ac:dyDescent="0.3">
      <c r="E127" s="1" t="str">
        <f t="shared" si="2"/>
        <v/>
      </c>
      <c r="N127" s="1" t="str">
        <f t="shared" si="3"/>
        <v>No</v>
      </c>
    </row>
    <row r="128" spans="5:14" x14ac:dyDescent="0.3">
      <c r="E128" s="1" t="str">
        <f t="shared" si="2"/>
        <v/>
      </c>
      <c r="N128" s="1" t="str">
        <f t="shared" si="3"/>
        <v>No</v>
      </c>
    </row>
    <row r="129" spans="5:14" x14ac:dyDescent="0.3">
      <c r="E129" s="1" t="str">
        <f t="shared" si="2"/>
        <v/>
      </c>
      <c r="N129" s="1" t="str">
        <f t="shared" si="3"/>
        <v>No</v>
      </c>
    </row>
    <row r="130" spans="5:14" x14ac:dyDescent="0.3">
      <c r="E130" s="1" t="str">
        <f t="shared" ref="E130:E193" si="4">_xlfn.CONCAT(B130:D130)</f>
        <v/>
      </c>
      <c r="N130" s="1" t="str">
        <f t="shared" ref="N130:N193" si="5">IF((OR(C130= "FLDCT", C130= "EXCT", C130="exct", C130="fldct")), "Yes", "No")</f>
        <v>No</v>
      </c>
    </row>
    <row r="131" spans="5:14" x14ac:dyDescent="0.3">
      <c r="E131" s="1" t="str">
        <f t="shared" si="4"/>
        <v/>
      </c>
      <c r="N131" s="1" t="str">
        <f t="shared" si="5"/>
        <v>No</v>
      </c>
    </row>
    <row r="132" spans="5:14" x14ac:dyDescent="0.3">
      <c r="E132" s="1" t="str">
        <f t="shared" si="4"/>
        <v/>
      </c>
      <c r="N132" s="1" t="str">
        <f t="shared" si="5"/>
        <v>No</v>
      </c>
    </row>
    <row r="133" spans="5:14" x14ac:dyDescent="0.3">
      <c r="E133" s="1" t="str">
        <f t="shared" si="4"/>
        <v/>
      </c>
      <c r="N133" s="1" t="str">
        <f t="shared" si="5"/>
        <v>No</v>
      </c>
    </row>
    <row r="134" spans="5:14" x14ac:dyDescent="0.3">
      <c r="E134" s="1" t="str">
        <f t="shared" si="4"/>
        <v/>
      </c>
      <c r="N134" s="1" t="str">
        <f t="shared" si="5"/>
        <v>No</v>
      </c>
    </row>
    <row r="135" spans="5:14" x14ac:dyDescent="0.3">
      <c r="E135" s="1" t="str">
        <f t="shared" si="4"/>
        <v/>
      </c>
      <c r="N135" s="1" t="str">
        <f t="shared" si="5"/>
        <v>No</v>
      </c>
    </row>
    <row r="136" spans="5:14" x14ac:dyDescent="0.3">
      <c r="E136" s="1" t="str">
        <f t="shared" si="4"/>
        <v/>
      </c>
      <c r="N136" s="1" t="str">
        <f t="shared" si="5"/>
        <v>No</v>
      </c>
    </row>
    <row r="137" spans="5:14" x14ac:dyDescent="0.3">
      <c r="E137" s="1" t="str">
        <f t="shared" si="4"/>
        <v/>
      </c>
      <c r="N137" s="1" t="str">
        <f t="shared" si="5"/>
        <v>No</v>
      </c>
    </row>
    <row r="138" spans="5:14" x14ac:dyDescent="0.3">
      <c r="E138" s="1" t="str">
        <f t="shared" si="4"/>
        <v/>
      </c>
      <c r="N138" s="1" t="str">
        <f t="shared" si="5"/>
        <v>No</v>
      </c>
    </row>
    <row r="139" spans="5:14" x14ac:dyDescent="0.3">
      <c r="E139" s="1" t="str">
        <f t="shared" si="4"/>
        <v/>
      </c>
      <c r="N139" s="1" t="str">
        <f t="shared" si="5"/>
        <v>No</v>
      </c>
    </row>
    <row r="140" spans="5:14" x14ac:dyDescent="0.3">
      <c r="E140" s="1" t="str">
        <f t="shared" si="4"/>
        <v/>
      </c>
      <c r="N140" s="1" t="str">
        <f t="shared" si="5"/>
        <v>No</v>
      </c>
    </row>
    <row r="141" spans="5:14" x14ac:dyDescent="0.3">
      <c r="E141" s="1" t="str">
        <f t="shared" si="4"/>
        <v/>
      </c>
      <c r="N141" s="1" t="str">
        <f t="shared" si="5"/>
        <v>No</v>
      </c>
    </row>
    <row r="142" spans="5:14" x14ac:dyDescent="0.3">
      <c r="E142" s="1" t="str">
        <f t="shared" si="4"/>
        <v/>
      </c>
      <c r="N142" s="1" t="str">
        <f t="shared" si="5"/>
        <v>No</v>
      </c>
    </row>
    <row r="143" spans="5:14" x14ac:dyDescent="0.3">
      <c r="E143" s="1" t="str">
        <f t="shared" si="4"/>
        <v/>
      </c>
      <c r="N143" s="1" t="str">
        <f t="shared" si="5"/>
        <v>No</v>
      </c>
    </row>
    <row r="144" spans="5:14" x14ac:dyDescent="0.3">
      <c r="E144" s="1" t="str">
        <f t="shared" si="4"/>
        <v/>
      </c>
      <c r="N144" s="1" t="str">
        <f t="shared" si="5"/>
        <v>No</v>
      </c>
    </row>
    <row r="145" spans="5:14" x14ac:dyDescent="0.3">
      <c r="E145" s="1" t="str">
        <f t="shared" si="4"/>
        <v/>
      </c>
      <c r="N145" s="1" t="str">
        <f t="shared" si="5"/>
        <v>No</v>
      </c>
    </row>
    <row r="146" spans="5:14" x14ac:dyDescent="0.3">
      <c r="E146" s="1" t="str">
        <f t="shared" si="4"/>
        <v/>
      </c>
      <c r="N146" s="1" t="str">
        <f t="shared" si="5"/>
        <v>No</v>
      </c>
    </row>
    <row r="147" spans="5:14" x14ac:dyDescent="0.3">
      <c r="E147" s="1" t="str">
        <f t="shared" si="4"/>
        <v/>
      </c>
      <c r="N147" s="1" t="str">
        <f t="shared" si="5"/>
        <v>No</v>
      </c>
    </row>
    <row r="148" spans="5:14" x14ac:dyDescent="0.3">
      <c r="E148" s="1" t="str">
        <f t="shared" si="4"/>
        <v/>
      </c>
      <c r="N148" s="1" t="str">
        <f t="shared" si="5"/>
        <v>No</v>
      </c>
    </row>
    <row r="149" spans="5:14" x14ac:dyDescent="0.3">
      <c r="E149" s="1" t="str">
        <f t="shared" si="4"/>
        <v/>
      </c>
      <c r="N149" s="1" t="str">
        <f t="shared" si="5"/>
        <v>No</v>
      </c>
    </row>
    <row r="150" spans="5:14" x14ac:dyDescent="0.3">
      <c r="E150" s="1" t="str">
        <f t="shared" si="4"/>
        <v/>
      </c>
      <c r="N150" s="1" t="str">
        <f t="shared" si="5"/>
        <v>No</v>
      </c>
    </row>
    <row r="151" spans="5:14" x14ac:dyDescent="0.3">
      <c r="E151" s="1" t="str">
        <f t="shared" si="4"/>
        <v/>
      </c>
      <c r="N151" s="1" t="str">
        <f t="shared" si="5"/>
        <v>No</v>
      </c>
    </row>
    <row r="152" spans="5:14" x14ac:dyDescent="0.3">
      <c r="E152" s="1" t="str">
        <f t="shared" si="4"/>
        <v/>
      </c>
      <c r="N152" s="1" t="str">
        <f t="shared" si="5"/>
        <v>No</v>
      </c>
    </row>
    <row r="153" spans="5:14" x14ac:dyDescent="0.3">
      <c r="E153" s="1" t="str">
        <f t="shared" si="4"/>
        <v/>
      </c>
      <c r="N153" s="1" t="str">
        <f t="shared" si="5"/>
        <v>No</v>
      </c>
    </row>
    <row r="154" spans="5:14" x14ac:dyDescent="0.3">
      <c r="E154" s="1" t="str">
        <f t="shared" si="4"/>
        <v/>
      </c>
      <c r="N154" s="1" t="str">
        <f t="shared" si="5"/>
        <v>No</v>
      </c>
    </row>
    <row r="155" spans="5:14" x14ac:dyDescent="0.3">
      <c r="E155" s="1" t="str">
        <f t="shared" si="4"/>
        <v/>
      </c>
      <c r="N155" s="1" t="str">
        <f t="shared" si="5"/>
        <v>No</v>
      </c>
    </row>
    <row r="156" spans="5:14" x14ac:dyDescent="0.3">
      <c r="E156" s="1" t="str">
        <f t="shared" si="4"/>
        <v/>
      </c>
      <c r="N156" s="1" t="str">
        <f t="shared" si="5"/>
        <v>No</v>
      </c>
    </row>
    <row r="157" spans="5:14" x14ac:dyDescent="0.3">
      <c r="E157" s="1" t="str">
        <f t="shared" si="4"/>
        <v/>
      </c>
      <c r="N157" s="1" t="str">
        <f t="shared" si="5"/>
        <v>No</v>
      </c>
    </row>
    <row r="158" spans="5:14" x14ac:dyDescent="0.3">
      <c r="E158" s="1" t="str">
        <f t="shared" si="4"/>
        <v/>
      </c>
      <c r="N158" s="1" t="str">
        <f t="shared" si="5"/>
        <v>No</v>
      </c>
    </row>
    <row r="159" spans="5:14" x14ac:dyDescent="0.3">
      <c r="E159" s="1" t="str">
        <f t="shared" si="4"/>
        <v/>
      </c>
      <c r="N159" s="1" t="str">
        <f t="shared" si="5"/>
        <v>No</v>
      </c>
    </row>
    <row r="160" spans="5:14" x14ac:dyDescent="0.3">
      <c r="E160" s="1" t="str">
        <f t="shared" si="4"/>
        <v/>
      </c>
      <c r="N160" s="1" t="str">
        <f t="shared" si="5"/>
        <v>No</v>
      </c>
    </row>
    <row r="161" spans="5:14" x14ac:dyDescent="0.3">
      <c r="E161" s="1" t="str">
        <f t="shared" si="4"/>
        <v/>
      </c>
      <c r="N161" s="1" t="str">
        <f t="shared" si="5"/>
        <v>No</v>
      </c>
    </row>
    <row r="162" spans="5:14" x14ac:dyDescent="0.3">
      <c r="E162" s="1" t="str">
        <f t="shared" si="4"/>
        <v/>
      </c>
      <c r="N162" s="1" t="str">
        <f t="shared" si="5"/>
        <v>No</v>
      </c>
    </row>
    <row r="163" spans="5:14" x14ac:dyDescent="0.3">
      <c r="E163" s="1" t="str">
        <f t="shared" si="4"/>
        <v/>
      </c>
      <c r="N163" s="1" t="str">
        <f t="shared" si="5"/>
        <v>No</v>
      </c>
    </row>
    <row r="164" spans="5:14" x14ac:dyDescent="0.3">
      <c r="E164" s="1" t="str">
        <f t="shared" si="4"/>
        <v/>
      </c>
      <c r="N164" s="1" t="str">
        <f t="shared" si="5"/>
        <v>No</v>
      </c>
    </row>
    <row r="165" spans="5:14" x14ac:dyDescent="0.3">
      <c r="E165" s="1" t="str">
        <f t="shared" si="4"/>
        <v/>
      </c>
      <c r="N165" s="1" t="str">
        <f t="shared" si="5"/>
        <v>No</v>
      </c>
    </row>
    <row r="166" spans="5:14" x14ac:dyDescent="0.3">
      <c r="E166" s="1" t="str">
        <f t="shared" si="4"/>
        <v/>
      </c>
      <c r="N166" s="1" t="str">
        <f t="shared" si="5"/>
        <v>No</v>
      </c>
    </row>
    <row r="167" spans="5:14" x14ac:dyDescent="0.3">
      <c r="E167" s="1" t="str">
        <f t="shared" si="4"/>
        <v/>
      </c>
      <c r="N167" s="1" t="str">
        <f t="shared" si="5"/>
        <v>No</v>
      </c>
    </row>
    <row r="168" spans="5:14" x14ac:dyDescent="0.3">
      <c r="E168" s="1" t="str">
        <f t="shared" si="4"/>
        <v/>
      </c>
      <c r="N168" s="1" t="str">
        <f t="shared" si="5"/>
        <v>No</v>
      </c>
    </row>
    <row r="169" spans="5:14" x14ac:dyDescent="0.3">
      <c r="E169" s="1" t="str">
        <f t="shared" si="4"/>
        <v/>
      </c>
      <c r="N169" s="1" t="str">
        <f t="shared" si="5"/>
        <v>No</v>
      </c>
    </row>
    <row r="170" spans="5:14" x14ac:dyDescent="0.3">
      <c r="E170" s="1" t="str">
        <f t="shared" si="4"/>
        <v/>
      </c>
      <c r="N170" s="1" t="str">
        <f t="shared" si="5"/>
        <v>No</v>
      </c>
    </row>
    <row r="171" spans="5:14" x14ac:dyDescent="0.3">
      <c r="E171" s="1" t="str">
        <f t="shared" si="4"/>
        <v/>
      </c>
      <c r="N171" s="1" t="str">
        <f t="shared" si="5"/>
        <v>No</v>
      </c>
    </row>
    <row r="172" spans="5:14" x14ac:dyDescent="0.3">
      <c r="E172" s="1" t="str">
        <f t="shared" si="4"/>
        <v/>
      </c>
      <c r="N172" s="1" t="str">
        <f t="shared" si="5"/>
        <v>No</v>
      </c>
    </row>
    <row r="173" spans="5:14" x14ac:dyDescent="0.3">
      <c r="E173" s="1" t="str">
        <f t="shared" si="4"/>
        <v/>
      </c>
      <c r="N173" s="1" t="str">
        <f t="shared" si="5"/>
        <v>No</v>
      </c>
    </row>
    <row r="174" spans="5:14" x14ac:dyDescent="0.3">
      <c r="E174" s="1" t="str">
        <f t="shared" si="4"/>
        <v/>
      </c>
      <c r="N174" s="1" t="str">
        <f t="shared" si="5"/>
        <v>No</v>
      </c>
    </row>
    <row r="175" spans="5:14" x14ac:dyDescent="0.3">
      <c r="E175" s="1" t="str">
        <f t="shared" si="4"/>
        <v/>
      </c>
      <c r="N175" s="1" t="str">
        <f t="shared" si="5"/>
        <v>No</v>
      </c>
    </row>
    <row r="176" spans="5:14" x14ac:dyDescent="0.3">
      <c r="E176" s="1" t="str">
        <f t="shared" si="4"/>
        <v/>
      </c>
      <c r="N176" s="1" t="str">
        <f t="shared" si="5"/>
        <v>No</v>
      </c>
    </row>
    <row r="177" spans="5:14" x14ac:dyDescent="0.3">
      <c r="E177" s="1" t="str">
        <f t="shared" si="4"/>
        <v/>
      </c>
      <c r="N177" s="1" t="str">
        <f t="shared" si="5"/>
        <v>No</v>
      </c>
    </row>
    <row r="178" spans="5:14" x14ac:dyDescent="0.3">
      <c r="E178" s="1" t="str">
        <f t="shared" si="4"/>
        <v/>
      </c>
      <c r="N178" s="1" t="str">
        <f t="shared" si="5"/>
        <v>No</v>
      </c>
    </row>
    <row r="179" spans="5:14" x14ac:dyDescent="0.3">
      <c r="E179" s="1" t="str">
        <f t="shared" si="4"/>
        <v/>
      </c>
      <c r="N179" s="1" t="str">
        <f t="shared" si="5"/>
        <v>No</v>
      </c>
    </row>
    <row r="180" spans="5:14" x14ac:dyDescent="0.3">
      <c r="E180" s="1" t="str">
        <f t="shared" si="4"/>
        <v/>
      </c>
      <c r="N180" s="1" t="str">
        <f t="shared" si="5"/>
        <v>No</v>
      </c>
    </row>
    <row r="181" spans="5:14" x14ac:dyDescent="0.3">
      <c r="E181" s="1" t="str">
        <f t="shared" si="4"/>
        <v/>
      </c>
      <c r="N181" s="1" t="str">
        <f t="shared" si="5"/>
        <v>No</v>
      </c>
    </row>
    <row r="182" spans="5:14" x14ac:dyDescent="0.3">
      <c r="E182" s="1" t="str">
        <f t="shared" si="4"/>
        <v/>
      </c>
      <c r="N182" s="1" t="str">
        <f t="shared" si="5"/>
        <v>No</v>
      </c>
    </row>
    <row r="183" spans="5:14" x14ac:dyDescent="0.3">
      <c r="E183" s="1" t="str">
        <f t="shared" si="4"/>
        <v/>
      </c>
      <c r="N183" s="1" t="str">
        <f t="shared" si="5"/>
        <v>No</v>
      </c>
    </row>
    <row r="184" spans="5:14" x14ac:dyDescent="0.3">
      <c r="E184" s="1" t="str">
        <f t="shared" si="4"/>
        <v/>
      </c>
      <c r="N184" s="1" t="str">
        <f t="shared" si="5"/>
        <v>No</v>
      </c>
    </row>
    <row r="185" spans="5:14" x14ac:dyDescent="0.3">
      <c r="E185" s="1" t="str">
        <f t="shared" si="4"/>
        <v/>
      </c>
      <c r="N185" s="1" t="str">
        <f t="shared" si="5"/>
        <v>No</v>
      </c>
    </row>
    <row r="186" spans="5:14" x14ac:dyDescent="0.3">
      <c r="E186" s="1" t="str">
        <f t="shared" si="4"/>
        <v/>
      </c>
      <c r="N186" s="1" t="str">
        <f t="shared" si="5"/>
        <v>No</v>
      </c>
    </row>
    <row r="187" spans="5:14" x14ac:dyDescent="0.3">
      <c r="E187" s="1" t="str">
        <f t="shared" si="4"/>
        <v/>
      </c>
      <c r="N187" s="1" t="str">
        <f t="shared" si="5"/>
        <v>No</v>
      </c>
    </row>
    <row r="188" spans="5:14" x14ac:dyDescent="0.3">
      <c r="E188" s="1" t="str">
        <f t="shared" si="4"/>
        <v/>
      </c>
      <c r="N188" s="1" t="str">
        <f t="shared" si="5"/>
        <v>No</v>
      </c>
    </row>
    <row r="189" spans="5:14" x14ac:dyDescent="0.3">
      <c r="E189" s="1" t="str">
        <f t="shared" si="4"/>
        <v/>
      </c>
      <c r="N189" s="1" t="str">
        <f t="shared" si="5"/>
        <v>No</v>
      </c>
    </row>
    <row r="190" spans="5:14" x14ac:dyDescent="0.3">
      <c r="E190" s="1" t="str">
        <f t="shared" si="4"/>
        <v/>
      </c>
      <c r="N190" s="1" t="str">
        <f t="shared" si="5"/>
        <v>No</v>
      </c>
    </row>
    <row r="191" spans="5:14" x14ac:dyDescent="0.3">
      <c r="E191" s="1" t="str">
        <f t="shared" si="4"/>
        <v/>
      </c>
      <c r="N191" s="1" t="str">
        <f t="shared" si="5"/>
        <v>No</v>
      </c>
    </row>
    <row r="192" spans="5:14" x14ac:dyDescent="0.3">
      <c r="E192" s="1" t="str">
        <f t="shared" si="4"/>
        <v/>
      </c>
      <c r="N192" s="1" t="str">
        <f t="shared" si="5"/>
        <v>No</v>
      </c>
    </row>
    <row r="193" spans="5:14" x14ac:dyDescent="0.3">
      <c r="E193" s="1" t="str">
        <f t="shared" si="4"/>
        <v/>
      </c>
      <c r="N193" s="1" t="str">
        <f t="shared" si="5"/>
        <v>No</v>
      </c>
    </row>
    <row r="194" spans="5:14" x14ac:dyDescent="0.3">
      <c r="E194" s="1" t="str">
        <f t="shared" ref="E194:E257" si="6">_xlfn.CONCAT(B194:D194)</f>
        <v/>
      </c>
      <c r="N194" s="1" t="str">
        <f t="shared" ref="N194:N257" si="7">IF((OR(C194= "FLDCT", C194= "EXCT", C194="exct", C194="fldct")), "Yes", "No")</f>
        <v>No</v>
      </c>
    </row>
    <row r="195" spans="5:14" x14ac:dyDescent="0.3">
      <c r="E195" s="1" t="str">
        <f t="shared" si="6"/>
        <v/>
      </c>
      <c r="N195" s="1" t="str">
        <f t="shared" si="7"/>
        <v>No</v>
      </c>
    </row>
    <row r="196" spans="5:14" x14ac:dyDescent="0.3">
      <c r="E196" s="1" t="str">
        <f t="shared" si="6"/>
        <v/>
      </c>
      <c r="N196" s="1" t="str">
        <f t="shared" si="7"/>
        <v>No</v>
      </c>
    </row>
    <row r="197" spans="5:14" x14ac:dyDescent="0.3">
      <c r="E197" s="1" t="str">
        <f t="shared" si="6"/>
        <v/>
      </c>
      <c r="N197" s="1" t="str">
        <f t="shared" si="7"/>
        <v>No</v>
      </c>
    </row>
    <row r="198" spans="5:14" x14ac:dyDescent="0.3">
      <c r="E198" s="1" t="str">
        <f t="shared" si="6"/>
        <v/>
      </c>
      <c r="N198" s="1" t="str">
        <f t="shared" si="7"/>
        <v>No</v>
      </c>
    </row>
    <row r="199" spans="5:14" x14ac:dyDescent="0.3">
      <c r="E199" s="1" t="str">
        <f t="shared" si="6"/>
        <v/>
      </c>
      <c r="N199" s="1" t="str">
        <f t="shared" si="7"/>
        <v>No</v>
      </c>
    </row>
    <row r="200" spans="5:14" x14ac:dyDescent="0.3">
      <c r="E200" s="1" t="str">
        <f t="shared" si="6"/>
        <v/>
      </c>
      <c r="N200" s="1" t="str">
        <f t="shared" si="7"/>
        <v>No</v>
      </c>
    </row>
    <row r="201" spans="5:14" x14ac:dyDescent="0.3">
      <c r="E201" s="1" t="str">
        <f t="shared" si="6"/>
        <v/>
      </c>
      <c r="N201" s="1" t="str">
        <f t="shared" si="7"/>
        <v>No</v>
      </c>
    </row>
    <row r="202" spans="5:14" x14ac:dyDescent="0.3">
      <c r="E202" s="1" t="str">
        <f t="shared" si="6"/>
        <v/>
      </c>
      <c r="N202" s="1" t="str">
        <f t="shared" si="7"/>
        <v>No</v>
      </c>
    </row>
    <row r="203" spans="5:14" x14ac:dyDescent="0.3">
      <c r="E203" s="1" t="str">
        <f t="shared" si="6"/>
        <v/>
      </c>
      <c r="N203" s="1" t="str">
        <f t="shared" si="7"/>
        <v>No</v>
      </c>
    </row>
    <row r="204" spans="5:14" x14ac:dyDescent="0.3">
      <c r="E204" s="1" t="str">
        <f t="shared" si="6"/>
        <v/>
      </c>
      <c r="N204" s="1" t="str">
        <f t="shared" si="7"/>
        <v>No</v>
      </c>
    </row>
    <row r="205" spans="5:14" x14ac:dyDescent="0.3">
      <c r="E205" s="1" t="str">
        <f t="shared" si="6"/>
        <v/>
      </c>
      <c r="N205" s="1" t="str">
        <f t="shared" si="7"/>
        <v>No</v>
      </c>
    </row>
    <row r="206" spans="5:14" x14ac:dyDescent="0.3">
      <c r="E206" s="1" t="str">
        <f t="shared" si="6"/>
        <v/>
      </c>
      <c r="N206" s="1" t="str">
        <f t="shared" si="7"/>
        <v>No</v>
      </c>
    </row>
    <row r="207" spans="5:14" x14ac:dyDescent="0.3">
      <c r="E207" s="1" t="str">
        <f t="shared" si="6"/>
        <v/>
      </c>
      <c r="N207" s="1" t="str">
        <f t="shared" si="7"/>
        <v>No</v>
      </c>
    </row>
    <row r="208" spans="5:14" x14ac:dyDescent="0.3">
      <c r="E208" s="1" t="str">
        <f t="shared" si="6"/>
        <v/>
      </c>
      <c r="N208" s="1" t="str">
        <f t="shared" si="7"/>
        <v>No</v>
      </c>
    </row>
    <row r="209" spans="5:14" x14ac:dyDescent="0.3">
      <c r="E209" s="1" t="str">
        <f t="shared" si="6"/>
        <v/>
      </c>
      <c r="N209" s="1" t="str">
        <f t="shared" si="7"/>
        <v>No</v>
      </c>
    </row>
    <row r="210" spans="5:14" x14ac:dyDescent="0.3">
      <c r="E210" s="1" t="str">
        <f t="shared" si="6"/>
        <v/>
      </c>
      <c r="N210" s="1" t="str">
        <f t="shared" si="7"/>
        <v>No</v>
      </c>
    </row>
    <row r="211" spans="5:14" x14ac:dyDescent="0.3">
      <c r="E211" s="1" t="str">
        <f t="shared" si="6"/>
        <v/>
      </c>
      <c r="N211" s="1" t="str">
        <f t="shared" si="7"/>
        <v>No</v>
      </c>
    </row>
    <row r="212" spans="5:14" x14ac:dyDescent="0.3">
      <c r="E212" s="1" t="str">
        <f t="shared" si="6"/>
        <v/>
      </c>
      <c r="N212" s="1" t="str">
        <f t="shared" si="7"/>
        <v>No</v>
      </c>
    </row>
    <row r="213" spans="5:14" x14ac:dyDescent="0.3">
      <c r="E213" s="1" t="str">
        <f t="shared" si="6"/>
        <v/>
      </c>
      <c r="N213" s="1" t="str">
        <f t="shared" si="7"/>
        <v>No</v>
      </c>
    </row>
    <row r="214" spans="5:14" x14ac:dyDescent="0.3">
      <c r="E214" s="1" t="str">
        <f t="shared" si="6"/>
        <v/>
      </c>
      <c r="N214" s="1" t="str">
        <f t="shared" si="7"/>
        <v>No</v>
      </c>
    </row>
    <row r="215" spans="5:14" x14ac:dyDescent="0.3">
      <c r="E215" s="1" t="str">
        <f t="shared" si="6"/>
        <v/>
      </c>
      <c r="N215" s="1" t="str">
        <f t="shared" si="7"/>
        <v>No</v>
      </c>
    </row>
    <row r="216" spans="5:14" x14ac:dyDescent="0.3">
      <c r="E216" s="1" t="str">
        <f t="shared" si="6"/>
        <v/>
      </c>
      <c r="N216" s="1" t="str">
        <f t="shared" si="7"/>
        <v>No</v>
      </c>
    </row>
    <row r="217" spans="5:14" x14ac:dyDescent="0.3">
      <c r="E217" s="1" t="str">
        <f t="shared" si="6"/>
        <v/>
      </c>
      <c r="N217" s="1" t="str">
        <f t="shared" si="7"/>
        <v>No</v>
      </c>
    </row>
    <row r="218" spans="5:14" x14ac:dyDescent="0.3">
      <c r="E218" s="1" t="str">
        <f t="shared" si="6"/>
        <v/>
      </c>
      <c r="N218" s="1" t="str">
        <f t="shared" si="7"/>
        <v>No</v>
      </c>
    </row>
    <row r="219" spans="5:14" x14ac:dyDescent="0.3">
      <c r="E219" s="1" t="str">
        <f t="shared" si="6"/>
        <v/>
      </c>
      <c r="N219" s="1" t="str">
        <f t="shared" si="7"/>
        <v>No</v>
      </c>
    </row>
    <row r="220" spans="5:14" x14ac:dyDescent="0.3">
      <c r="E220" s="1" t="str">
        <f t="shared" si="6"/>
        <v/>
      </c>
      <c r="N220" s="1" t="str">
        <f t="shared" si="7"/>
        <v>No</v>
      </c>
    </row>
    <row r="221" spans="5:14" x14ac:dyDescent="0.3">
      <c r="E221" s="1" t="str">
        <f t="shared" si="6"/>
        <v/>
      </c>
      <c r="N221" s="1" t="str">
        <f t="shared" si="7"/>
        <v>No</v>
      </c>
    </row>
    <row r="222" spans="5:14" x14ac:dyDescent="0.3">
      <c r="E222" s="1" t="str">
        <f t="shared" si="6"/>
        <v/>
      </c>
      <c r="N222" s="1" t="str">
        <f t="shared" si="7"/>
        <v>No</v>
      </c>
    </row>
    <row r="223" spans="5:14" x14ac:dyDescent="0.3">
      <c r="E223" s="1" t="str">
        <f t="shared" si="6"/>
        <v/>
      </c>
      <c r="N223" s="1" t="str">
        <f t="shared" si="7"/>
        <v>No</v>
      </c>
    </row>
    <row r="224" spans="5:14" x14ac:dyDescent="0.3">
      <c r="E224" s="1" t="str">
        <f t="shared" si="6"/>
        <v/>
      </c>
      <c r="N224" s="1" t="str">
        <f t="shared" si="7"/>
        <v>No</v>
      </c>
    </row>
    <row r="225" spans="5:14" x14ac:dyDescent="0.3">
      <c r="E225" s="1" t="str">
        <f t="shared" si="6"/>
        <v/>
      </c>
      <c r="N225" s="1" t="str">
        <f t="shared" si="7"/>
        <v>No</v>
      </c>
    </row>
    <row r="226" spans="5:14" x14ac:dyDescent="0.3">
      <c r="E226" s="1" t="str">
        <f t="shared" si="6"/>
        <v/>
      </c>
      <c r="N226" s="1" t="str">
        <f t="shared" si="7"/>
        <v>No</v>
      </c>
    </row>
    <row r="227" spans="5:14" x14ac:dyDescent="0.3">
      <c r="E227" s="1" t="str">
        <f t="shared" si="6"/>
        <v/>
      </c>
      <c r="N227" s="1" t="str">
        <f t="shared" si="7"/>
        <v>No</v>
      </c>
    </row>
    <row r="228" spans="5:14" x14ac:dyDescent="0.3">
      <c r="E228" s="1" t="str">
        <f t="shared" si="6"/>
        <v/>
      </c>
      <c r="N228" s="1" t="str">
        <f t="shared" si="7"/>
        <v>No</v>
      </c>
    </row>
    <row r="229" spans="5:14" x14ac:dyDescent="0.3">
      <c r="E229" s="1" t="str">
        <f t="shared" si="6"/>
        <v/>
      </c>
      <c r="N229" s="1" t="str">
        <f t="shared" si="7"/>
        <v>No</v>
      </c>
    </row>
    <row r="230" spans="5:14" x14ac:dyDescent="0.3">
      <c r="E230" s="1" t="str">
        <f t="shared" si="6"/>
        <v/>
      </c>
      <c r="N230" s="1" t="str">
        <f t="shared" si="7"/>
        <v>No</v>
      </c>
    </row>
    <row r="231" spans="5:14" x14ac:dyDescent="0.3">
      <c r="E231" s="1" t="str">
        <f t="shared" si="6"/>
        <v/>
      </c>
      <c r="N231" s="1" t="str">
        <f t="shared" si="7"/>
        <v>No</v>
      </c>
    </row>
    <row r="232" spans="5:14" x14ac:dyDescent="0.3">
      <c r="E232" s="1" t="str">
        <f t="shared" si="6"/>
        <v/>
      </c>
      <c r="N232" s="1" t="str">
        <f t="shared" si="7"/>
        <v>No</v>
      </c>
    </row>
    <row r="233" spans="5:14" x14ac:dyDescent="0.3">
      <c r="E233" s="1" t="str">
        <f t="shared" si="6"/>
        <v/>
      </c>
      <c r="N233" s="1" t="str">
        <f t="shared" si="7"/>
        <v>No</v>
      </c>
    </row>
    <row r="234" spans="5:14" x14ac:dyDescent="0.3">
      <c r="E234" s="1" t="str">
        <f t="shared" si="6"/>
        <v/>
      </c>
      <c r="N234" s="1" t="str">
        <f t="shared" si="7"/>
        <v>No</v>
      </c>
    </row>
    <row r="235" spans="5:14" x14ac:dyDescent="0.3">
      <c r="E235" s="1" t="str">
        <f t="shared" si="6"/>
        <v/>
      </c>
      <c r="N235" s="1" t="str">
        <f t="shared" si="7"/>
        <v>No</v>
      </c>
    </row>
    <row r="236" spans="5:14" x14ac:dyDescent="0.3">
      <c r="E236" s="1" t="str">
        <f t="shared" si="6"/>
        <v/>
      </c>
      <c r="N236" s="1" t="str">
        <f t="shared" si="7"/>
        <v>No</v>
      </c>
    </row>
    <row r="237" spans="5:14" x14ac:dyDescent="0.3">
      <c r="E237" s="1" t="str">
        <f t="shared" si="6"/>
        <v/>
      </c>
      <c r="N237" s="1" t="str">
        <f t="shared" si="7"/>
        <v>No</v>
      </c>
    </row>
    <row r="238" spans="5:14" x14ac:dyDescent="0.3">
      <c r="E238" s="1" t="str">
        <f t="shared" si="6"/>
        <v/>
      </c>
      <c r="N238" s="1" t="str">
        <f t="shared" si="7"/>
        <v>No</v>
      </c>
    </row>
    <row r="239" spans="5:14" x14ac:dyDescent="0.3">
      <c r="E239" s="1" t="str">
        <f t="shared" si="6"/>
        <v/>
      </c>
      <c r="N239" s="1" t="str">
        <f t="shared" si="7"/>
        <v>No</v>
      </c>
    </row>
    <row r="240" spans="5:14" x14ac:dyDescent="0.3">
      <c r="E240" s="1" t="str">
        <f t="shared" si="6"/>
        <v/>
      </c>
      <c r="N240" s="1" t="str">
        <f t="shared" si="7"/>
        <v>No</v>
      </c>
    </row>
    <row r="241" spans="5:14" x14ac:dyDescent="0.3">
      <c r="E241" s="1" t="str">
        <f t="shared" si="6"/>
        <v/>
      </c>
      <c r="N241" s="1" t="str">
        <f t="shared" si="7"/>
        <v>No</v>
      </c>
    </row>
    <row r="242" spans="5:14" x14ac:dyDescent="0.3">
      <c r="E242" s="1" t="str">
        <f t="shared" si="6"/>
        <v/>
      </c>
      <c r="N242" s="1" t="str">
        <f t="shared" si="7"/>
        <v>No</v>
      </c>
    </row>
    <row r="243" spans="5:14" x14ac:dyDescent="0.3">
      <c r="E243" s="1" t="str">
        <f t="shared" si="6"/>
        <v/>
      </c>
      <c r="N243" s="1" t="str">
        <f t="shared" si="7"/>
        <v>No</v>
      </c>
    </row>
    <row r="244" spans="5:14" x14ac:dyDescent="0.3">
      <c r="E244" s="1" t="str">
        <f t="shared" si="6"/>
        <v/>
      </c>
      <c r="N244" s="1" t="str">
        <f t="shared" si="7"/>
        <v>No</v>
      </c>
    </row>
    <row r="245" spans="5:14" x14ac:dyDescent="0.3">
      <c r="E245" s="1" t="str">
        <f t="shared" si="6"/>
        <v/>
      </c>
      <c r="N245" s="1" t="str">
        <f t="shared" si="7"/>
        <v>No</v>
      </c>
    </row>
    <row r="246" spans="5:14" x14ac:dyDescent="0.3">
      <c r="E246" s="1" t="str">
        <f t="shared" si="6"/>
        <v/>
      </c>
      <c r="N246" s="1" t="str">
        <f t="shared" si="7"/>
        <v>No</v>
      </c>
    </row>
    <row r="247" spans="5:14" x14ac:dyDescent="0.3">
      <c r="E247" s="1" t="str">
        <f t="shared" si="6"/>
        <v/>
      </c>
      <c r="N247" s="1" t="str">
        <f t="shared" si="7"/>
        <v>No</v>
      </c>
    </row>
    <row r="248" spans="5:14" x14ac:dyDescent="0.3">
      <c r="E248" s="1" t="str">
        <f t="shared" si="6"/>
        <v/>
      </c>
      <c r="N248" s="1" t="str">
        <f t="shared" si="7"/>
        <v>No</v>
      </c>
    </row>
    <row r="249" spans="5:14" x14ac:dyDescent="0.3">
      <c r="E249" s="1" t="str">
        <f t="shared" si="6"/>
        <v/>
      </c>
      <c r="N249" s="1" t="str">
        <f t="shared" si="7"/>
        <v>No</v>
      </c>
    </row>
    <row r="250" spans="5:14" x14ac:dyDescent="0.3">
      <c r="E250" s="1" t="str">
        <f t="shared" si="6"/>
        <v/>
      </c>
      <c r="N250" s="1" t="str">
        <f t="shared" si="7"/>
        <v>No</v>
      </c>
    </row>
    <row r="251" spans="5:14" x14ac:dyDescent="0.3">
      <c r="E251" s="1" t="str">
        <f t="shared" si="6"/>
        <v/>
      </c>
      <c r="N251" s="1" t="str">
        <f t="shared" si="7"/>
        <v>No</v>
      </c>
    </row>
    <row r="252" spans="5:14" x14ac:dyDescent="0.3">
      <c r="E252" s="1" t="str">
        <f t="shared" si="6"/>
        <v/>
      </c>
      <c r="N252" s="1" t="str">
        <f t="shared" si="7"/>
        <v>No</v>
      </c>
    </row>
    <row r="253" spans="5:14" x14ac:dyDescent="0.3">
      <c r="E253" s="1" t="str">
        <f t="shared" si="6"/>
        <v/>
      </c>
      <c r="N253" s="1" t="str">
        <f t="shared" si="7"/>
        <v>No</v>
      </c>
    </row>
    <row r="254" spans="5:14" x14ac:dyDescent="0.3">
      <c r="E254" s="1" t="str">
        <f t="shared" si="6"/>
        <v/>
      </c>
      <c r="N254" s="1" t="str">
        <f t="shared" si="7"/>
        <v>No</v>
      </c>
    </row>
    <row r="255" spans="5:14" x14ac:dyDescent="0.3">
      <c r="E255" s="1" t="str">
        <f t="shared" si="6"/>
        <v/>
      </c>
      <c r="N255" s="1" t="str">
        <f t="shared" si="7"/>
        <v>No</v>
      </c>
    </row>
    <row r="256" spans="5:14" x14ac:dyDescent="0.3">
      <c r="E256" s="1" t="str">
        <f t="shared" si="6"/>
        <v/>
      </c>
      <c r="N256" s="1" t="str">
        <f t="shared" si="7"/>
        <v>No</v>
      </c>
    </row>
    <row r="257" spans="5:14" x14ac:dyDescent="0.3">
      <c r="E257" s="1" t="str">
        <f t="shared" si="6"/>
        <v/>
      </c>
      <c r="N257" s="1" t="str">
        <f t="shared" si="7"/>
        <v>No</v>
      </c>
    </row>
    <row r="258" spans="5:14" x14ac:dyDescent="0.3">
      <c r="E258" s="1" t="str">
        <f t="shared" ref="E258:E321" si="8">_xlfn.CONCAT(B258:D258)</f>
        <v/>
      </c>
      <c r="N258" s="1" t="str">
        <f t="shared" ref="N258:N321" si="9">IF((OR(C258= "FLDCT", C258= "EXCT", C258="exct", C258="fldct")), "Yes", "No")</f>
        <v>No</v>
      </c>
    </row>
    <row r="259" spans="5:14" x14ac:dyDescent="0.3">
      <c r="E259" s="1" t="str">
        <f t="shared" si="8"/>
        <v/>
      </c>
      <c r="N259" s="1" t="str">
        <f t="shared" si="9"/>
        <v>No</v>
      </c>
    </row>
    <row r="260" spans="5:14" x14ac:dyDescent="0.3">
      <c r="E260" s="1" t="str">
        <f t="shared" si="8"/>
        <v/>
      </c>
      <c r="N260" s="1" t="str">
        <f t="shared" si="9"/>
        <v>No</v>
      </c>
    </row>
    <row r="261" spans="5:14" x14ac:dyDescent="0.3">
      <c r="E261" s="1" t="str">
        <f t="shared" si="8"/>
        <v/>
      </c>
      <c r="N261" s="1" t="str">
        <f t="shared" si="9"/>
        <v>No</v>
      </c>
    </row>
    <row r="262" spans="5:14" x14ac:dyDescent="0.3">
      <c r="E262" s="1" t="str">
        <f t="shared" si="8"/>
        <v/>
      </c>
      <c r="N262" s="1" t="str">
        <f t="shared" si="9"/>
        <v>No</v>
      </c>
    </row>
    <row r="263" spans="5:14" x14ac:dyDescent="0.3">
      <c r="E263" s="1" t="str">
        <f t="shared" si="8"/>
        <v/>
      </c>
      <c r="N263" s="1" t="str">
        <f t="shared" si="9"/>
        <v>No</v>
      </c>
    </row>
    <row r="264" spans="5:14" x14ac:dyDescent="0.3">
      <c r="E264" s="1" t="str">
        <f t="shared" si="8"/>
        <v/>
      </c>
      <c r="N264" s="1" t="str">
        <f t="shared" si="9"/>
        <v>No</v>
      </c>
    </row>
    <row r="265" spans="5:14" x14ac:dyDescent="0.3">
      <c r="E265" s="1" t="str">
        <f t="shared" si="8"/>
        <v/>
      </c>
      <c r="N265" s="1" t="str">
        <f t="shared" si="9"/>
        <v>No</v>
      </c>
    </row>
    <row r="266" spans="5:14" x14ac:dyDescent="0.3">
      <c r="E266" s="1" t="str">
        <f t="shared" si="8"/>
        <v/>
      </c>
      <c r="N266" s="1" t="str">
        <f t="shared" si="9"/>
        <v>No</v>
      </c>
    </row>
    <row r="267" spans="5:14" x14ac:dyDescent="0.3">
      <c r="E267" s="1" t="str">
        <f t="shared" si="8"/>
        <v/>
      </c>
      <c r="N267" s="1" t="str">
        <f t="shared" si="9"/>
        <v>No</v>
      </c>
    </row>
    <row r="268" spans="5:14" x14ac:dyDescent="0.3">
      <c r="E268" s="1" t="str">
        <f t="shared" si="8"/>
        <v/>
      </c>
      <c r="N268" s="1" t="str">
        <f t="shared" si="9"/>
        <v>No</v>
      </c>
    </row>
    <row r="269" spans="5:14" x14ac:dyDescent="0.3">
      <c r="E269" s="1" t="str">
        <f t="shared" si="8"/>
        <v/>
      </c>
      <c r="N269" s="1" t="str">
        <f t="shared" si="9"/>
        <v>No</v>
      </c>
    </row>
    <row r="270" spans="5:14" x14ac:dyDescent="0.3">
      <c r="E270" s="1" t="str">
        <f t="shared" si="8"/>
        <v/>
      </c>
      <c r="N270" s="1" t="str">
        <f t="shared" si="9"/>
        <v>No</v>
      </c>
    </row>
    <row r="271" spans="5:14" x14ac:dyDescent="0.3">
      <c r="E271" s="1" t="str">
        <f t="shared" si="8"/>
        <v/>
      </c>
      <c r="N271" s="1" t="str">
        <f t="shared" si="9"/>
        <v>No</v>
      </c>
    </row>
    <row r="272" spans="5:14" x14ac:dyDescent="0.3">
      <c r="E272" s="1" t="str">
        <f t="shared" si="8"/>
        <v/>
      </c>
      <c r="N272" s="1" t="str">
        <f t="shared" si="9"/>
        <v>No</v>
      </c>
    </row>
    <row r="273" spans="5:14" x14ac:dyDescent="0.3">
      <c r="E273" s="1" t="str">
        <f t="shared" si="8"/>
        <v/>
      </c>
      <c r="N273" s="1" t="str">
        <f t="shared" si="9"/>
        <v>No</v>
      </c>
    </row>
    <row r="274" spans="5:14" x14ac:dyDescent="0.3">
      <c r="E274" s="1" t="str">
        <f t="shared" si="8"/>
        <v/>
      </c>
      <c r="N274" s="1" t="str">
        <f t="shared" si="9"/>
        <v>No</v>
      </c>
    </row>
    <row r="275" spans="5:14" x14ac:dyDescent="0.3">
      <c r="E275" s="1" t="str">
        <f t="shared" si="8"/>
        <v/>
      </c>
      <c r="N275" s="1" t="str">
        <f t="shared" si="9"/>
        <v>No</v>
      </c>
    </row>
    <row r="276" spans="5:14" x14ac:dyDescent="0.3">
      <c r="E276" s="1" t="str">
        <f t="shared" si="8"/>
        <v/>
      </c>
      <c r="N276" s="1" t="str">
        <f t="shared" si="9"/>
        <v>No</v>
      </c>
    </row>
    <row r="277" spans="5:14" x14ac:dyDescent="0.3">
      <c r="E277" s="1" t="str">
        <f t="shared" si="8"/>
        <v/>
      </c>
      <c r="N277" s="1" t="str">
        <f t="shared" si="9"/>
        <v>No</v>
      </c>
    </row>
    <row r="278" spans="5:14" x14ac:dyDescent="0.3">
      <c r="E278" s="1" t="str">
        <f t="shared" si="8"/>
        <v/>
      </c>
      <c r="N278" s="1" t="str">
        <f t="shared" si="9"/>
        <v>No</v>
      </c>
    </row>
    <row r="279" spans="5:14" x14ac:dyDescent="0.3">
      <c r="E279" s="1" t="str">
        <f t="shared" si="8"/>
        <v/>
      </c>
      <c r="N279" s="1" t="str">
        <f t="shared" si="9"/>
        <v>No</v>
      </c>
    </row>
    <row r="280" spans="5:14" x14ac:dyDescent="0.3">
      <c r="E280" s="1" t="str">
        <f t="shared" si="8"/>
        <v/>
      </c>
      <c r="N280" s="1" t="str">
        <f t="shared" si="9"/>
        <v>No</v>
      </c>
    </row>
    <row r="281" spans="5:14" x14ac:dyDescent="0.3">
      <c r="E281" s="1" t="str">
        <f t="shared" si="8"/>
        <v/>
      </c>
      <c r="N281" s="1" t="str">
        <f t="shared" si="9"/>
        <v>No</v>
      </c>
    </row>
    <row r="282" spans="5:14" x14ac:dyDescent="0.3">
      <c r="E282" s="1" t="str">
        <f t="shared" si="8"/>
        <v/>
      </c>
      <c r="N282" s="1" t="str">
        <f t="shared" si="9"/>
        <v>No</v>
      </c>
    </row>
    <row r="283" spans="5:14" x14ac:dyDescent="0.3">
      <c r="E283" s="1" t="str">
        <f t="shared" si="8"/>
        <v/>
      </c>
      <c r="N283" s="1" t="str">
        <f t="shared" si="9"/>
        <v>No</v>
      </c>
    </row>
    <row r="284" spans="5:14" x14ac:dyDescent="0.3">
      <c r="E284" s="1" t="str">
        <f t="shared" si="8"/>
        <v/>
      </c>
      <c r="N284" s="1" t="str">
        <f t="shared" si="9"/>
        <v>No</v>
      </c>
    </row>
    <row r="285" spans="5:14" x14ac:dyDescent="0.3">
      <c r="E285" s="1" t="str">
        <f t="shared" si="8"/>
        <v/>
      </c>
      <c r="N285" s="1" t="str">
        <f t="shared" si="9"/>
        <v>No</v>
      </c>
    </row>
    <row r="286" spans="5:14" x14ac:dyDescent="0.3">
      <c r="E286" s="1" t="str">
        <f t="shared" si="8"/>
        <v/>
      </c>
      <c r="N286" s="1" t="str">
        <f t="shared" si="9"/>
        <v>No</v>
      </c>
    </row>
    <row r="287" spans="5:14" x14ac:dyDescent="0.3">
      <c r="E287" s="1" t="str">
        <f t="shared" si="8"/>
        <v/>
      </c>
      <c r="N287" s="1" t="str">
        <f t="shared" si="9"/>
        <v>No</v>
      </c>
    </row>
    <row r="288" spans="5:14" x14ac:dyDescent="0.3">
      <c r="E288" s="1" t="str">
        <f t="shared" si="8"/>
        <v/>
      </c>
      <c r="N288" s="1" t="str">
        <f t="shared" si="9"/>
        <v>No</v>
      </c>
    </row>
    <row r="289" spans="5:14" x14ac:dyDescent="0.3">
      <c r="E289" s="1" t="str">
        <f t="shared" si="8"/>
        <v/>
      </c>
      <c r="N289" s="1" t="str">
        <f t="shared" si="9"/>
        <v>No</v>
      </c>
    </row>
    <row r="290" spans="5:14" x14ac:dyDescent="0.3">
      <c r="E290" s="1" t="str">
        <f t="shared" si="8"/>
        <v/>
      </c>
      <c r="N290" s="1" t="str">
        <f t="shared" si="9"/>
        <v>No</v>
      </c>
    </row>
    <row r="291" spans="5:14" x14ac:dyDescent="0.3">
      <c r="E291" s="1" t="str">
        <f t="shared" si="8"/>
        <v/>
      </c>
      <c r="N291" s="1" t="str">
        <f t="shared" si="9"/>
        <v>No</v>
      </c>
    </row>
    <row r="292" spans="5:14" x14ac:dyDescent="0.3">
      <c r="E292" s="1" t="str">
        <f t="shared" si="8"/>
        <v/>
      </c>
      <c r="N292" s="1" t="str">
        <f t="shared" si="9"/>
        <v>No</v>
      </c>
    </row>
    <row r="293" spans="5:14" x14ac:dyDescent="0.3">
      <c r="E293" s="1" t="str">
        <f t="shared" si="8"/>
        <v/>
      </c>
      <c r="N293" s="1" t="str">
        <f t="shared" si="9"/>
        <v>No</v>
      </c>
    </row>
    <row r="294" spans="5:14" x14ac:dyDescent="0.3">
      <c r="E294" s="1" t="str">
        <f t="shared" si="8"/>
        <v/>
      </c>
      <c r="N294" s="1" t="str">
        <f t="shared" si="9"/>
        <v>No</v>
      </c>
    </row>
    <row r="295" spans="5:14" x14ac:dyDescent="0.3">
      <c r="E295" s="1" t="str">
        <f t="shared" si="8"/>
        <v/>
      </c>
      <c r="N295" s="1" t="str">
        <f t="shared" si="9"/>
        <v>No</v>
      </c>
    </row>
    <row r="296" spans="5:14" x14ac:dyDescent="0.3">
      <c r="E296" s="1" t="str">
        <f t="shared" si="8"/>
        <v/>
      </c>
      <c r="N296" s="1" t="str">
        <f t="shared" si="9"/>
        <v>No</v>
      </c>
    </row>
    <row r="297" spans="5:14" x14ac:dyDescent="0.3">
      <c r="E297" s="1" t="str">
        <f t="shared" si="8"/>
        <v/>
      </c>
      <c r="N297" s="1" t="str">
        <f t="shared" si="9"/>
        <v>No</v>
      </c>
    </row>
    <row r="298" spans="5:14" x14ac:dyDescent="0.3">
      <c r="E298" s="1" t="str">
        <f t="shared" si="8"/>
        <v/>
      </c>
      <c r="N298" s="1" t="str">
        <f t="shared" si="9"/>
        <v>No</v>
      </c>
    </row>
    <row r="299" spans="5:14" x14ac:dyDescent="0.3">
      <c r="E299" s="1" t="str">
        <f t="shared" si="8"/>
        <v/>
      </c>
      <c r="N299" s="1" t="str">
        <f t="shared" si="9"/>
        <v>No</v>
      </c>
    </row>
    <row r="300" spans="5:14" x14ac:dyDescent="0.3">
      <c r="E300" s="1" t="str">
        <f t="shared" si="8"/>
        <v/>
      </c>
      <c r="N300" s="1" t="str">
        <f t="shared" si="9"/>
        <v>No</v>
      </c>
    </row>
    <row r="301" spans="5:14" x14ac:dyDescent="0.3">
      <c r="E301" s="1" t="str">
        <f t="shared" si="8"/>
        <v/>
      </c>
      <c r="N301" s="1" t="str">
        <f t="shared" si="9"/>
        <v>No</v>
      </c>
    </row>
    <row r="302" spans="5:14" x14ac:dyDescent="0.3">
      <c r="E302" s="1" t="str">
        <f t="shared" si="8"/>
        <v/>
      </c>
      <c r="N302" s="1" t="str">
        <f t="shared" si="9"/>
        <v>No</v>
      </c>
    </row>
    <row r="303" spans="5:14" x14ac:dyDescent="0.3">
      <c r="E303" s="1" t="str">
        <f t="shared" si="8"/>
        <v/>
      </c>
      <c r="N303" s="1" t="str">
        <f t="shared" si="9"/>
        <v>No</v>
      </c>
    </row>
    <row r="304" spans="5:14" x14ac:dyDescent="0.3">
      <c r="E304" s="1" t="str">
        <f t="shared" si="8"/>
        <v/>
      </c>
      <c r="N304" s="1" t="str">
        <f t="shared" si="9"/>
        <v>No</v>
      </c>
    </row>
    <row r="305" spans="5:14" x14ac:dyDescent="0.3">
      <c r="E305" s="1" t="str">
        <f t="shared" si="8"/>
        <v/>
      </c>
      <c r="N305" s="1" t="str">
        <f t="shared" si="9"/>
        <v>No</v>
      </c>
    </row>
    <row r="306" spans="5:14" x14ac:dyDescent="0.3">
      <c r="E306" s="1" t="str">
        <f t="shared" si="8"/>
        <v/>
      </c>
      <c r="N306" s="1" t="str">
        <f t="shared" si="9"/>
        <v>No</v>
      </c>
    </row>
    <row r="307" spans="5:14" x14ac:dyDescent="0.3">
      <c r="E307" s="1" t="str">
        <f t="shared" si="8"/>
        <v/>
      </c>
      <c r="N307" s="1" t="str">
        <f t="shared" si="9"/>
        <v>No</v>
      </c>
    </row>
    <row r="308" spans="5:14" x14ac:dyDescent="0.3">
      <c r="E308" s="1" t="str">
        <f t="shared" si="8"/>
        <v/>
      </c>
      <c r="N308" s="1" t="str">
        <f t="shared" si="9"/>
        <v>No</v>
      </c>
    </row>
    <row r="309" spans="5:14" x14ac:dyDescent="0.3">
      <c r="E309" s="1" t="str">
        <f t="shared" si="8"/>
        <v/>
      </c>
      <c r="N309" s="1" t="str">
        <f t="shared" si="9"/>
        <v>No</v>
      </c>
    </row>
    <row r="310" spans="5:14" x14ac:dyDescent="0.3">
      <c r="E310" s="1" t="str">
        <f t="shared" si="8"/>
        <v/>
      </c>
      <c r="N310" s="1" t="str">
        <f t="shared" si="9"/>
        <v>No</v>
      </c>
    </row>
    <row r="311" spans="5:14" x14ac:dyDescent="0.3">
      <c r="E311" s="1" t="str">
        <f t="shared" si="8"/>
        <v/>
      </c>
      <c r="N311" s="1" t="str">
        <f t="shared" si="9"/>
        <v>No</v>
      </c>
    </row>
    <row r="312" spans="5:14" x14ac:dyDescent="0.3">
      <c r="E312" s="1" t="str">
        <f t="shared" si="8"/>
        <v/>
      </c>
      <c r="N312" s="1" t="str">
        <f t="shared" si="9"/>
        <v>No</v>
      </c>
    </row>
    <row r="313" spans="5:14" x14ac:dyDescent="0.3">
      <c r="E313" s="1" t="str">
        <f t="shared" si="8"/>
        <v/>
      </c>
      <c r="N313" s="1" t="str">
        <f t="shared" si="9"/>
        <v>No</v>
      </c>
    </row>
    <row r="314" spans="5:14" x14ac:dyDescent="0.3">
      <c r="E314" s="1" t="str">
        <f t="shared" si="8"/>
        <v/>
      </c>
      <c r="N314" s="1" t="str">
        <f t="shared" si="9"/>
        <v>No</v>
      </c>
    </row>
    <row r="315" spans="5:14" x14ac:dyDescent="0.3">
      <c r="E315" s="1" t="str">
        <f t="shared" si="8"/>
        <v/>
      </c>
      <c r="N315" s="1" t="str">
        <f t="shared" si="9"/>
        <v>No</v>
      </c>
    </row>
    <row r="316" spans="5:14" x14ac:dyDescent="0.3">
      <c r="E316" s="1" t="str">
        <f t="shared" si="8"/>
        <v/>
      </c>
      <c r="N316" s="1" t="str">
        <f t="shared" si="9"/>
        <v>No</v>
      </c>
    </row>
    <row r="317" spans="5:14" x14ac:dyDescent="0.3">
      <c r="E317" s="1" t="str">
        <f t="shared" si="8"/>
        <v/>
      </c>
      <c r="N317" s="1" t="str">
        <f t="shared" si="9"/>
        <v>No</v>
      </c>
    </row>
    <row r="318" spans="5:14" x14ac:dyDescent="0.3">
      <c r="E318" s="1" t="str">
        <f t="shared" si="8"/>
        <v/>
      </c>
      <c r="N318" s="1" t="str">
        <f t="shared" si="9"/>
        <v>No</v>
      </c>
    </row>
    <row r="319" spans="5:14" x14ac:dyDescent="0.3">
      <c r="E319" s="1" t="str">
        <f t="shared" si="8"/>
        <v/>
      </c>
      <c r="N319" s="1" t="str">
        <f t="shared" si="9"/>
        <v>No</v>
      </c>
    </row>
    <row r="320" spans="5:14" x14ac:dyDescent="0.3">
      <c r="E320" s="1" t="str">
        <f t="shared" si="8"/>
        <v/>
      </c>
      <c r="N320" s="1" t="str">
        <f t="shared" si="9"/>
        <v>No</v>
      </c>
    </row>
    <row r="321" spans="5:14" x14ac:dyDescent="0.3">
      <c r="E321" s="1" t="str">
        <f t="shared" si="8"/>
        <v/>
      </c>
      <c r="N321" s="1" t="str">
        <f t="shared" si="9"/>
        <v>No</v>
      </c>
    </row>
    <row r="322" spans="5:14" x14ac:dyDescent="0.3">
      <c r="E322" s="1" t="str">
        <f t="shared" ref="E322:E385" si="10">_xlfn.CONCAT(B322:D322)</f>
        <v/>
      </c>
      <c r="N322" s="1" t="str">
        <f t="shared" ref="N322:N385" si="11">IF((OR(C322= "FLDCT", C322= "EXCT", C322="exct", C322="fldct")), "Yes", "No")</f>
        <v>No</v>
      </c>
    </row>
    <row r="323" spans="5:14" x14ac:dyDescent="0.3">
      <c r="E323" s="1" t="str">
        <f t="shared" si="10"/>
        <v/>
      </c>
      <c r="N323" s="1" t="str">
        <f t="shared" si="11"/>
        <v>No</v>
      </c>
    </row>
    <row r="324" spans="5:14" x14ac:dyDescent="0.3">
      <c r="E324" s="1" t="str">
        <f t="shared" si="10"/>
        <v/>
      </c>
      <c r="N324" s="1" t="str">
        <f t="shared" si="11"/>
        <v>No</v>
      </c>
    </row>
    <row r="325" spans="5:14" x14ac:dyDescent="0.3">
      <c r="E325" s="1" t="str">
        <f t="shared" si="10"/>
        <v/>
      </c>
      <c r="N325" s="1" t="str">
        <f t="shared" si="11"/>
        <v>No</v>
      </c>
    </row>
    <row r="326" spans="5:14" x14ac:dyDescent="0.3">
      <c r="E326" s="1" t="str">
        <f t="shared" si="10"/>
        <v/>
      </c>
      <c r="N326" s="1" t="str">
        <f t="shared" si="11"/>
        <v>No</v>
      </c>
    </row>
    <row r="327" spans="5:14" x14ac:dyDescent="0.3">
      <c r="E327" s="1" t="str">
        <f t="shared" si="10"/>
        <v/>
      </c>
      <c r="N327" s="1" t="str">
        <f t="shared" si="11"/>
        <v>No</v>
      </c>
    </row>
    <row r="328" spans="5:14" x14ac:dyDescent="0.3">
      <c r="E328" s="1" t="str">
        <f t="shared" si="10"/>
        <v/>
      </c>
      <c r="N328" s="1" t="str">
        <f t="shared" si="11"/>
        <v>No</v>
      </c>
    </row>
    <row r="329" spans="5:14" x14ac:dyDescent="0.3">
      <c r="E329" s="1" t="str">
        <f t="shared" si="10"/>
        <v/>
      </c>
      <c r="N329" s="1" t="str">
        <f t="shared" si="11"/>
        <v>No</v>
      </c>
    </row>
    <row r="330" spans="5:14" x14ac:dyDescent="0.3">
      <c r="E330" s="1" t="str">
        <f t="shared" si="10"/>
        <v/>
      </c>
      <c r="N330" s="1" t="str">
        <f t="shared" si="11"/>
        <v>No</v>
      </c>
    </row>
    <row r="331" spans="5:14" x14ac:dyDescent="0.3">
      <c r="E331" s="1" t="str">
        <f t="shared" si="10"/>
        <v/>
      </c>
      <c r="N331" s="1" t="str">
        <f t="shared" si="11"/>
        <v>No</v>
      </c>
    </row>
    <row r="332" spans="5:14" x14ac:dyDescent="0.3">
      <c r="E332" s="1" t="str">
        <f t="shared" si="10"/>
        <v/>
      </c>
      <c r="N332" s="1" t="str">
        <f t="shared" si="11"/>
        <v>No</v>
      </c>
    </row>
    <row r="333" spans="5:14" x14ac:dyDescent="0.3">
      <c r="E333" s="1" t="str">
        <f t="shared" si="10"/>
        <v/>
      </c>
      <c r="N333" s="1" t="str">
        <f t="shared" si="11"/>
        <v>No</v>
      </c>
    </row>
    <row r="334" spans="5:14" x14ac:dyDescent="0.3">
      <c r="E334" s="1" t="str">
        <f t="shared" si="10"/>
        <v/>
      </c>
      <c r="N334" s="1" t="str">
        <f t="shared" si="11"/>
        <v>No</v>
      </c>
    </row>
    <row r="335" spans="5:14" x14ac:dyDescent="0.3">
      <c r="E335" s="1" t="str">
        <f t="shared" si="10"/>
        <v/>
      </c>
      <c r="N335" s="1" t="str">
        <f t="shared" si="11"/>
        <v>No</v>
      </c>
    </row>
    <row r="336" spans="5:14" x14ac:dyDescent="0.3">
      <c r="E336" s="1" t="str">
        <f t="shared" si="10"/>
        <v/>
      </c>
      <c r="N336" s="1" t="str">
        <f t="shared" si="11"/>
        <v>No</v>
      </c>
    </row>
    <row r="337" spans="5:14" x14ac:dyDescent="0.3">
      <c r="E337" s="1" t="str">
        <f t="shared" si="10"/>
        <v/>
      </c>
      <c r="N337" s="1" t="str">
        <f t="shared" si="11"/>
        <v>No</v>
      </c>
    </row>
    <row r="338" spans="5:14" x14ac:dyDescent="0.3">
      <c r="E338" s="1" t="str">
        <f t="shared" si="10"/>
        <v/>
      </c>
      <c r="N338" s="1" t="str">
        <f t="shared" si="11"/>
        <v>No</v>
      </c>
    </row>
    <row r="339" spans="5:14" x14ac:dyDescent="0.3">
      <c r="E339" s="1" t="str">
        <f t="shared" si="10"/>
        <v/>
      </c>
      <c r="N339" s="1" t="str">
        <f t="shared" si="11"/>
        <v>No</v>
      </c>
    </row>
    <row r="340" spans="5:14" x14ac:dyDescent="0.3">
      <c r="E340" s="1" t="str">
        <f t="shared" si="10"/>
        <v/>
      </c>
      <c r="N340" s="1" t="str">
        <f t="shared" si="11"/>
        <v>No</v>
      </c>
    </row>
    <row r="341" spans="5:14" x14ac:dyDescent="0.3">
      <c r="E341" s="1" t="str">
        <f t="shared" si="10"/>
        <v/>
      </c>
      <c r="N341" s="1" t="str">
        <f t="shared" si="11"/>
        <v>No</v>
      </c>
    </row>
    <row r="342" spans="5:14" x14ac:dyDescent="0.3">
      <c r="E342" s="1" t="str">
        <f t="shared" si="10"/>
        <v/>
      </c>
      <c r="N342" s="1" t="str">
        <f t="shared" si="11"/>
        <v>No</v>
      </c>
    </row>
    <row r="343" spans="5:14" x14ac:dyDescent="0.3">
      <c r="E343" s="1" t="str">
        <f t="shared" si="10"/>
        <v/>
      </c>
      <c r="N343" s="1" t="str">
        <f t="shared" si="11"/>
        <v>No</v>
      </c>
    </row>
    <row r="344" spans="5:14" x14ac:dyDescent="0.3">
      <c r="E344" s="1" t="str">
        <f t="shared" si="10"/>
        <v/>
      </c>
      <c r="N344" s="1" t="str">
        <f t="shared" si="11"/>
        <v>No</v>
      </c>
    </row>
    <row r="345" spans="5:14" x14ac:dyDescent="0.3">
      <c r="E345" s="1" t="str">
        <f t="shared" si="10"/>
        <v/>
      </c>
      <c r="N345" s="1" t="str">
        <f t="shared" si="11"/>
        <v>No</v>
      </c>
    </row>
    <row r="346" spans="5:14" x14ac:dyDescent="0.3">
      <c r="E346" s="1" t="str">
        <f t="shared" si="10"/>
        <v/>
      </c>
      <c r="N346" s="1" t="str">
        <f t="shared" si="11"/>
        <v>No</v>
      </c>
    </row>
    <row r="347" spans="5:14" x14ac:dyDescent="0.3">
      <c r="E347" s="1" t="str">
        <f t="shared" si="10"/>
        <v/>
      </c>
      <c r="N347" s="1" t="str">
        <f t="shared" si="11"/>
        <v>No</v>
      </c>
    </row>
    <row r="348" spans="5:14" x14ac:dyDescent="0.3">
      <c r="E348" s="1" t="str">
        <f t="shared" si="10"/>
        <v/>
      </c>
      <c r="N348" s="1" t="str">
        <f t="shared" si="11"/>
        <v>No</v>
      </c>
    </row>
    <row r="349" spans="5:14" x14ac:dyDescent="0.3">
      <c r="E349" s="1" t="str">
        <f t="shared" si="10"/>
        <v/>
      </c>
      <c r="N349" s="1" t="str">
        <f t="shared" si="11"/>
        <v>No</v>
      </c>
    </row>
    <row r="350" spans="5:14" x14ac:dyDescent="0.3">
      <c r="E350" s="1" t="str">
        <f t="shared" si="10"/>
        <v/>
      </c>
      <c r="N350" s="1" t="str">
        <f t="shared" si="11"/>
        <v>No</v>
      </c>
    </row>
    <row r="351" spans="5:14" x14ac:dyDescent="0.3">
      <c r="E351" s="1" t="str">
        <f t="shared" si="10"/>
        <v/>
      </c>
      <c r="N351" s="1" t="str">
        <f t="shared" si="11"/>
        <v>No</v>
      </c>
    </row>
    <row r="352" spans="5:14" x14ac:dyDescent="0.3">
      <c r="E352" s="1" t="str">
        <f t="shared" si="10"/>
        <v/>
      </c>
      <c r="N352" s="1" t="str">
        <f t="shared" si="11"/>
        <v>No</v>
      </c>
    </row>
    <row r="353" spans="5:14" x14ac:dyDescent="0.3">
      <c r="E353" s="1" t="str">
        <f t="shared" si="10"/>
        <v/>
      </c>
      <c r="N353" s="1" t="str">
        <f t="shared" si="11"/>
        <v>No</v>
      </c>
    </row>
    <row r="354" spans="5:14" x14ac:dyDescent="0.3">
      <c r="E354" s="1" t="str">
        <f t="shared" si="10"/>
        <v/>
      </c>
      <c r="N354" s="1" t="str">
        <f t="shared" si="11"/>
        <v>No</v>
      </c>
    </row>
    <row r="355" spans="5:14" x14ac:dyDescent="0.3">
      <c r="E355" s="1" t="str">
        <f t="shared" si="10"/>
        <v/>
      </c>
      <c r="N355" s="1" t="str">
        <f t="shared" si="11"/>
        <v>No</v>
      </c>
    </row>
    <row r="356" spans="5:14" x14ac:dyDescent="0.3">
      <c r="E356" s="1" t="str">
        <f t="shared" si="10"/>
        <v/>
      </c>
      <c r="N356" s="1" t="str">
        <f t="shared" si="11"/>
        <v>No</v>
      </c>
    </row>
    <row r="357" spans="5:14" x14ac:dyDescent="0.3">
      <c r="E357" s="1" t="str">
        <f t="shared" si="10"/>
        <v/>
      </c>
      <c r="N357" s="1" t="str">
        <f t="shared" si="11"/>
        <v>No</v>
      </c>
    </row>
    <row r="358" spans="5:14" x14ac:dyDescent="0.3">
      <c r="E358" s="1" t="str">
        <f t="shared" si="10"/>
        <v/>
      </c>
      <c r="N358" s="1" t="str">
        <f t="shared" si="11"/>
        <v>No</v>
      </c>
    </row>
    <row r="359" spans="5:14" x14ac:dyDescent="0.3">
      <c r="E359" s="1" t="str">
        <f t="shared" si="10"/>
        <v/>
      </c>
      <c r="N359" s="1" t="str">
        <f t="shared" si="11"/>
        <v>No</v>
      </c>
    </row>
    <row r="360" spans="5:14" x14ac:dyDescent="0.3">
      <c r="E360" s="1" t="str">
        <f t="shared" si="10"/>
        <v/>
      </c>
      <c r="N360" s="1" t="str">
        <f t="shared" si="11"/>
        <v>No</v>
      </c>
    </row>
    <row r="361" spans="5:14" x14ac:dyDescent="0.3">
      <c r="E361" s="1" t="str">
        <f t="shared" si="10"/>
        <v/>
      </c>
      <c r="N361" s="1" t="str">
        <f t="shared" si="11"/>
        <v>No</v>
      </c>
    </row>
    <row r="362" spans="5:14" x14ac:dyDescent="0.3">
      <c r="E362" s="1" t="str">
        <f t="shared" si="10"/>
        <v/>
      </c>
      <c r="N362" s="1" t="str">
        <f t="shared" si="11"/>
        <v>No</v>
      </c>
    </row>
    <row r="363" spans="5:14" x14ac:dyDescent="0.3">
      <c r="E363" s="1" t="str">
        <f t="shared" si="10"/>
        <v/>
      </c>
      <c r="N363" s="1" t="str">
        <f t="shared" si="11"/>
        <v>No</v>
      </c>
    </row>
    <row r="364" spans="5:14" x14ac:dyDescent="0.3">
      <c r="E364" s="1" t="str">
        <f t="shared" si="10"/>
        <v/>
      </c>
      <c r="N364" s="1" t="str">
        <f t="shared" si="11"/>
        <v>No</v>
      </c>
    </row>
    <row r="365" spans="5:14" x14ac:dyDescent="0.3">
      <c r="E365" s="1" t="str">
        <f t="shared" si="10"/>
        <v/>
      </c>
      <c r="N365" s="1" t="str">
        <f t="shared" si="11"/>
        <v>No</v>
      </c>
    </row>
    <row r="366" spans="5:14" x14ac:dyDescent="0.3">
      <c r="E366" s="1" t="str">
        <f t="shared" si="10"/>
        <v/>
      </c>
      <c r="N366" s="1" t="str">
        <f t="shared" si="11"/>
        <v>No</v>
      </c>
    </row>
    <row r="367" spans="5:14" x14ac:dyDescent="0.3">
      <c r="E367" s="1" t="str">
        <f t="shared" si="10"/>
        <v/>
      </c>
      <c r="N367" s="1" t="str">
        <f t="shared" si="11"/>
        <v>No</v>
      </c>
    </row>
    <row r="368" spans="5:14" x14ac:dyDescent="0.3">
      <c r="E368" s="1" t="str">
        <f t="shared" si="10"/>
        <v/>
      </c>
      <c r="N368" s="1" t="str">
        <f t="shared" si="11"/>
        <v>No</v>
      </c>
    </row>
    <row r="369" spans="5:14" x14ac:dyDescent="0.3">
      <c r="E369" s="1" t="str">
        <f t="shared" si="10"/>
        <v/>
      </c>
      <c r="N369" s="1" t="str">
        <f t="shared" si="11"/>
        <v>No</v>
      </c>
    </row>
    <row r="370" spans="5:14" x14ac:dyDescent="0.3">
      <c r="E370" s="1" t="str">
        <f t="shared" si="10"/>
        <v/>
      </c>
      <c r="N370" s="1" t="str">
        <f t="shared" si="11"/>
        <v>No</v>
      </c>
    </row>
    <row r="371" spans="5:14" x14ac:dyDescent="0.3">
      <c r="E371" s="1" t="str">
        <f t="shared" si="10"/>
        <v/>
      </c>
      <c r="N371" s="1" t="str">
        <f t="shared" si="11"/>
        <v>No</v>
      </c>
    </row>
    <row r="372" spans="5:14" x14ac:dyDescent="0.3">
      <c r="E372" s="1" t="str">
        <f t="shared" si="10"/>
        <v/>
      </c>
      <c r="N372" s="1" t="str">
        <f t="shared" si="11"/>
        <v>No</v>
      </c>
    </row>
    <row r="373" spans="5:14" x14ac:dyDescent="0.3">
      <c r="E373" s="1" t="str">
        <f t="shared" si="10"/>
        <v/>
      </c>
      <c r="N373" s="1" t="str">
        <f t="shared" si="11"/>
        <v>No</v>
      </c>
    </row>
    <row r="374" spans="5:14" x14ac:dyDescent="0.3">
      <c r="E374" s="1" t="str">
        <f t="shared" si="10"/>
        <v/>
      </c>
      <c r="N374" s="1" t="str">
        <f t="shared" si="11"/>
        <v>No</v>
      </c>
    </row>
    <row r="375" spans="5:14" x14ac:dyDescent="0.3">
      <c r="E375" s="1" t="str">
        <f t="shared" si="10"/>
        <v/>
      </c>
      <c r="N375" s="1" t="str">
        <f t="shared" si="11"/>
        <v>No</v>
      </c>
    </row>
    <row r="376" spans="5:14" x14ac:dyDescent="0.3">
      <c r="E376" s="1" t="str">
        <f t="shared" si="10"/>
        <v/>
      </c>
      <c r="N376" s="1" t="str">
        <f t="shared" si="11"/>
        <v>No</v>
      </c>
    </row>
    <row r="377" spans="5:14" x14ac:dyDescent="0.3">
      <c r="E377" s="1" t="str">
        <f t="shared" si="10"/>
        <v/>
      </c>
      <c r="N377" s="1" t="str">
        <f t="shared" si="11"/>
        <v>No</v>
      </c>
    </row>
    <row r="378" spans="5:14" x14ac:dyDescent="0.3">
      <c r="E378" s="1" t="str">
        <f t="shared" si="10"/>
        <v/>
      </c>
      <c r="N378" s="1" t="str">
        <f t="shared" si="11"/>
        <v>No</v>
      </c>
    </row>
    <row r="379" spans="5:14" x14ac:dyDescent="0.3">
      <c r="E379" s="1" t="str">
        <f t="shared" si="10"/>
        <v/>
      </c>
      <c r="N379" s="1" t="str">
        <f t="shared" si="11"/>
        <v>No</v>
      </c>
    </row>
    <row r="380" spans="5:14" x14ac:dyDescent="0.3">
      <c r="E380" s="1" t="str">
        <f t="shared" si="10"/>
        <v/>
      </c>
      <c r="N380" s="1" t="str">
        <f t="shared" si="11"/>
        <v>No</v>
      </c>
    </row>
    <row r="381" spans="5:14" x14ac:dyDescent="0.3">
      <c r="E381" s="1" t="str">
        <f t="shared" si="10"/>
        <v/>
      </c>
      <c r="N381" s="1" t="str">
        <f t="shared" si="11"/>
        <v>No</v>
      </c>
    </row>
    <row r="382" spans="5:14" x14ac:dyDescent="0.3">
      <c r="E382" s="1" t="str">
        <f t="shared" si="10"/>
        <v/>
      </c>
      <c r="N382" s="1" t="str">
        <f t="shared" si="11"/>
        <v>No</v>
      </c>
    </row>
    <row r="383" spans="5:14" x14ac:dyDescent="0.3">
      <c r="E383" s="1" t="str">
        <f t="shared" si="10"/>
        <v/>
      </c>
      <c r="N383" s="1" t="str">
        <f t="shared" si="11"/>
        <v>No</v>
      </c>
    </row>
    <row r="384" spans="5:14" x14ac:dyDescent="0.3">
      <c r="E384" s="1" t="str">
        <f t="shared" si="10"/>
        <v/>
      </c>
      <c r="N384" s="1" t="str">
        <f t="shared" si="11"/>
        <v>No</v>
      </c>
    </row>
    <row r="385" spans="5:14" x14ac:dyDescent="0.3">
      <c r="E385" s="1" t="str">
        <f t="shared" si="10"/>
        <v/>
      </c>
      <c r="N385" s="1" t="str">
        <f t="shared" si="11"/>
        <v>No</v>
      </c>
    </row>
    <row r="386" spans="5:14" x14ac:dyDescent="0.3">
      <c r="E386" s="1" t="str">
        <f t="shared" ref="E386:E449" si="12">_xlfn.CONCAT(B386:D386)</f>
        <v/>
      </c>
      <c r="N386" s="1" t="str">
        <f t="shared" ref="N386:N449" si="13">IF((OR(C386= "FLDCT", C386= "EXCT", C386="exct", C386="fldct")), "Yes", "No")</f>
        <v>No</v>
      </c>
    </row>
    <row r="387" spans="5:14" x14ac:dyDescent="0.3">
      <c r="E387" s="1" t="str">
        <f t="shared" si="12"/>
        <v/>
      </c>
      <c r="N387" s="1" t="str">
        <f t="shared" si="13"/>
        <v>No</v>
      </c>
    </row>
    <row r="388" spans="5:14" x14ac:dyDescent="0.3">
      <c r="E388" s="1" t="str">
        <f t="shared" si="12"/>
        <v/>
      </c>
      <c r="N388" s="1" t="str">
        <f t="shared" si="13"/>
        <v>No</v>
      </c>
    </row>
    <row r="389" spans="5:14" x14ac:dyDescent="0.3">
      <c r="E389" s="1" t="str">
        <f t="shared" si="12"/>
        <v/>
      </c>
      <c r="N389" s="1" t="str">
        <f t="shared" si="13"/>
        <v>No</v>
      </c>
    </row>
    <row r="390" spans="5:14" x14ac:dyDescent="0.3">
      <c r="E390" s="1" t="str">
        <f t="shared" si="12"/>
        <v/>
      </c>
      <c r="N390" s="1" t="str">
        <f t="shared" si="13"/>
        <v>No</v>
      </c>
    </row>
    <row r="391" spans="5:14" x14ac:dyDescent="0.3">
      <c r="E391" s="1" t="str">
        <f t="shared" si="12"/>
        <v/>
      </c>
      <c r="N391" s="1" t="str">
        <f t="shared" si="13"/>
        <v>No</v>
      </c>
    </row>
    <row r="392" spans="5:14" x14ac:dyDescent="0.3">
      <c r="E392" s="1" t="str">
        <f t="shared" si="12"/>
        <v/>
      </c>
      <c r="N392" s="1" t="str">
        <f t="shared" si="13"/>
        <v>No</v>
      </c>
    </row>
    <row r="393" spans="5:14" x14ac:dyDescent="0.3">
      <c r="E393" s="1" t="str">
        <f t="shared" si="12"/>
        <v/>
      </c>
      <c r="N393" s="1" t="str">
        <f t="shared" si="13"/>
        <v>No</v>
      </c>
    </row>
    <row r="394" spans="5:14" x14ac:dyDescent="0.3">
      <c r="E394" s="1" t="str">
        <f t="shared" si="12"/>
        <v/>
      </c>
      <c r="N394" s="1" t="str">
        <f t="shared" si="13"/>
        <v>No</v>
      </c>
    </row>
    <row r="395" spans="5:14" x14ac:dyDescent="0.3">
      <c r="E395" s="1" t="str">
        <f t="shared" si="12"/>
        <v/>
      </c>
      <c r="N395" s="1" t="str">
        <f t="shared" si="13"/>
        <v>No</v>
      </c>
    </row>
    <row r="396" spans="5:14" x14ac:dyDescent="0.3">
      <c r="E396" s="1" t="str">
        <f t="shared" si="12"/>
        <v/>
      </c>
      <c r="N396" s="1" t="str">
        <f t="shared" si="13"/>
        <v>No</v>
      </c>
    </row>
    <row r="397" spans="5:14" x14ac:dyDescent="0.3">
      <c r="E397" s="1" t="str">
        <f t="shared" si="12"/>
        <v/>
      </c>
      <c r="N397" s="1" t="str">
        <f t="shared" si="13"/>
        <v>No</v>
      </c>
    </row>
    <row r="398" spans="5:14" x14ac:dyDescent="0.3">
      <c r="E398" s="1" t="str">
        <f t="shared" si="12"/>
        <v/>
      </c>
      <c r="N398" s="1" t="str">
        <f t="shared" si="13"/>
        <v>No</v>
      </c>
    </row>
    <row r="399" spans="5:14" x14ac:dyDescent="0.3">
      <c r="E399" s="1" t="str">
        <f t="shared" si="12"/>
        <v/>
      </c>
      <c r="N399" s="1" t="str">
        <f t="shared" si="13"/>
        <v>No</v>
      </c>
    </row>
    <row r="400" spans="5:14" x14ac:dyDescent="0.3">
      <c r="E400" s="1" t="str">
        <f t="shared" si="12"/>
        <v/>
      </c>
      <c r="N400" s="1" t="str">
        <f t="shared" si="13"/>
        <v>No</v>
      </c>
    </row>
    <row r="401" spans="5:14" x14ac:dyDescent="0.3">
      <c r="E401" s="1" t="str">
        <f t="shared" si="12"/>
        <v/>
      </c>
      <c r="N401" s="1" t="str">
        <f t="shared" si="13"/>
        <v>No</v>
      </c>
    </row>
    <row r="402" spans="5:14" x14ac:dyDescent="0.3">
      <c r="E402" s="1" t="str">
        <f t="shared" si="12"/>
        <v/>
      </c>
      <c r="N402" s="1" t="str">
        <f t="shared" si="13"/>
        <v>No</v>
      </c>
    </row>
    <row r="403" spans="5:14" x14ac:dyDescent="0.3">
      <c r="E403" s="1" t="str">
        <f t="shared" si="12"/>
        <v/>
      </c>
      <c r="N403" s="1" t="str">
        <f t="shared" si="13"/>
        <v>No</v>
      </c>
    </row>
    <row r="404" spans="5:14" x14ac:dyDescent="0.3">
      <c r="E404" s="1" t="str">
        <f t="shared" si="12"/>
        <v/>
      </c>
      <c r="N404" s="1" t="str">
        <f t="shared" si="13"/>
        <v>No</v>
      </c>
    </row>
    <row r="405" spans="5:14" x14ac:dyDescent="0.3">
      <c r="E405" s="1" t="str">
        <f t="shared" si="12"/>
        <v/>
      </c>
      <c r="N405" s="1" t="str">
        <f t="shared" si="13"/>
        <v>No</v>
      </c>
    </row>
    <row r="406" spans="5:14" x14ac:dyDescent="0.3">
      <c r="E406" s="1" t="str">
        <f t="shared" si="12"/>
        <v/>
      </c>
      <c r="N406" s="1" t="str">
        <f t="shared" si="13"/>
        <v>No</v>
      </c>
    </row>
    <row r="407" spans="5:14" x14ac:dyDescent="0.3">
      <c r="E407" s="1" t="str">
        <f t="shared" si="12"/>
        <v/>
      </c>
      <c r="N407" s="1" t="str">
        <f t="shared" si="13"/>
        <v>No</v>
      </c>
    </row>
    <row r="408" spans="5:14" x14ac:dyDescent="0.3">
      <c r="E408" s="1" t="str">
        <f t="shared" si="12"/>
        <v/>
      </c>
      <c r="N408" s="1" t="str">
        <f t="shared" si="13"/>
        <v>No</v>
      </c>
    </row>
    <row r="409" spans="5:14" x14ac:dyDescent="0.3">
      <c r="E409" s="1" t="str">
        <f t="shared" si="12"/>
        <v/>
      </c>
      <c r="N409" s="1" t="str">
        <f t="shared" si="13"/>
        <v>No</v>
      </c>
    </row>
    <row r="410" spans="5:14" x14ac:dyDescent="0.3">
      <c r="E410" s="1" t="str">
        <f t="shared" si="12"/>
        <v/>
      </c>
      <c r="N410" s="1" t="str">
        <f t="shared" si="13"/>
        <v>No</v>
      </c>
    </row>
    <row r="411" spans="5:14" x14ac:dyDescent="0.3">
      <c r="E411" s="1" t="str">
        <f t="shared" si="12"/>
        <v/>
      </c>
      <c r="N411" s="1" t="str">
        <f t="shared" si="13"/>
        <v>No</v>
      </c>
    </row>
    <row r="412" spans="5:14" x14ac:dyDescent="0.3">
      <c r="E412" s="1" t="str">
        <f t="shared" si="12"/>
        <v/>
      </c>
      <c r="N412" s="1" t="str">
        <f t="shared" si="13"/>
        <v>No</v>
      </c>
    </row>
    <row r="413" spans="5:14" x14ac:dyDescent="0.3">
      <c r="E413" s="1" t="str">
        <f t="shared" si="12"/>
        <v/>
      </c>
      <c r="N413" s="1" t="str">
        <f t="shared" si="13"/>
        <v>No</v>
      </c>
    </row>
    <row r="414" spans="5:14" x14ac:dyDescent="0.3">
      <c r="E414" s="1" t="str">
        <f t="shared" si="12"/>
        <v/>
      </c>
      <c r="N414" s="1" t="str">
        <f t="shared" si="13"/>
        <v>No</v>
      </c>
    </row>
    <row r="415" spans="5:14" x14ac:dyDescent="0.3">
      <c r="E415" s="1" t="str">
        <f t="shared" si="12"/>
        <v/>
      </c>
      <c r="N415" s="1" t="str">
        <f t="shared" si="13"/>
        <v>No</v>
      </c>
    </row>
    <row r="416" spans="5:14" x14ac:dyDescent="0.3">
      <c r="E416" s="1" t="str">
        <f t="shared" si="12"/>
        <v/>
      </c>
      <c r="N416" s="1" t="str">
        <f t="shared" si="13"/>
        <v>No</v>
      </c>
    </row>
    <row r="417" spans="5:14" x14ac:dyDescent="0.3">
      <c r="E417" s="1" t="str">
        <f t="shared" si="12"/>
        <v/>
      </c>
      <c r="N417" s="1" t="str">
        <f t="shared" si="13"/>
        <v>No</v>
      </c>
    </row>
    <row r="418" spans="5:14" x14ac:dyDescent="0.3">
      <c r="E418" s="1" t="str">
        <f t="shared" si="12"/>
        <v/>
      </c>
      <c r="N418" s="1" t="str">
        <f t="shared" si="13"/>
        <v>No</v>
      </c>
    </row>
    <row r="419" spans="5:14" x14ac:dyDescent="0.3">
      <c r="E419" s="1" t="str">
        <f t="shared" si="12"/>
        <v/>
      </c>
      <c r="N419" s="1" t="str">
        <f t="shared" si="13"/>
        <v>No</v>
      </c>
    </row>
    <row r="420" spans="5:14" x14ac:dyDescent="0.3">
      <c r="E420" s="1" t="str">
        <f t="shared" si="12"/>
        <v/>
      </c>
      <c r="N420" s="1" t="str">
        <f t="shared" si="13"/>
        <v>No</v>
      </c>
    </row>
    <row r="421" spans="5:14" x14ac:dyDescent="0.3">
      <c r="E421" s="1" t="str">
        <f t="shared" si="12"/>
        <v/>
      </c>
      <c r="N421" s="1" t="str">
        <f t="shared" si="13"/>
        <v>No</v>
      </c>
    </row>
    <row r="422" spans="5:14" x14ac:dyDescent="0.3">
      <c r="E422" s="1" t="str">
        <f t="shared" si="12"/>
        <v/>
      </c>
      <c r="N422" s="1" t="str">
        <f t="shared" si="13"/>
        <v>No</v>
      </c>
    </row>
    <row r="423" spans="5:14" x14ac:dyDescent="0.3">
      <c r="E423" s="1" t="str">
        <f t="shared" si="12"/>
        <v/>
      </c>
      <c r="N423" s="1" t="str">
        <f t="shared" si="13"/>
        <v>No</v>
      </c>
    </row>
    <row r="424" spans="5:14" x14ac:dyDescent="0.3">
      <c r="E424" s="1" t="str">
        <f t="shared" si="12"/>
        <v/>
      </c>
      <c r="N424" s="1" t="str">
        <f t="shared" si="13"/>
        <v>No</v>
      </c>
    </row>
    <row r="425" spans="5:14" x14ac:dyDescent="0.3">
      <c r="E425" s="1" t="str">
        <f t="shared" si="12"/>
        <v/>
      </c>
      <c r="N425" s="1" t="str">
        <f t="shared" si="13"/>
        <v>No</v>
      </c>
    </row>
    <row r="426" spans="5:14" x14ac:dyDescent="0.3">
      <c r="E426" s="1" t="str">
        <f t="shared" si="12"/>
        <v/>
      </c>
      <c r="N426" s="1" t="str">
        <f t="shared" si="13"/>
        <v>No</v>
      </c>
    </row>
    <row r="427" spans="5:14" x14ac:dyDescent="0.3">
      <c r="E427" s="1" t="str">
        <f t="shared" si="12"/>
        <v/>
      </c>
      <c r="N427" s="1" t="str">
        <f t="shared" si="13"/>
        <v>No</v>
      </c>
    </row>
    <row r="428" spans="5:14" x14ac:dyDescent="0.3">
      <c r="E428" s="1" t="str">
        <f t="shared" si="12"/>
        <v/>
      </c>
      <c r="N428" s="1" t="str">
        <f t="shared" si="13"/>
        <v>No</v>
      </c>
    </row>
    <row r="429" spans="5:14" x14ac:dyDescent="0.3">
      <c r="E429" s="1" t="str">
        <f t="shared" si="12"/>
        <v/>
      </c>
      <c r="N429" s="1" t="str">
        <f t="shared" si="13"/>
        <v>No</v>
      </c>
    </row>
    <row r="430" spans="5:14" x14ac:dyDescent="0.3">
      <c r="E430" s="1" t="str">
        <f t="shared" si="12"/>
        <v/>
      </c>
      <c r="N430" s="1" t="str">
        <f t="shared" si="13"/>
        <v>No</v>
      </c>
    </row>
    <row r="431" spans="5:14" x14ac:dyDescent="0.3">
      <c r="E431" s="1" t="str">
        <f t="shared" si="12"/>
        <v/>
      </c>
      <c r="N431" s="1" t="str">
        <f t="shared" si="13"/>
        <v>No</v>
      </c>
    </row>
    <row r="432" spans="5:14" x14ac:dyDescent="0.3">
      <c r="E432" s="1" t="str">
        <f t="shared" si="12"/>
        <v/>
      </c>
      <c r="N432" s="1" t="str">
        <f t="shared" si="13"/>
        <v>No</v>
      </c>
    </row>
    <row r="433" spans="5:14" x14ac:dyDescent="0.3">
      <c r="E433" s="1" t="str">
        <f t="shared" si="12"/>
        <v/>
      </c>
      <c r="N433" s="1" t="str">
        <f t="shared" si="13"/>
        <v>No</v>
      </c>
    </row>
    <row r="434" spans="5:14" x14ac:dyDescent="0.3">
      <c r="E434" s="1" t="str">
        <f t="shared" si="12"/>
        <v/>
      </c>
      <c r="N434" s="1" t="str">
        <f t="shared" si="13"/>
        <v>No</v>
      </c>
    </row>
    <row r="435" spans="5:14" x14ac:dyDescent="0.3">
      <c r="E435" s="1" t="str">
        <f t="shared" si="12"/>
        <v/>
      </c>
      <c r="N435" s="1" t="str">
        <f t="shared" si="13"/>
        <v>No</v>
      </c>
    </row>
    <row r="436" spans="5:14" x14ac:dyDescent="0.3">
      <c r="E436" s="1" t="str">
        <f t="shared" si="12"/>
        <v/>
      </c>
      <c r="N436" s="1" t="str">
        <f t="shared" si="13"/>
        <v>No</v>
      </c>
    </row>
    <row r="437" spans="5:14" x14ac:dyDescent="0.3">
      <c r="E437" s="1" t="str">
        <f t="shared" si="12"/>
        <v/>
      </c>
      <c r="N437" s="1" t="str">
        <f t="shared" si="13"/>
        <v>No</v>
      </c>
    </row>
    <row r="438" spans="5:14" x14ac:dyDescent="0.3">
      <c r="E438" s="1" t="str">
        <f t="shared" si="12"/>
        <v/>
      </c>
      <c r="N438" s="1" t="str">
        <f t="shared" si="13"/>
        <v>No</v>
      </c>
    </row>
    <row r="439" spans="5:14" x14ac:dyDescent="0.3">
      <c r="E439" s="1" t="str">
        <f t="shared" si="12"/>
        <v/>
      </c>
      <c r="N439" s="1" t="str">
        <f t="shared" si="13"/>
        <v>No</v>
      </c>
    </row>
    <row r="440" spans="5:14" x14ac:dyDescent="0.3">
      <c r="E440" s="1" t="str">
        <f t="shared" si="12"/>
        <v/>
      </c>
      <c r="N440" s="1" t="str">
        <f t="shared" si="13"/>
        <v>No</v>
      </c>
    </row>
    <row r="441" spans="5:14" x14ac:dyDescent="0.3">
      <c r="E441" s="1" t="str">
        <f t="shared" si="12"/>
        <v/>
      </c>
      <c r="N441" s="1" t="str">
        <f t="shared" si="13"/>
        <v>No</v>
      </c>
    </row>
    <row r="442" spans="5:14" x14ac:dyDescent="0.3">
      <c r="E442" s="1" t="str">
        <f t="shared" si="12"/>
        <v/>
      </c>
      <c r="N442" s="1" t="str">
        <f t="shared" si="13"/>
        <v>No</v>
      </c>
    </row>
    <row r="443" spans="5:14" x14ac:dyDescent="0.3">
      <c r="E443" s="1" t="str">
        <f t="shared" si="12"/>
        <v/>
      </c>
      <c r="N443" s="1" t="str">
        <f t="shared" si="13"/>
        <v>No</v>
      </c>
    </row>
    <row r="444" spans="5:14" x14ac:dyDescent="0.3">
      <c r="E444" s="1" t="str">
        <f t="shared" si="12"/>
        <v/>
      </c>
      <c r="N444" s="1" t="str">
        <f t="shared" si="13"/>
        <v>No</v>
      </c>
    </row>
    <row r="445" spans="5:14" x14ac:dyDescent="0.3">
      <c r="E445" s="1" t="str">
        <f t="shared" si="12"/>
        <v/>
      </c>
      <c r="N445" s="1" t="str">
        <f t="shared" si="13"/>
        <v>No</v>
      </c>
    </row>
    <row r="446" spans="5:14" x14ac:dyDescent="0.3">
      <c r="E446" s="1" t="str">
        <f t="shared" si="12"/>
        <v/>
      </c>
      <c r="N446" s="1" t="str">
        <f t="shared" si="13"/>
        <v>No</v>
      </c>
    </row>
    <row r="447" spans="5:14" x14ac:dyDescent="0.3">
      <c r="E447" s="1" t="str">
        <f t="shared" si="12"/>
        <v/>
      </c>
      <c r="N447" s="1" t="str">
        <f t="shared" si="13"/>
        <v>No</v>
      </c>
    </row>
    <row r="448" spans="5:14" x14ac:dyDescent="0.3">
      <c r="E448" s="1" t="str">
        <f t="shared" si="12"/>
        <v/>
      </c>
      <c r="N448" s="1" t="str">
        <f t="shared" si="13"/>
        <v>No</v>
      </c>
    </row>
    <row r="449" spans="5:14" x14ac:dyDescent="0.3">
      <c r="E449" s="1" t="str">
        <f t="shared" si="12"/>
        <v/>
      </c>
      <c r="N449" s="1" t="str">
        <f t="shared" si="13"/>
        <v>No</v>
      </c>
    </row>
    <row r="450" spans="5:14" x14ac:dyDescent="0.3">
      <c r="E450" s="1" t="str">
        <f t="shared" ref="E450:E513" si="14">_xlfn.CONCAT(B450:D450)</f>
        <v/>
      </c>
      <c r="N450" s="1" t="str">
        <f t="shared" ref="N450:N513" si="15">IF((OR(C450= "FLDCT", C450= "EXCT", C450="exct", C450="fldct")), "Yes", "No")</f>
        <v>No</v>
      </c>
    </row>
    <row r="451" spans="5:14" x14ac:dyDescent="0.3">
      <c r="E451" s="1" t="str">
        <f t="shared" si="14"/>
        <v/>
      </c>
      <c r="N451" s="1" t="str">
        <f t="shared" si="15"/>
        <v>No</v>
      </c>
    </row>
    <row r="452" spans="5:14" x14ac:dyDescent="0.3">
      <c r="E452" s="1" t="str">
        <f t="shared" si="14"/>
        <v/>
      </c>
      <c r="N452" s="1" t="str">
        <f t="shared" si="15"/>
        <v>No</v>
      </c>
    </row>
    <row r="453" spans="5:14" x14ac:dyDescent="0.3">
      <c r="E453" s="1" t="str">
        <f t="shared" si="14"/>
        <v/>
      </c>
      <c r="N453" s="1" t="str">
        <f t="shared" si="15"/>
        <v>No</v>
      </c>
    </row>
    <row r="454" spans="5:14" x14ac:dyDescent="0.3">
      <c r="E454" s="1" t="str">
        <f t="shared" si="14"/>
        <v/>
      </c>
      <c r="N454" s="1" t="str">
        <f t="shared" si="15"/>
        <v>No</v>
      </c>
    </row>
    <row r="455" spans="5:14" x14ac:dyDescent="0.3">
      <c r="E455" s="1" t="str">
        <f t="shared" si="14"/>
        <v/>
      </c>
      <c r="N455" s="1" t="str">
        <f t="shared" si="15"/>
        <v>No</v>
      </c>
    </row>
    <row r="456" spans="5:14" x14ac:dyDescent="0.3">
      <c r="E456" s="1" t="str">
        <f t="shared" si="14"/>
        <v/>
      </c>
      <c r="N456" s="1" t="str">
        <f t="shared" si="15"/>
        <v>No</v>
      </c>
    </row>
    <row r="457" spans="5:14" x14ac:dyDescent="0.3">
      <c r="E457" s="1" t="str">
        <f t="shared" si="14"/>
        <v/>
      </c>
      <c r="N457" s="1" t="str">
        <f t="shared" si="15"/>
        <v>No</v>
      </c>
    </row>
    <row r="458" spans="5:14" x14ac:dyDescent="0.3">
      <c r="E458" s="1" t="str">
        <f t="shared" si="14"/>
        <v/>
      </c>
      <c r="N458" s="1" t="str">
        <f t="shared" si="15"/>
        <v>No</v>
      </c>
    </row>
    <row r="459" spans="5:14" x14ac:dyDescent="0.3">
      <c r="E459" s="1" t="str">
        <f t="shared" si="14"/>
        <v/>
      </c>
      <c r="N459" s="1" t="str">
        <f t="shared" si="15"/>
        <v>No</v>
      </c>
    </row>
    <row r="460" spans="5:14" x14ac:dyDescent="0.3">
      <c r="E460" s="1" t="str">
        <f t="shared" si="14"/>
        <v/>
      </c>
      <c r="N460" s="1" t="str">
        <f t="shared" si="15"/>
        <v>No</v>
      </c>
    </row>
    <row r="461" spans="5:14" x14ac:dyDescent="0.3">
      <c r="E461" s="1" t="str">
        <f t="shared" si="14"/>
        <v/>
      </c>
      <c r="N461" s="1" t="str">
        <f t="shared" si="15"/>
        <v>No</v>
      </c>
    </row>
    <row r="462" spans="5:14" x14ac:dyDescent="0.3">
      <c r="E462" s="1" t="str">
        <f t="shared" si="14"/>
        <v/>
      </c>
      <c r="N462" s="1" t="str">
        <f t="shared" si="15"/>
        <v>No</v>
      </c>
    </row>
    <row r="463" spans="5:14" x14ac:dyDescent="0.3">
      <c r="E463" s="1" t="str">
        <f t="shared" si="14"/>
        <v/>
      </c>
      <c r="N463" s="1" t="str">
        <f t="shared" si="15"/>
        <v>No</v>
      </c>
    </row>
    <row r="464" spans="5:14" x14ac:dyDescent="0.3">
      <c r="E464" s="1" t="str">
        <f t="shared" si="14"/>
        <v/>
      </c>
      <c r="N464" s="1" t="str">
        <f t="shared" si="15"/>
        <v>No</v>
      </c>
    </row>
    <row r="465" spans="5:14" x14ac:dyDescent="0.3">
      <c r="E465" s="1" t="str">
        <f t="shared" si="14"/>
        <v/>
      </c>
      <c r="N465" s="1" t="str">
        <f t="shared" si="15"/>
        <v>No</v>
      </c>
    </row>
    <row r="466" spans="5:14" x14ac:dyDescent="0.3">
      <c r="E466" s="1" t="str">
        <f t="shared" si="14"/>
        <v/>
      </c>
      <c r="N466" s="1" t="str">
        <f t="shared" si="15"/>
        <v>No</v>
      </c>
    </row>
    <row r="467" spans="5:14" x14ac:dyDescent="0.3">
      <c r="E467" s="1" t="str">
        <f t="shared" si="14"/>
        <v/>
      </c>
      <c r="N467" s="1" t="str">
        <f t="shared" si="15"/>
        <v>No</v>
      </c>
    </row>
    <row r="468" spans="5:14" x14ac:dyDescent="0.3">
      <c r="E468" s="1" t="str">
        <f t="shared" si="14"/>
        <v/>
      </c>
      <c r="N468" s="1" t="str">
        <f t="shared" si="15"/>
        <v>No</v>
      </c>
    </row>
    <row r="469" spans="5:14" x14ac:dyDescent="0.3">
      <c r="E469" s="1" t="str">
        <f t="shared" si="14"/>
        <v/>
      </c>
      <c r="N469" s="1" t="str">
        <f t="shared" si="15"/>
        <v>No</v>
      </c>
    </row>
    <row r="470" spans="5:14" x14ac:dyDescent="0.3">
      <c r="E470" s="1" t="str">
        <f t="shared" si="14"/>
        <v/>
      </c>
      <c r="N470" s="1" t="str">
        <f t="shared" si="15"/>
        <v>No</v>
      </c>
    </row>
    <row r="471" spans="5:14" x14ac:dyDescent="0.3">
      <c r="E471" s="1" t="str">
        <f t="shared" si="14"/>
        <v/>
      </c>
      <c r="N471" s="1" t="str">
        <f t="shared" si="15"/>
        <v>No</v>
      </c>
    </row>
    <row r="472" spans="5:14" x14ac:dyDescent="0.3">
      <c r="E472" s="1" t="str">
        <f t="shared" si="14"/>
        <v/>
      </c>
      <c r="N472" s="1" t="str">
        <f t="shared" si="15"/>
        <v>No</v>
      </c>
    </row>
    <row r="473" spans="5:14" x14ac:dyDescent="0.3">
      <c r="E473" s="1" t="str">
        <f t="shared" si="14"/>
        <v/>
      </c>
      <c r="N473" s="1" t="str">
        <f t="shared" si="15"/>
        <v>No</v>
      </c>
    </row>
    <row r="474" spans="5:14" x14ac:dyDescent="0.3">
      <c r="E474" s="1" t="str">
        <f t="shared" si="14"/>
        <v/>
      </c>
      <c r="N474" s="1" t="str">
        <f t="shared" si="15"/>
        <v>No</v>
      </c>
    </row>
    <row r="475" spans="5:14" x14ac:dyDescent="0.3">
      <c r="E475" s="1" t="str">
        <f t="shared" si="14"/>
        <v/>
      </c>
      <c r="N475" s="1" t="str">
        <f t="shared" si="15"/>
        <v>No</v>
      </c>
    </row>
    <row r="476" spans="5:14" x14ac:dyDescent="0.3">
      <c r="E476" s="1" t="str">
        <f t="shared" si="14"/>
        <v/>
      </c>
      <c r="N476" s="1" t="str">
        <f t="shared" si="15"/>
        <v>No</v>
      </c>
    </row>
    <row r="477" spans="5:14" x14ac:dyDescent="0.3">
      <c r="E477" s="1" t="str">
        <f t="shared" si="14"/>
        <v/>
      </c>
      <c r="N477" s="1" t="str">
        <f t="shared" si="15"/>
        <v>No</v>
      </c>
    </row>
    <row r="478" spans="5:14" x14ac:dyDescent="0.3">
      <c r="E478" s="1" t="str">
        <f t="shared" si="14"/>
        <v/>
      </c>
      <c r="N478" s="1" t="str">
        <f t="shared" si="15"/>
        <v>No</v>
      </c>
    </row>
    <row r="479" spans="5:14" x14ac:dyDescent="0.3">
      <c r="E479" s="1" t="str">
        <f t="shared" si="14"/>
        <v/>
      </c>
      <c r="N479" s="1" t="str">
        <f t="shared" si="15"/>
        <v>No</v>
      </c>
    </row>
    <row r="480" spans="5:14" x14ac:dyDescent="0.3">
      <c r="E480" s="1" t="str">
        <f t="shared" si="14"/>
        <v/>
      </c>
      <c r="N480" s="1" t="str">
        <f t="shared" si="15"/>
        <v>No</v>
      </c>
    </row>
    <row r="481" spans="5:14" x14ac:dyDescent="0.3">
      <c r="E481" s="1" t="str">
        <f t="shared" si="14"/>
        <v/>
      </c>
      <c r="N481" s="1" t="str">
        <f t="shared" si="15"/>
        <v>No</v>
      </c>
    </row>
    <row r="482" spans="5:14" x14ac:dyDescent="0.3">
      <c r="E482" s="1" t="str">
        <f t="shared" si="14"/>
        <v/>
      </c>
      <c r="N482" s="1" t="str">
        <f t="shared" si="15"/>
        <v>No</v>
      </c>
    </row>
    <row r="483" spans="5:14" x14ac:dyDescent="0.3">
      <c r="E483" s="1" t="str">
        <f t="shared" si="14"/>
        <v/>
      </c>
      <c r="N483" s="1" t="str">
        <f t="shared" si="15"/>
        <v>No</v>
      </c>
    </row>
    <row r="484" spans="5:14" x14ac:dyDescent="0.3">
      <c r="E484" s="1" t="str">
        <f t="shared" si="14"/>
        <v/>
      </c>
      <c r="N484" s="1" t="str">
        <f t="shared" si="15"/>
        <v>No</v>
      </c>
    </row>
    <row r="485" spans="5:14" x14ac:dyDescent="0.3">
      <c r="E485" s="1" t="str">
        <f t="shared" si="14"/>
        <v/>
      </c>
      <c r="N485" s="1" t="str">
        <f t="shared" si="15"/>
        <v>No</v>
      </c>
    </row>
    <row r="486" spans="5:14" x14ac:dyDescent="0.3">
      <c r="E486" s="1" t="str">
        <f t="shared" si="14"/>
        <v/>
      </c>
      <c r="N486" s="1" t="str">
        <f t="shared" si="15"/>
        <v>No</v>
      </c>
    </row>
    <row r="487" spans="5:14" x14ac:dyDescent="0.3">
      <c r="E487" s="1" t="str">
        <f t="shared" si="14"/>
        <v/>
      </c>
      <c r="N487" s="1" t="str">
        <f t="shared" si="15"/>
        <v>No</v>
      </c>
    </row>
    <row r="488" spans="5:14" x14ac:dyDescent="0.3">
      <c r="E488" s="1" t="str">
        <f t="shared" si="14"/>
        <v/>
      </c>
      <c r="N488" s="1" t="str">
        <f t="shared" si="15"/>
        <v>No</v>
      </c>
    </row>
    <row r="489" spans="5:14" x14ac:dyDescent="0.3">
      <c r="E489" s="1" t="str">
        <f t="shared" si="14"/>
        <v/>
      </c>
      <c r="N489" s="1" t="str">
        <f t="shared" si="15"/>
        <v>No</v>
      </c>
    </row>
    <row r="490" spans="5:14" x14ac:dyDescent="0.3">
      <c r="E490" s="1" t="str">
        <f t="shared" si="14"/>
        <v/>
      </c>
      <c r="N490" s="1" t="str">
        <f t="shared" si="15"/>
        <v>No</v>
      </c>
    </row>
    <row r="491" spans="5:14" x14ac:dyDescent="0.3">
      <c r="E491" s="1" t="str">
        <f t="shared" si="14"/>
        <v/>
      </c>
      <c r="N491" s="1" t="str">
        <f t="shared" si="15"/>
        <v>No</v>
      </c>
    </row>
    <row r="492" spans="5:14" x14ac:dyDescent="0.3">
      <c r="E492" s="1" t="str">
        <f t="shared" si="14"/>
        <v/>
      </c>
      <c r="N492" s="1" t="str">
        <f t="shared" si="15"/>
        <v>No</v>
      </c>
    </row>
    <row r="493" spans="5:14" x14ac:dyDescent="0.3">
      <c r="E493" s="1" t="str">
        <f t="shared" si="14"/>
        <v/>
      </c>
      <c r="N493" s="1" t="str">
        <f t="shared" si="15"/>
        <v>No</v>
      </c>
    </row>
    <row r="494" spans="5:14" x14ac:dyDescent="0.3">
      <c r="E494" s="1" t="str">
        <f t="shared" si="14"/>
        <v/>
      </c>
      <c r="N494" s="1" t="str">
        <f t="shared" si="15"/>
        <v>No</v>
      </c>
    </row>
    <row r="495" spans="5:14" x14ac:dyDescent="0.3">
      <c r="E495" s="1" t="str">
        <f t="shared" si="14"/>
        <v/>
      </c>
      <c r="N495" s="1" t="str">
        <f t="shared" si="15"/>
        <v>No</v>
      </c>
    </row>
    <row r="496" spans="5:14" x14ac:dyDescent="0.3">
      <c r="E496" s="1" t="str">
        <f t="shared" si="14"/>
        <v/>
      </c>
      <c r="N496" s="1" t="str">
        <f t="shared" si="15"/>
        <v>No</v>
      </c>
    </row>
    <row r="497" spans="5:14" x14ac:dyDescent="0.3">
      <c r="E497" s="1" t="str">
        <f t="shared" si="14"/>
        <v/>
      </c>
      <c r="N497" s="1" t="str">
        <f t="shared" si="15"/>
        <v>No</v>
      </c>
    </row>
    <row r="498" spans="5:14" x14ac:dyDescent="0.3">
      <c r="E498" s="1" t="str">
        <f t="shared" si="14"/>
        <v/>
      </c>
      <c r="N498" s="1" t="str">
        <f t="shared" si="15"/>
        <v>No</v>
      </c>
    </row>
    <row r="499" spans="5:14" x14ac:dyDescent="0.3">
      <c r="E499" s="1" t="str">
        <f t="shared" si="14"/>
        <v/>
      </c>
      <c r="N499" s="1" t="str">
        <f t="shared" si="15"/>
        <v>No</v>
      </c>
    </row>
    <row r="500" spans="5:14" x14ac:dyDescent="0.3">
      <c r="E500" s="1" t="str">
        <f t="shared" si="14"/>
        <v/>
      </c>
      <c r="N500" s="1" t="str">
        <f t="shared" si="15"/>
        <v>No</v>
      </c>
    </row>
    <row r="501" spans="5:14" x14ac:dyDescent="0.3">
      <c r="E501" s="1" t="str">
        <f t="shared" si="14"/>
        <v/>
      </c>
      <c r="N501" s="1" t="str">
        <f t="shared" si="15"/>
        <v>No</v>
      </c>
    </row>
    <row r="502" spans="5:14" x14ac:dyDescent="0.3">
      <c r="E502" s="1" t="str">
        <f t="shared" si="14"/>
        <v/>
      </c>
      <c r="N502" s="1" t="str">
        <f t="shared" si="15"/>
        <v>No</v>
      </c>
    </row>
    <row r="503" spans="5:14" x14ac:dyDescent="0.3">
      <c r="E503" s="1" t="str">
        <f t="shared" si="14"/>
        <v/>
      </c>
      <c r="N503" s="1" t="str">
        <f t="shared" si="15"/>
        <v>No</v>
      </c>
    </row>
    <row r="504" spans="5:14" x14ac:dyDescent="0.3">
      <c r="E504" s="1" t="str">
        <f t="shared" si="14"/>
        <v/>
      </c>
      <c r="N504" s="1" t="str">
        <f t="shared" si="15"/>
        <v>No</v>
      </c>
    </row>
    <row r="505" spans="5:14" x14ac:dyDescent="0.3">
      <c r="E505" s="1" t="str">
        <f t="shared" si="14"/>
        <v/>
      </c>
      <c r="N505" s="1" t="str">
        <f t="shared" si="15"/>
        <v>No</v>
      </c>
    </row>
    <row r="506" spans="5:14" x14ac:dyDescent="0.3">
      <c r="E506" s="1" t="str">
        <f t="shared" si="14"/>
        <v/>
      </c>
      <c r="N506" s="1" t="str">
        <f t="shared" si="15"/>
        <v>No</v>
      </c>
    </row>
    <row r="507" spans="5:14" x14ac:dyDescent="0.3">
      <c r="E507" s="1" t="str">
        <f t="shared" si="14"/>
        <v/>
      </c>
      <c r="N507" s="1" t="str">
        <f t="shared" si="15"/>
        <v>No</v>
      </c>
    </row>
    <row r="508" spans="5:14" x14ac:dyDescent="0.3">
      <c r="E508" s="1" t="str">
        <f t="shared" si="14"/>
        <v/>
      </c>
      <c r="N508" s="1" t="str">
        <f t="shared" si="15"/>
        <v>No</v>
      </c>
    </row>
    <row r="509" spans="5:14" x14ac:dyDescent="0.3">
      <c r="E509" s="1" t="str">
        <f t="shared" si="14"/>
        <v/>
      </c>
      <c r="N509" s="1" t="str">
        <f t="shared" si="15"/>
        <v>No</v>
      </c>
    </row>
    <row r="510" spans="5:14" x14ac:dyDescent="0.3">
      <c r="E510" s="1" t="str">
        <f t="shared" si="14"/>
        <v/>
      </c>
      <c r="N510" s="1" t="str">
        <f t="shared" si="15"/>
        <v>No</v>
      </c>
    </row>
    <row r="511" spans="5:14" x14ac:dyDescent="0.3">
      <c r="E511" s="1" t="str">
        <f t="shared" si="14"/>
        <v/>
      </c>
      <c r="N511" s="1" t="str">
        <f t="shared" si="15"/>
        <v>No</v>
      </c>
    </row>
    <row r="512" spans="5:14" x14ac:dyDescent="0.3">
      <c r="E512" s="1" t="str">
        <f t="shared" si="14"/>
        <v/>
      </c>
      <c r="N512" s="1" t="str">
        <f t="shared" si="15"/>
        <v>No</v>
      </c>
    </row>
    <row r="513" spans="5:14" x14ac:dyDescent="0.3">
      <c r="E513" s="1" t="str">
        <f t="shared" si="14"/>
        <v/>
      </c>
      <c r="N513" s="1" t="str">
        <f t="shared" si="15"/>
        <v>No</v>
      </c>
    </row>
    <row r="514" spans="5:14" x14ac:dyDescent="0.3">
      <c r="E514" s="1" t="str">
        <f t="shared" ref="E514:E577" si="16">_xlfn.CONCAT(B514:D514)</f>
        <v/>
      </c>
      <c r="N514" s="1" t="str">
        <f t="shared" ref="N514:N577" si="17">IF((OR(C514= "FLDCT", C514= "EXCT", C514="exct", C514="fldct")), "Yes", "No")</f>
        <v>No</v>
      </c>
    </row>
    <row r="515" spans="5:14" x14ac:dyDescent="0.3">
      <c r="E515" s="1" t="str">
        <f t="shared" si="16"/>
        <v/>
      </c>
      <c r="N515" s="1" t="str">
        <f t="shared" si="17"/>
        <v>No</v>
      </c>
    </row>
    <row r="516" spans="5:14" x14ac:dyDescent="0.3">
      <c r="E516" s="1" t="str">
        <f t="shared" si="16"/>
        <v/>
      </c>
      <c r="N516" s="1" t="str">
        <f t="shared" si="17"/>
        <v>No</v>
      </c>
    </row>
    <row r="517" spans="5:14" x14ac:dyDescent="0.3">
      <c r="E517" s="1" t="str">
        <f t="shared" si="16"/>
        <v/>
      </c>
      <c r="N517" s="1" t="str">
        <f t="shared" si="17"/>
        <v>No</v>
      </c>
    </row>
    <row r="518" spans="5:14" x14ac:dyDescent="0.3">
      <c r="E518" s="1" t="str">
        <f t="shared" si="16"/>
        <v/>
      </c>
      <c r="N518" s="1" t="str">
        <f t="shared" si="17"/>
        <v>No</v>
      </c>
    </row>
    <row r="519" spans="5:14" x14ac:dyDescent="0.3">
      <c r="E519" s="1" t="str">
        <f t="shared" si="16"/>
        <v/>
      </c>
      <c r="N519" s="1" t="str">
        <f t="shared" si="17"/>
        <v>No</v>
      </c>
    </row>
    <row r="520" spans="5:14" x14ac:dyDescent="0.3">
      <c r="E520" s="1" t="str">
        <f t="shared" si="16"/>
        <v/>
      </c>
      <c r="N520" s="1" t="str">
        <f t="shared" si="17"/>
        <v>No</v>
      </c>
    </row>
    <row r="521" spans="5:14" x14ac:dyDescent="0.3">
      <c r="E521" s="1" t="str">
        <f t="shared" si="16"/>
        <v/>
      </c>
      <c r="N521" s="1" t="str">
        <f t="shared" si="17"/>
        <v>No</v>
      </c>
    </row>
    <row r="522" spans="5:14" x14ac:dyDescent="0.3">
      <c r="E522" s="1" t="str">
        <f t="shared" si="16"/>
        <v/>
      </c>
      <c r="N522" s="1" t="str">
        <f t="shared" si="17"/>
        <v>No</v>
      </c>
    </row>
    <row r="523" spans="5:14" x14ac:dyDescent="0.3">
      <c r="E523" s="1" t="str">
        <f t="shared" si="16"/>
        <v/>
      </c>
      <c r="N523" s="1" t="str">
        <f t="shared" si="17"/>
        <v>No</v>
      </c>
    </row>
    <row r="524" spans="5:14" x14ac:dyDescent="0.3">
      <c r="E524" s="1" t="str">
        <f t="shared" si="16"/>
        <v/>
      </c>
      <c r="N524" s="1" t="str">
        <f t="shared" si="17"/>
        <v>No</v>
      </c>
    </row>
    <row r="525" spans="5:14" x14ac:dyDescent="0.3">
      <c r="E525" s="1" t="str">
        <f t="shared" si="16"/>
        <v/>
      </c>
      <c r="N525" s="1" t="str">
        <f t="shared" si="17"/>
        <v>No</v>
      </c>
    </row>
    <row r="526" spans="5:14" x14ac:dyDescent="0.3">
      <c r="E526" s="1" t="str">
        <f t="shared" si="16"/>
        <v/>
      </c>
      <c r="N526" s="1" t="str">
        <f t="shared" si="17"/>
        <v>No</v>
      </c>
    </row>
    <row r="527" spans="5:14" x14ac:dyDescent="0.3">
      <c r="E527" s="1" t="str">
        <f t="shared" si="16"/>
        <v/>
      </c>
      <c r="N527" s="1" t="str">
        <f t="shared" si="17"/>
        <v>No</v>
      </c>
    </row>
    <row r="528" spans="5:14" x14ac:dyDescent="0.3">
      <c r="E528" s="1" t="str">
        <f t="shared" si="16"/>
        <v/>
      </c>
      <c r="N528" s="1" t="str">
        <f t="shared" si="17"/>
        <v>No</v>
      </c>
    </row>
    <row r="529" spans="5:14" x14ac:dyDescent="0.3">
      <c r="E529" s="1" t="str">
        <f t="shared" si="16"/>
        <v/>
      </c>
      <c r="N529" s="1" t="str">
        <f t="shared" si="17"/>
        <v>No</v>
      </c>
    </row>
    <row r="530" spans="5:14" x14ac:dyDescent="0.3">
      <c r="E530" s="1" t="str">
        <f t="shared" si="16"/>
        <v/>
      </c>
      <c r="N530" s="1" t="str">
        <f t="shared" si="17"/>
        <v>No</v>
      </c>
    </row>
    <row r="531" spans="5:14" x14ac:dyDescent="0.3">
      <c r="E531" s="1" t="str">
        <f t="shared" si="16"/>
        <v/>
      </c>
      <c r="N531" s="1" t="str">
        <f t="shared" si="17"/>
        <v>No</v>
      </c>
    </row>
    <row r="532" spans="5:14" x14ac:dyDescent="0.3">
      <c r="E532" s="1" t="str">
        <f t="shared" si="16"/>
        <v/>
      </c>
      <c r="N532" s="1" t="str">
        <f t="shared" si="17"/>
        <v>No</v>
      </c>
    </row>
    <row r="533" spans="5:14" x14ac:dyDescent="0.3">
      <c r="E533" s="1" t="str">
        <f t="shared" si="16"/>
        <v/>
      </c>
      <c r="N533" s="1" t="str">
        <f t="shared" si="17"/>
        <v>No</v>
      </c>
    </row>
    <row r="534" spans="5:14" x14ac:dyDescent="0.3">
      <c r="E534" s="1" t="str">
        <f t="shared" si="16"/>
        <v/>
      </c>
      <c r="N534" s="1" t="str">
        <f t="shared" si="17"/>
        <v>No</v>
      </c>
    </row>
    <row r="535" spans="5:14" x14ac:dyDescent="0.3">
      <c r="E535" s="1" t="str">
        <f t="shared" si="16"/>
        <v/>
      </c>
      <c r="N535" s="1" t="str">
        <f t="shared" si="17"/>
        <v>No</v>
      </c>
    </row>
    <row r="536" spans="5:14" x14ac:dyDescent="0.3">
      <c r="E536" s="1" t="str">
        <f t="shared" si="16"/>
        <v/>
      </c>
      <c r="N536" s="1" t="str">
        <f t="shared" si="17"/>
        <v>No</v>
      </c>
    </row>
    <row r="537" spans="5:14" x14ac:dyDescent="0.3">
      <c r="E537" s="1" t="str">
        <f t="shared" si="16"/>
        <v/>
      </c>
      <c r="N537" s="1" t="str">
        <f t="shared" si="17"/>
        <v>No</v>
      </c>
    </row>
    <row r="538" spans="5:14" x14ac:dyDescent="0.3">
      <c r="E538" s="1" t="str">
        <f t="shared" si="16"/>
        <v/>
      </c>
      <c r="N538" s="1" t="str">
        <f t="shared" si="17"/>
        <v>No</v>
      </c>
    </row>
    <row r="539" spans="5:14" x14ac:dyDescent="0.3">
      <c r="E539" s="1" t="str">
        <f t="shared" si="16"/>
        <v/>
      </c>
      <c r="N539" s="1" t="str">
        <f t="shared" si="17"/>
        <v>No</v>
      </c>
    </row>
    <row r="540" spans="5:14" x14ac:dyDescent="0.3">
      <c r="E540" s="1" t="str">
        <f t="shared" si="16"/>
        <v/>
      </c>
      <c r="N540" s="1" t="str">
        <f t="shared" si="17"/>
        <v>No</v>
      </c>
    </row>
    <row r="541" spans="5:14" x14ac:dyDescent="0.3">
      <c r="E541" s="1" t="str">
        <f t="shared" si="16"/>
        <v/>
      </c>
      <c r="N541" s="1" t="str">
        <f t="shared" si="17"/>
        <v>No</v>
      </c>
    </row>
    <row r="542" spans="5:14" x14ac:dyDescent="0.3">
      <c r="E542" s="1" t="str">
        <f t="shared" si="16"/>
        <v/>
      </c>
      <c r="N542" s="1" t="str">
        <f t="shared" si="17"/>
        <v>No</v>
      </c>
    </row>
    <row r="543" spans="5:14" x14ac:dyDescent="0.3">
      <c r="E543" s="1" t="str">
        <f t="shared" si="16"/>
        <v/>
      </c>
      <c r="N543" s="1" t="str">
        <f t="shared" si="17"/>
        <v>No</v>
      </c>
    </row>
    <row r="544" spans="5:14" x14ac:dyDescent="0.3">
      <c r="E544" s="1" t="str">
        <f t="shared" si="16"/>
        <v/>
      </c>
      <c r="N544" s="1" t="str">
        <f t="shared" si="17"/>
        <v>No</v>
      </c>
    </row>
    <row r="545" spans="5:14" x14ac:dyDescent="0.3">
      <c r="E545" s="1" t="str">
        <f t="shared" si="16"/>
        <v/>
      </c>
      <c r="N545" s="1" t="str">
        <f t="shared" si="17"/>
        <v>No</v>
      </c>
    </row>
    <row r="546" spans="5:14" x14ac:dyDescent="0.3">
      <c r="E546" s="1" t="str">
        <f t="shared" si="16"/>
        <v/>
      </c>
      <c r="N546" s="1" t="str">
        <f t="shared" si="17"/>
        <v>No</v>
      </c>
    </row>
    <row r="547" spans="5:14" x14ac:dyDescent="0.3">
      <c r="E547" s="1" t="str">
        <f t="shared" si="16"/>
        <v/>
      </c>
      <c r="N547" s="1" t="str">
        <f t="shared" si="17"/>
        <v>No</v>
      </c>
    </row>
    <row r="548" spans="5:14" x14ac:dyDescent="0.3">
      <c r="E548" s="1" t="str">
        <f t="shared" si="16"/>
        <v/>
      </c>
      <c r="N548" s="1" t="str">
        <f t="shared" si="17"/>
        <v>No</v>
      </c>
    </row>
    <row r="549" spans="5:14" x14ac:dyDescent="0.3">
      <c r="E549" s="1" t="str">
        <f t="shared" si="16"/>
        <v/>
      </c>
      <c r="N549" s="1" t="str">
        <f t="shared" si="17"/>
        <v>No</v>
      </c>
    </row>
    <row r="550" spans="5:14" x14ac:dyDescent="0.3">
      <c r="E550" s="1" t="str">
        <f t="shared" si="16"/>
        <v/>
      </c>
      <c r="N550" s="1" t="str">
        <f t="shared" si="17"/>
        <v>No</v>
      </c>
    </row>
    <row r="551" spans="5:14" x14ac:dyDescent="0.3">
      <c r="E551" s="1" t="str">
        <f t="shared" si="16"/>
        <v/>
      </c>
      <c r="N551" s="1" t="str">
        <f t="shared" si="17"/>
        <v>No</v>
      </c>
    </row>
    <row r="552" spans="5:14" x14ac:dyDescent="0.3">
      <c r="E552" s="1" t="str">
        <f t="shared" si="16"/>
        <v/>
      </c>
      <c r="N552" s="1" t="str">
        <f t="shared" si="17"/>
        <v>No</v>
      </c>
    </row>
    <row r="553" spans="5:14" x14ac:dyDescent="0.3">
      <c r="E553" s="1" t="str">
        <f t="shared" si="16"/>
        <v/>
      </c>
      <c r="N553" s="1" t="str">
        <f t="shared" si="17"/>
        <v>No</v>
      </c>
    </row>
    <row r="554" spans="5:14" x14ac:dyDescent="0.3">
      <c r="E554" s="1" t="str">
        <f t="shared" si="16"/>
        <v/>
      </c>
      <c r="N554" s="1" t="str">
        <f t="shared" si="17"/>
        <v>No</v>
      </c>
    </row>
    <row r="555" spans="5:14" x14ac:dyDescent="0.3">
      <c r="E555" s="1" t="str">
        <f t="shared" si="16"/>
        <v/>
      </c>
      <c r="N555" s="1" t="str">
        <f t="shared" si="17"/>
        <v>No</v>
      </c>
    </row>
    <row r="556" spans="5:14" x14ac:dyDescent="0.3">
      <c r="E556" s="1" t="str">
        <f t="shared" si="16"/>
        <v/>
      </c>
      <c r="N556" s="1" t="str">
        <f t="shared" si="17"/>
        <v>No</v>
      </c>
    </row>
    <row r="557" spans="5:14" x14ac:dyDescent="0.3">
      <c r="E557" s="1" t="str">
        <f t="shared" si="16"/>
        <v/>
      </c>
      <c r="N557" s="1" t="str">
        <f t="shared" si="17"/>
        <v>No</v>
      </c>
    </row>
    <row r="558" spans="5:14" x14ac:dyDescent="0.3">
      <c r="E558" s="1" t="str">
        <f t="shared" si="16"/>
        <v/>
      </c>
      <c r="N558" s="1" t="str">
        <f t="shared" si="17"/>
        <v>No</v>
      </c>
    </row>
    <row r="559" spans="5:14" x14ac:dyDescent="0.3">
      <c r="E559" s="1" t="str">
        <f t="shared" si="16"/>
        <v/>
      </c>
      <c r="N559" s="1" t="str">
        <f t="shared" si="17"/>
        <v>No</v>
      </c>
    </row>
    <row r="560" spans="5:14" x14ac:dyDescent="0.3">
      <c r="E560" s="1" t="str">
        <f t="shared" si="16"/>
        <v/>
      </c>
      <c r="N560" s="1" t="str">
        <f t="shared" si="17"/>
        <v>No</v>
      </c>
    </row>
    <row r="561" spans="5:14" x14ac:dyDescent="0.3">
      <c r="E561" s="1" t="str">
        <f t="shared" si="16"/>
        <v/>
      </c>
      <c r="N561" s="1" t="str">
        <f t="shared" si="17"/>
        <v>No</v>
      </c>
    </row>
    <row r="562" spans="5:14" x14ac:dyDescent="0.3">
      <c r="E562" s="1" t="str">
        <f t="shared" si="16"/>
        <v/>
      </c>
      <c r="N562" s="1" t="str">
        <f t="shared" si="17"/>
        <v>No</v>
      </c>
    </row>
    <row r="563" spans="5:14" x14ac:dyDescent="0.3">
      <c r="E563" s="1" t="str">
        <f t="shared" si="16"/>
        <v/>
      </c>
      <c r="N563" s="1" t="str">
        <f t="shared" si="17"/>
        <v>No</v>
      </c>
    </row>
    <row r="564" spans="5:14" x14ac:dyDescent="0.3">
      <c r="E564" s="1" t="str">
        <f t="shared" si="16"/>
        <v/>
      </c>
      <c r="N564" s="1" t="str">
        <f t="shared" si="17"/>
        <v>No</v>
      </c>
    </row>
    <row r="565" spans="5:14" x14ac:dyDescent="0.3">
      <c r="E565" s="1" t="str">
        <f t="shared" si="16"/>
        <v/>
      </c>
      <c r="N565" s="1" t="str">
        <f t="shared" si="17"/>
        <v>No</v>
      </c>
    </row>
    <row r="566" spans="5:14" x14ac:dyDescent="0.3">
      <c r="E566" s="1" t="str">
        <f t="shared" si="16"/>
        <v/>
      </c>
      <c r="N566" s="1" t="str">
        <f t="shared" si="17"/>
        <v>No</v>
      </c>
    </row>
    <row r="567" spans="5:14" x14ac:dyDescent="0.3">
      <c r="E567" s="1" t="str">
        <f t="shared" si="16"/>
        <v/>
      </c>
      <c r="N567" s="1" t="str">
        <f t="shared" si="17"/>
        <v>No</v>
      </c>
    </row>
    <row r="568" spans="5:14" x14ac:dyDescent="0.3">
      <c r="E568" s="1" t="str">
        <f t="shared" si="16"/>
        <v/>
      </c>
      <c r="N568" s="1" t="str">
        <f t="shared" si="17"/>
        <v>No</v>
      </c>
    </row>
    <row r="569" spans="5:14" x14ac:dyDescent="0.3">
      <c r="E569" s="1" t="str">
        <f t="shared" si="16"/>
        <v/>
      </c>
      <c r="N569" s="1" t="str">
        <f t="shared" si="17"/>
        <v>No</v>
      </c>
    </row>
    <row r="570" spans="5:14" x14ac:dyDescent="0.3">
      <c r="E570" s="1" t="str">
        <f t="shared" si="16"/>
        <v/>
      </c>
      <c r="N570" s="1" t="str">
        <f t="shared" si="17"/>
        <v>No</v>
      </c>
    </row>
    <row r="571" spans="5:14" x14ac:dyDescent="0.3">
      <c r="E571" s="1" t="str">
        <f t="shared" si="16"/>
        <v/>
      </c>
      <c r="N571" s="1" t="str">
        <f t="shared" si="17"/>
        <v>No</v>
      </c>
    </row>
    <row r="572" spans="5:14" x14ac:dyDescent="0.3">
      <c r="E572" s="1" t="str">
        <f t="shared" si="16"/>
        <v/>
      </c>
      <c r="N572" s="1" t="str">
        <f t="shared" si="17"/>
        <v>No</v>
      </c>
    </row>
    <row r="573" spans="5:14" x14ac:dyDescent="0.3">
      <c r="E573" s="1" t="str">
        <f t="shared" si="16"/>
        <v/>
      </c>
      <c r="N573" s="1" t="str">
        <f t="shared" si="17"/>
        <v>No</v>
      </c>
    </row>
    <row r="574" spans="5:14" x14ac:dyDescent="0.3">
      <c r="E574" s="1" t="str">
        <f t="shared" si="16"/>
        <v/>
      </c>
      <c r="N574" s="1" t="str">
        <f t="shared" si="17"/>
        <v>No</v>
      </c>
    </row>
    <row r="575" spans="5:14" x14ac:dyDescent="0.3">
      <c r="E575" s="1" t="str">
        <f t="shared" si="16"/>
        <v/>
      </c>
      <c r="N575" s="1" t="str">
        <f t="shared" si="17"/>
        <v>No</v>
      </c>
    </row>
    <row r="576" spans="5:14" x14ac:dyDescent="0.3">
      <c r="E576" s="1" t="str">
        <f t="shared" si="16"/>
        <v/>
      </c>
      <c r="N576" s="1" t="str">
        <f t="shared" si="17"/>
        <v>No</v>
      </c>
    </row>
    <row r="577" spans="5:14" x14ac:dyDescent="0.3">
      <c r="E577" s="1" t="str">
        <f t="shared" si="16"/>
        <v/>
      </c>
      <c r="N577" s="1" t="str">
        <f t="shared" si="17"/>
        <v>No</v>
      </c>
    </row>
    <row r="578" spans="5:14" x14ac:dyDescent="0.3">
      <c r="E578" s="1" t="str">
        <f t="shared" ref="E578:E641" si="18">_xlfn.CONCAT(B578:D578)</f>
        <v/>
      </c>
      <c r="N578" s="1" t="str">
        <f t="shared" ref="N578:N641" si="19">IF((OR(C578= "FLDCT", C578= "EXCT", C578="exct", C578="fldct")), "Yes", "No")</f>
        <v>No</v>
      </c>
    </row>
    <row r="579" spans="5:14" x14ac:dyDescent="0.3">
      <c r="E579" s="1" t="str">
        <f t="shared" si="18"/>
        <v/>
      </c>
      <c r="N579" s="1" t="str">
        <f t="shared" si="19"/>
        <v>No</v>
      </c>
    </row>
    <row r="580" spans="5:14" x14ac:dyDescent="0.3">
      <c r="E580" s="1" t="str">
        <f t="shared" si="18"/>
        <v/>
      </c>
      <c r="N580" s="1" t="str">
        <f t="shared" si="19"/>
        <v>No</v>
      </c>
    </row>
    <row r="581" spans="5:14" x14ac:dyDescent="0.3">
      <c r="E581" s="1" t="str">
        <f t="shared" si="18"/>
        <v/>
      </c>
      <c r="N581" s="1" t="str">
        <f t="shared" si="19"/>
        <v>No</v>
      </c>
    </row>
    <row r="582" spans="5:14" x14ac:dyDescent="0.3">
      <c r="E582" s="1" t="str">
        <f t="shared" si="18"/>
        <v/>
      </c>
      <c r="N582" s="1" t="str">
        <f t="shared" si="19"/>
        <v>No</v>
      </c>
    </row>
    <row r="583" spans="5:14" x14ac:dyDescent="0.3">
      <c r="E583" s="1" t="str">
        <f t="shared" si="18"/>
        <v/>
      </c>
      <c r="N583" s="1" t="str">
        <f t="shared" si="19"/>
        <v>No</v>
      </c>
    </row>
    <row r="584" spans="5:14" x14ac:dyDescent="0.3">
      <c r="E584" s="1" t="str">
        <f t="shared" si="18"/>
        <v/>
      </c>
      <c r="N584" s="1" t="str">
        <f t="shared" si="19"/>
        <v>No</v>
      </c>
    </row>
    <row r="585" spans="5:14" x14ac:dyDescent="0.3">
      <c r="E585" s="1" t="str">
        <f t="shared" si="18"/>
        <v/>
      </c>
      <c r="N585" s="1" t="str">
        <f t="shared" si="19"/>
        <v>No</v>
      </c>
    </row>
    <row r="586" spans="5:14" x14ac:dyDescent="0.3">
      <c r="E586" s="1" t="str">
        <f t="shared" si="18"/>
        <v/>
      </c>
      <c r="N586" s="1" t="str">
        <f t="shared" si="19"/>
        <v>No</v>
      </c>
    </row>
    <row r="587" spans="5:14" x14ac:dyDescent="0.3">
      <c r="E587" s="1" t="str">
        <f t="shared" si="18"/>
        <v/>
      </c>
      <c r="N587" s="1" t="str">
        <f t="shared" si="19"/>
        <v>No</v>
      </c>
    </row>
    <row r="588" spans="5:14" x14ac:dyDescent="0.3">
      <c r="E588" s="1" t="str">
        <f t="shared" si="18"/>
        <v/>
      </c>
      <c r="N588" s="1" t="str">
        <f t="shared" si="19"/>
        <v>No</v>
      </c>
    </row>
    <row r="589" spans="5:14" x14ac:dyDescent="0.3">
      <c r="E589" s="1" t="str">
        <f t="shared" si="18"/>
        <v/>
      </c>
      <c r="N589" s="1" t="str">
        <f t="shared" si="19"/>
        <v>No</v>
      </c>
    </row>
    <row r="590" spans="5:14" x14ac:dyDescent="0.3">
      <c r="E590" s="1" t="str">
        <f t="shared" si="18"/>
        <v/>
      </c>
      <c r="N590" s="1" t="str">
        <f t="shared" si="19"/>
        <v>No</v>
      </c>
    </row>
    <row r="591" spans="5:14" x14ac:dyDescent="0.3">
      <c r="E591" s="1" t="str">
        <f t="shared" si="18"/>
        <v/>
      </c>
      <c r="N591" s="1" t="str">
        <f t="shared" si="19"/>
        <v>No</v>
      </c>
    </row>
    <row r="592" spans="5:14" x14ac:dyDescent="0.3">
      <c r="E592" s="1" t="str">
        <f t="shared" si="18"/>
        <v/>
      </c>
      <c r="N592" s="1" t="str">
        <f t="shared" si="19"/>
        <v>No</v>
      </c>
    </row>
    <row r="593" spans="5:14" x14ac:dyDescent="0.3">
      <c r="E593" s="1" t="str">
        <f t="shared" si="18"/>
        <v/>
      </c>
      <c r="N593" s="1" t="str">
        <f t="shared" si="19"/>
        <v>No</v>
      </c>
    </row>
    <row r="594" spans="5:14" x14ac:dyDescent="0.3">
      <c r="E594" s="1" t="str">
        <f t="shared" si="18"/>
        <v/>
      </c>
      <c r="N594" s="1" t="str">
        <f t="shared" si="19"/>
        <v>No</v>
      </c>
    </row>
    <row r="595" spans="5:14" x14ac:dyDescent="0.3">
      <c r="E595" s="1" t="str">
        <f t="shared" si="18"/>
        <v/>
      </c>
      <c r="N595" s="1" t="str">
        <f t="shared" si="19"/>
        <v>No</v>
      </c>
    </row>
    <row r="596" spans="5:14" x14ac:dyDescent="0.3">
      <c r="E596" s="1" t="str">
        <f t="shared" si="18"/>
        <v/>
      </c>
      <c r="N596" s="1" t="str">
        <f t="shared" si="19"/>
        <v>No</v>
      </c>
    </row>
    <row r="597" spans="5:14" x14ac:dyDescent="0.3">
      <c r="E597" s="1" t="str">
        <f t="shared" si="18"/>
        <v/>
      </c>
      <c r="N597" s="1" t="str">
        <f t="shared" si="19"/>
        <v>No</v>
      </c>
    </row>
    <row r="598" spans="5:14" x14ac:dyDescent="0.3">
      <c r="E598" s="1" t="str">
        <f t="shared" si="18"/>
        <v/>
      </c>
      <c r="N598" s="1" t="str">
        <f t="shared" si="19"/>
        <v>No</v>
      </c>
    </row>
    <row r="599" spans="5:14" x14ac:dyDescent="0.3">
      <c r="E599" s="1" t="str">
        <f t="shared" si="18"/>
        <v/>
      </c>
      <c r="N599" s="1" t="str">
        <f t="shared" si="19"/>
        <v>No</v>
      </c>
    </row>
    <row r="600" spans="5:14" x14ac:dyDescent="0.3">
      <c r="E600" s="1" t="str">
        <f t="shared" si="18"/>
        <v/>
      </c>
      <c r="N600" s="1" t="str">
        <f t="shared" si="19"/>
        <v>No</v>
      </c>
    </row>
    <row r="601" spans="5:14" x14ac:dyDescent="0.3">
      <c r="E601" s="1" t="str">
        <f t="shared" si="18"/>
        <v/>
      </c>
      <c r="N601" s="1" t="str">
        <f t="shared" si="19"/>
        <v>No</v>
      </c>
    </row>
    <row r="602" spans="5:14" x14ac:dyDescent="0.3">
      <c r="E602" s="1" t="str">
        <f t="shared" si="18"/>
        <v/>
      </c>
      <c r="N602" s="1" t="str">
        <f t="shared" si="19"/>
        <v>No</v>
      </c>
    </row>
    <row r="603" spans="5:14" x14ac:dyDescent="0.3">
      <c r="E603" s="1" t="str">
        <f t="shared" si="18"/>
        <v/>
      </c>
      <c r="N603" s="1" t="str">
        <f t="shared" si="19"/>
        <v>No</v>
      </c>
    </row>
    <row r="604" spans="5:14" x14ac:dyDescent="0.3">
      <c r="E604" s="1" t="str">
        <f t="shared" si="18"/>
        <v/>
      </c>
      <c r="N604" s="1" t="str">
        <f t="shared" si="19"/>
        <v>No</v>
      </c>
    </row>
    <row r="605" spans="5:14" x14ac:dyDescent="0.3">
      <c r="E605" s="1" t="str">
        <f t="shared" si="18"/>
        <v/>
      </c>
      <c r="N605" s="1" t="str">
        <f t="shared" si="19"/>
        <v>No</v>
      </c>
    </row>
    <row r="606" spans="5:14" x14ac:dyDescent="0.3">
      <c r="E606" s="1" t="str">
        <f t="shared" si="18"/>
        <v/>
      </c>
      <c r="N606" s="1" t="str">
        <f t="shared" si="19"/>
        <v>No</v>
      </c>
    </row>
    <row r="607" spans="5:14" x14ac:dyDescent="0.3">
      <c r="E607" s="1" t="str">
        <f t="shared" si="18"/>
        <v/>
      </c>
      <c r="N607" s="1" t="str">
        <f t="shared" si="19"/>
        <v>No</v>
      </c>
    </row>
    <row r="608" spans="5:14" x14ac:dyDescent="0.3">
      <c r="E608" s="1" t="str">
        <f t="shared" si="18"/>
        <v/>
      </c>
      <c r="N608" s="1" t="str">
        <f t="shared" si="19"/>
        <v>No</v>
      </c>
    </row>
    <row r="609" spans="5:14" x14ac:dyDescent="0.3">
      <c r="E609" s="1" t="str">
        <f t="shared" si="18"/>
        <v/>
      </c>
      <c r="N609" s="1" t="str">
        <f t="shared" si="19"/>
        <v>No</v>
      </c>
    </row>
    <row r="610" spans="5:14" x14ac:dyDescent="0.3">
      <c r="E610" s="1" t="str">
        <f t="shared" si="18"/>
        <v/>
      </c>
      <c r="N610" s="1" t="str">
        <f t="shared" si="19"/>
        <v>No</v>
      </c>
    </row>
    <row r="611" spans="5:14" x14ac:dyDescent="0.3">
      <c r="E611" s="1" t="str">
        <f t="shared" si="18"/>
        <v/>
      </c>
      <c r="N611" s="1" t="str">
        <f t="shared" si="19"/>
        <v>No</v>
      </c>
    </row>
    <row r="612" spans="5:14" x14ac:dyDescent="0.3">
      <c r="E612" s="1" t="str">
        <f t="shared" si="18"/>
        <v/>
      </c>
      <c r="N612" s="1" t="str">
        <f t="shared" si="19"/>
        <v>No</v>
      </c>
    </row>
    <row r="613" spans="5:14" x14ac:dyDescent="0.3">
      <c r="E613" s="1" t="str">
        <f t="shared" si="18"/>
        <v/>
      </c>
      <c r="N613" s="1" t="str">
        <f t="shared" si="19"/>
        <v>No</v>
      </c>
    </row>
    <row r="614" spans="5:14" x14ac:dyDescent="0.3">
      <c r="E614" s="1" t="str">
        <f t="shared" si="18"/>
        <v/>
      </c>
      <c r="N614" s="1" t="str">
        <f t="shared" si="19"/>
        <v>No</v>
      </c>
    </row>
    <row r="615" spans="5:14" x14ac:dyDescent="0.3">
      <c r="E615" s="1" t="str">
        <f t="shared" si="18"/>
        <v/>
      </c>
      <c r="N615" s="1" t="str">
        <f t="shared" si="19"/>
        <v>No</v>
      </c>
    </row>
    <row r="616" spans="5:14" x14ac:dyDescent="0.3">
      <c r="E616" s="1" t="str">
        <f t="shared" si="18"/>
        <v/>
      </c>
      <c r="N616" s="1" t="str">
        <f t="shared" si="19"/>
        <v>No</v>
      </c>
    </row>
    <row r="617" spans="5:14" x14ac:dyDescent="0.3">
      <c r="E617" s="1" t="str">
        <f t="shared" si="18"/>
        <v/>
      </c>
      <c r="N617" s="1" t="str">
        <f t="shared" si="19"/>
        <v>No</v>
      </c>
    </row>
    <row r="618" spans="5:14" x14ac:dyDescent="0.3">
      <c r="E618" s="1" t="str">
        <f t="shared" si="18"/>
        <v/>
      </c>
      <c r="N618" s="1" t="str">
        <f t="shared" si="19"/>
        <v>No</v>
      </c>
    </row>
    <row r="619" spans="5:14" x14ac:dyDescent="0.3">
      <c r="E619" s="1" t="str">
        <f t="shared" si="18"/>
        <v/>
      </c>
      <c r="N619" s="1" t="str">
        <f t="shared" si="19"/>
        <v>No</v>
      </c>
    </row>
    <row r="620" spans="5:14" x14ac:dyDescent="0.3">
      <c r="E620" s="1" t="str">
        <f t="shared" si="18"/>
        <v/>
      </c>
      <c r="N620" s="1" t="str">
        <f t="shared" si="19"/>
        <v>No</v>
      </c>
    </row>
    <row r="621" spans="5:14" x14ac:dyDescent="0.3">
      <c r="E621" s="1" t="str">
        <f t="shared" si="18"/>
        <v/>
      </c>
      <c r="N621" s="1" t="str">
        <f t="shared" si="19"/>
        <v>No</v>
      </c>
    </row>
    <row r="622" spans="5:14" x14ac:dyDescent="0.3">
      <c r="E622" s="1" t="str">
        <f t="shared" si="18"/>
        <v/>
      </c>
      <c r="N622" s="1" t="str">
        <f t="shared" si="19"/>
        <v>No</v>
      </c>
    </row>
    <row r="623" spans="5:14" x14ac:dyDescent="0.3">
      <c r="E623" s="1" t="str">
        <f t="shared" si="18"/>
        <v/>
      </c>
      <c r="N623" s="1" t="str">
        <f t="shared" si="19"/>
        <v>No</v>
      </c>
    </row>
    <row r="624" spans="5:14" x14ac:dyDescent="0.3">
      <c r="E624" s="1" t="str">
        <f t="shared" si="18"/>
        <v/>
      </c>
      <c r="N624" s="1" t="str">
        <f t="shared" si="19"/>
        <v>No</v>
      </c>
    </row>
    <row r="625" spans="5:14" x14ac:dyDescent="0.3">
      <c r="E625" s="1" t="str">
        <f t="shared" si="18"/>
        <v/>
      </c>
      <c r="N625" s="1" t="str">
        <f t="shared" si="19"/>
        <v>No</v>
      </c>
    </row>
    <row r="626" spans="5:14" x14ac:dyDescent="0.3">
      <c r="E626" s="1" t="str">
        <f t="shared" si="18"/>
        <v/>
      </c>
      <c r="N626" s="1" t="str">
        <f t="shared" si="19"/>
        <v>No</v>
      </c>
    </row>
    <row r="627" spans="5:14" x14ac:dyDescent="0.3">
      <c r="E627" s="1" t="str">
        <f t="shared" si="18"/>
        <v/>
      </c>
      <c r="N627" s="1" t="str">
        <f t="shared" si="19"/>
        <v>No</v>
      </c>
    </row>
    <row r="628" spans="5:14" x14ac:dyDescent="0.3">
      <c r="E628" s="1" t="str">
        <f t="shared" si="18"/>
        <v/>
      </c>
      <c r="N628" s="1" t="str">
        <f t="shared" si="19"/>
        <v>No</v>
      </c>
    </row>
    <row r="629" spans="5:14" x14ac:dyDescent="0.3">
      <c r="E629" s="1" t="str">
        <f t="shared" si="18"/>
        <v/>
      </c>
      <c r="N629" s="1" t="str">
        <f t="shared" si="19"/>
        <v>No</v>
      </c>
    </row>
    <row r="630" spans="5:14" x14ac:dyDescent="0.3">
      <c r="E630" s="1" t="str">
        <f t="shared" si="18"/>
        <v/>
      </c>
      <c r="N630" s="1" t="str">
        <f t="shared" si="19"/>
        <v>No</v>
      </c>
    </row>
    <row r="631" spans="5:14" x14ac:dyDescent="0.3">
      <c r="E631" s="1" t="str">
        <f t="shared" si="18"/>
        <v/>
      </c>
      <c r="N631" s="1" t="str">
        <f t="shared" si="19"/>
        <v>No</v>
      </c>
    </row>
    <row r="632" spans="5:14" x14ac:dyDescent="0.3">
      <c r="E632" s="1" t="str">
        <f t="shared" si="18"/>
        <v/>
      </c>
      <c r="N632" s="1" t="str">
        <f t="shared" si="19"/>
        <v>No</v>
      </c>
    </row>
    <row r="633" spans="5:14" x14ac:dyDescent="0.3">
      <c r="E633" s="1" t="str">
        <f t="shared" si="18"/>
        <v/>
      </c>
      <c r="N633" s="1" t="str">
        <f t="shared" si="19"/>
        <v>No</v>
      </c>
    </row>
    <row r="634" spans="5:14" x14ac:dyDescent="0.3">
      <c r="E634" s="1" t="str">
        <f t="shared" si="18"/>
        <v/>
      </c>
      <c r="N634" s="1" t="str">
        <f t="shared" si="19"/>
        <v>No</v>
      </c>
    </row>
    <row r="635" spans="5:14" x14ac:dyDescent="0.3">
      <c r="E635" s="1" t="str">
        <f t="shared" si="18"/>
        <v/>
      </c>
      <c r="N635" s="1" t="str">
        <f t="shared" si="19"/>
        <v>No</v>
      </c>
    </row>
    <row r="636" spans="5:14" x14ac:dyDescent="0.3">
      <c r="E636" s="1" t="str">
        <f t="shared" si="18"/>
        <v/>
      </c>
      <c r="N636" s="1" t="str">
        <f t="shared" si="19"/>
        <v>No</v>
      </c>
    </row>
    <row r="637" spans="5:14" x14ac:dyDescent="0.3">
      <c r="E637" s="1" t="str">
        <f t="shared" si="18"/>
        <v/>
      </c>
      <c r="N637" s="1" t="str">
        <f t="shared" si="19"/>
        <v>No</v>
      </c>
    </row>
    <row r="638" spans="5:14" x14ac:dyDescent="0.3">
      <c r="E638" s="1" t="str">
        <f t="shared" si="18"/>
        <v/>
      </c>
      <c r="N638" s="1" t="str">
        <f t="shared" si="19"/>
        <v>No</v>
      </c>
    </row>
    <row r="639" spans="5:14" x14ac:dyDescent="0.3">
      <c r="E639" s="1" t="str">
        <f t="shared" si="18"/>
        <v/>
      </c>
      <c r="N639" s="1" t="str">
        <f t="shared" si="19"/>
        <v>No</v>
      </c>
    </row>
    <row r="640" spans="5:14" x14ac:dyDescent="0.3">
      <c r="E640" s="1" t="str">
        <f t="shared" si="18"/>
        <v/>
      </c>
      <c r="N640" s="1" t="str">
        <f t="shared" si="19"/>
        <v>No</v>
      </c>
    </row>
    <row r="641" spans="5:14" x14ac:dyDescent="0.3">
      <c r="E641" s="1" t="str">
        <f t="shared" si="18"/>
        <v/>
      </c>
      <c r="N641" s="1" t="str">
        <f t="shared" si="19"/>
        <v>No</v>
      </c>
    </row>
    <row r="642" spans="5:14" x14ac:dyDescent="0.3">
      <c r="E642" s="1" t="str">
        <f t="shared" ref="E642:E705" si="20">_xlfn.CONCAT(B642:D642)</f>
        <v/>
      </c>
      <c r="N642" s="1" t="str">
        <f t="shared" ref="N642:N705" si="21">IF((OR(C642= "FLDCT", C642= "EXCT", C642="exct", C642="fldct")), "Yes", "No")</f>
        <v>No</v>
      </c>
    </row>
    <row r="643" spans="5:14" x14ac:dyDescent="0.3">
      <c r="E643" s="1" t="str">
        <f t="shared" si="20"/>
        <v/>
      </c>
      <c r="N643" s="1" t="str">
        <f t="shared" si="21"/>
        <v>No</v>
      </c>
    </row>
    <row r="644" spans="5:14" x14ac:dyDescent="0.3">
      <c r="E644" s="1" t="str">
        <f t="shared" si="20"/>
        <v/>
      </c>
      <c r="N644" s="1" t="str">
        <f t="shared" si="21"/>
        <v>No</v>
      </c>
    </row>
    <row r="645" spans="5:14" x14ac:dyDescent="0.3">
      <c r="E645" s="1" t="str">
        <f t="shared" si="20"/>
        <v/>
      </c>
      <c r="N645" s="1" t="str">
        <f t="shared" si="21"/>
        <v>No</v>
      </c>
    </row>
    <row r="646" spans="5:14" x14ac:dyDescent="0.3">
      <c r="E646" s="1" t="str">
        <f t="shared" si="20"/>
        <v/>
      </c>
      <c r="N646" s="1" t="str">
        <f t="shared" si="21"/>
        <v>No</v>
      </c>
    </row>
    <row r="647" spans="5:14" x14ac:dyDescent="0.3">
      <c r="E647" s="1" t="str">
        <f t="shared" si="20"/>
        <v/>
      </c>
      <c r="N647" s="1" t="str">
        <f t="shared" si="21"/>
        <v>No</v>
      </c>
    </row>
    <row r="648" spans="5:14" x14ac:dyDescent="0.3">
      <c r="E648" s="1" t="str">
        <f t="shared" si="20"/>
        <v/>
      </c>
      <c r="N648" s="1" t="str">
        <f t="shared" si="21"/>
        <v>No</v>
      </c>
    </row>
    <row r="649" spans="5:14" x14ac:dyDescent="0.3">
      <c r="E649" s="1" t="str">
        <f t="shared" si="20"/>
        <v/>
      </c>
      <c r="N649" s="1" t="str">
        <f t="shared" si="21"/>
        <v>No</v>
      </c>
    </row>
    <row r="650" spans="5:14" x14ac:dyDescent="0.3">
      <c r="E650" s="1" t="str">
        <f t="shared" si="20"/>
        <v/>
      </c>
      <c r="N650" s="1" t="str">
        <f t="shared" si="21"/>
        <v>No</v>
      </c>
    </row>
    <row r="651" spans="5:14" x14ac:dyDescent="0.3">
      <c r="E651" s="1" t="str">
        <f t="shared" si="20"/>
        <v/>
      </c>
      <c r="N651" s="1" t="str">
        <f t="shared" si="21"/>
        <v>No</v>
      </c>
    </row>
    <row r="652" spans="5:14" x14ac:dyDescent="0.3">
      <c r="E652" s="1" t="str">
        <f t="shared" si="20"/>
        <v/>
      </c>
      <c r="N652" s="1" t="str">
        <f t="shared" si="21"/>
        <v>No</v>
      </c>
    </row>
    <row r="653" spans="5:14" x14ac:dyDescent="0.3">
      <c r="E653" s="1" t="str">
        <f t="shared" si="20"/>
        <v/>
      </c>
      <c r="N653" s="1" t="str">
        <f t="shared" si="21"/>
        <v>No</v>
      </c>
    </row>
    <row r="654" spans="5:14" x14ac:dyDescent="0.3">
      <c r="E654" s="1" t="str">
        <f t="shared" si="20"/>
        <v/>
      </c>
      <c r="N654" s="1" t="str">
        <f t="shared" si="21"/>
        <v>No</v>
      </c>
    </row>
    <row r="655" spans="5:14" x14ac:dyDescent="0.3">
      <c r="E655" s="1" t="str">
        <f t="shared" si="20"/>
        <v/>
      </c>
      <c r="N655" s="1" t="str">
        <f t="shared" si="21"/>
        <v>No</v>
      </c>
    </row>
    <row r="656" spans="5:14" x14ac:dyDescent="0.3">
      <c r="E656" s="1" t="str">
        <f t="shared" si="20"/>
        <v/>
      </c>
      <c r="N656" s="1" t="str">
        <f t="shared" si="21"/>
        <v>No</v>
      </c>
    </row>
    <row r="657" spans="5:14" x14ac:dyDescent="0.3">
      <c r="E657" s="1" t="str">
        <f t="shared" si="20"/>
        <v/>
      </c>
      <c r="N657" s="1" t="str">
        <f t="shared" si="21"/>
        <v>No</v>
      </c>
    </row>
    <row r="658" spans="5:14" x14ac:dyDescent="0.3">
      <c r="E658" s="1" t="str">
        <f t="shared" si="20"/>
        <v/>
      </c>
      <c r="N658" s="1" t="str">
        <f t="shared" si="21"/>
        <v>No</v>
      </c>
    </row>
    <row r="659" spans="5:14" x14ac:dyDescent="0.3">
      <c r="E659" s="1" t="str">
        <f t="shared" si="20"/>
        <v/>
      </c>
      <c r="N659" s="1" t="str">
        <f t="shared" si="21"/>
        <v>No</v>
      </c>
    </row>
    <row r="660" spans="5:14" x14ac:dyDescent="0.3">
      <c r="E660" s="1" t="str">
        <f t="shared" si="20"/>
        <v/>
      </c>
      <c r="N660" s="1" t="str">
        <f t="shared" si="21"/>
        <v>No</v>
      </c>
    </row>
    <row r="661" spans="5:14" x14ac:dyDescent="0.3">
      <c r="E661" s="1" t="str">
        <f t="shared" si="20"/>
        <v/>
      </c>
      <c r="N661" s="1" t="str">
        <f t="shared" si="21"/>
        <v>No</v>
      </c>
    </row>
    <row r="662" spans="5:14" x14ac:dyDescent="0.3">
      <c r="E662" s="1" t="str">
        <f t="shared" si="20"/>
        <v/>
      </c>
      <c r="N662" s="1" t="str">
        <f t="shared" si="21"/>
        <v>No</v>
      </c>
    </row>
    <row r="663" spans="5:14" x14ac:dyDescent="0.3">
      <c r="E663" s="1" t="str">
        <f t="shared" si="20"/>
        <v/>
      </c>
      <c r="N663" s="1" t="str">
        <f t="shared" si="21"/>
        <v>No</v>
      </c>
    </row>
    <row r="664" spans="5:14" x14ac:dyDescent="0.3">
      <c r="E664" s="1" t="str">
        <f t="shared" si="20"/>
        <v/>
      </c>
      <c r="N664" s="1" t="str">
        <f t="shared" si="21"/>
        <v>No</v>
      </c>
    </row>
    <row r="665" spans="5:14" x14ac:dyDescent="0.3">
      <c r="E665" s="1" t="str">
        <f t="shared" si="20"/>
        <v/>
      </c>
      <c r="N665" s="1" t="str">
        <f t="shared" si="21"/>
        <v>No</v>
      </c>
    </row>
    <row r="666" spans="5:14" x14ac:dyDescent="0.3">
      <c r="E666" s="1" t="str">
        <f t="shared" si="20"/>
        <v/>
      </c>
      <c r="N666" s="1" t="str">
        <f t="shared" si="21"/>
        <v>No</v>
      </c>
    </row>
    <row r="667" spans="5:14" x14ac:dyDescent="0.3">
      <c r="E667" s="1" t="str">
        <f t="shared" si="20"/>
        <v/>
      </c>
      <c r="N667" s="1" t="str">
        <f t="shared" si="21"/>
        <v>No</v>
      </c>
    </row>
    <row r="668" spans="5:14" x14ac:dyDescent="0.3">
      <c r="E668" s="1" t="str">
        <f t="shared" si="20"/>
        <v/>
      </c>
      <c r="N668" s="1" t="str">
        <f t="shared" si="21"/>
        <v>No</v>
      </c>
    </row>
    <row r="669" spans="5:14" x14ac:dyDescent="0.3">
      <c r="E669" s="1" t="str">
        <f t="shared" si="20"/>
        <v/>
      </c>
      <c r="N669" s="1" t="str">
        <f t="shared" si="21"/>
        <v>No</v>
      </c>
    </row>
    <row r="670" spans="5:14" x14ac:dyDescent="0.3">
      <c r="E670" s="1" t="str">
        <f t="shared" si="20"/>
        <v/>
      </c>
      <c r="N670" s="1" t="str">
        <f t="shared" si="21"/>
        <v>No</v>
      </c>
    </row>
    <row r="671" spans="5:14" x14ac:dyDescent="0.3">
      <c r="E671" s="1" t="str">
        <f t="shared" si="20"/>
        <v/>
      </c>
      <c r="N671" s="1" t="str">
        <f t="shared" si="21"/>
        <v>No</v>
      </c>
    </row>
    <row r="672" spans="5:14" x14ac:dyDescent="0.3">
      <c r="E672" s="1" t="str">
        <f t="shared" si="20"/>
        <v/>
      </c>
      <c r="N672" s="1" t="str">
        <f t="shared" si="21"/>
        <v>No</v>
      </c>
    </row>
    <row r="673" spans="5:14" x14ac:dyDescent="0.3">
      <c r="E673" s="1" t="str">
        <f t="shared" si="20"/>
        <v/>
      </c>
      <c r="N673" s="1" t="str">
        <f t="shared" si="21"/>
        <v>No</v>
      </c>
    </row>
    <row r="674" spans="5:14" x14ac:dyDescent="0.3">
      <c r="E674" s="1" t="str">
        <f t="shared" si="20"/>
        <v/>
      </c>
      <c r="N674" s="1" t="str">
        <f t="shared" si="21"/>
        <v>No</v>
      </c>
    </row>
    <row r="675" spans="5:14" x14ac:dyDescent="0.3">
      <c r="E675" s="1" t="str">
        <f t="shared" si="20"/>
        <v/>
      </c>
      <c r="N675" s="1" t="str">
        <f t="shared" si="21"/>
        <v>No</v>
      </c>
    </row>
    <row r="676" spans="5:14" x14ac:dyDescent="0.3">
      <c r="E676" s="1" t="str">
        <f t="shared" si="20"/>
        <v/>
      </c>
      <c r="N676" s="1" t="str">
        <f t="shared" si="21"/>
        <v>No</v>
      </c>
    </row>
    <row r="677" spans="5:14" x14ac:dyDescent="0.3">
      <c r="E677" s="1" t="str">
        <f t="shared" si="20"/>
        <v/>
      </c>
      <c r="N677" s="1" t="str">
        <f t="shared" si="21"/>
        <v>No</v>
      </c>
    </row>
    <row r="678" spans="5:14" x14ac:dyDescent="0.3">
      <c r="E678" s="1" t="str">
        <f t="shared" si="20"/>
        <v/>
      </c>
      <c r="N678" s="1" t="str">
        <f t="shared" si="21"/>
        <v>No</v>
      </c>
    </row>
    <row r="679" spans="5:14" x14ac:dyDescent="0.3">
      <c r="E679" s="1" t="str">
        <f t="shared" si="20"/>
        <v/>
      </c>
      <c r="N679" s="1" t="str">
        <f t="shared" si="21"/>
        <v>No</v>
      </c>
    </row>
    <row r="680" spans="5:14" x14ac:dyDescent="0.3">
      <c r="E680" s="1" t="str">
        <f t="shared" si="20"/>
        <v/>
      </c>
      <c r="N680" s="1" t="str">
        <f t="shared" si="21"/>
        <v>No</v>
      </c>
    </row>
    <row r="681" spans="5:14" x14ac:dyDescent="0.3">
      <c r="E681" s="1" t="str">
        <f t="shared" si="20"/>
        <v/>
      </c>
      <c r="N681" s="1" t="str">
        <f t="shared" si="21"/>
        <v>No</v>
      </c>
    </row>
    <row r="682" spans="5:14" x14ac:dyDescent="0.3">
      <c r="E682" s="1" t="str">
        <f t="shared" si="20"/>
        <v/>
      </c>
      <c r="N682" s="1" t="str">
        <f t="shared" si="21"/>
        <v>No</v>
      </c>
    </row>
    <row r="683" spans="5:14" x14ac:dyDescent="0.3">
      <c r="E683" s="1" t="str">
        <f t="shared" si="20"/>
        <v/>
      </c>
      <c r="N683" s="1" t="str">
        <f t="shared" si="21"/>
        <v>No</v>
      </c>
    </row>
    <row r="684" spans="5:14" x14ac:dyDescent="0.3">
      <c r="E684" s="1" t="str">
        <f t="shared" si="20"/>
        <v/>
      </c>
      <c r="N684" s="1" t="str">
        <f t="shared" si="21"/>
        <v>No</v>
      </c>
    </row>
    <row r="685" spans="5:14" x14ac:dyDescent="0.3">
      <c r="E685" s="1" t="str">
        <f t="shared" si="20"/>
        <v/>
      </c>
      <c r="N685" s="1" t="str">
        <f t="shared" si="21"/>
        <v>No</v>
      </c>
    </row>
    <row r="686" spans="5:14" x14ac:dyDescent="0.3">
      <c r="E686" s="1" t="str">
        <f t="shared" si="20"/>
        <v/>
      </c>
      <c r="N686" s="1" t="str">
        <f t="shared" si="21"/>
        <v>No</v>
      </c>
    </row>
    <row r="687" spans="5:14" x14ac:dyDescent="0.3">
      <c r="E687" s="1" t="str">
        <f t="shared" si="20"/>
        <v/>
      </c>
      <c r="N687" s="1" t="str">
        <f t="shared" si="21"/>
        <v>No</v>
      </c>
    </row>
    <row r="688" spans="5:14" x14ac:dyDescent="0.3">
      <c r="E688" s="1" t="str">
        <f t="shared" si="20"/>
        <v/>
      </c>
      <c r="N688" s="1" t="str">
        <f t="shared" si="21"/>
        <v>No</v>
      </c>
    </row>
    <row r="689" spans="5:14" x14ac:dyDescent="0.3">
      <c r="E689" s="1" t="str">
        <f t="shared" si="20"/>
        <v/>
      </c>
      <c r="N689" s="1" t="str">
        <f t="shared" si="21"/>
        <v>No</v>
      </c>
    </row>
    <row r="690" spans="5:14" x14ac:dyDescent="0.3">
      <c r="E690" s="1" t="str">
        <f t="shared" si="20"/>
        <v/>
      </c>
      <c r="N690" s="1" t="str">
        <f t="shared" si="21"/>
        <v>No</v>
      </c>
    </row>
    <row r="691" spans="5:14" x14ac:dyDescent="0.3">
      <c r="E691" s="1" t="str">
        <f t="shared" si="20"/>
        <v/>
      </c>
      <c r="N691" s="1" t="str">
        <f t="shared" si="21"/>
        <v>No</v>
      </c>
    </row>
    <row r="692" spans="5:14" x14ac:dyDescent="0.3">
      <c r="E692" s="1" t="str">
        <f t="shared" si="20"/>
        <v/>
      </c>
      <c r="N692" s="1" t="str">
        <f t="shared" si="21"/>
        <v>No</v>
      </c>
    </row>
    <row r="693" spans="5:14" x14ac:dyDescent="0.3">
      <c r="E693" s="1" t="str">
        <f t="shared" si="20"/>
        <v/>
      </c>
      <c r="N693" s="1" t="str">
        <f t="shared" si="21"/>
        <v>No</v>
      </c>
    </row>
    <row r="694" spans="5:14" x14ac:dyDescent="0.3">
      <c r="E694" s="1" t="str">
        <f t="shared" si="20"/>
        <v/>
      </c>
      <c r="N694" s="1" t="str">
        <f t="shared" si="21"/>
        <v>No</v>
      </c>
    </row>
    <row r="695" spans="5:14" x14ac:dyDescent="0.3">
      <c r="E695" s="1" t="str">
        <f t="shared" si="20"/>
        <v/>
      </c>
      <c r="N695" s="1" t="str">
        <f t="shared" si="21"/>
        <v>No</v>
      </c>
    </row>
    <row r="696" spans="5:14" x14ac:dyDescent="0.3">
      <c r="E696" s="1" t="str">
        <f t="shared" si="20"/>
        <v/>
      </c>
      <c r="N696" s="1" t="str">
        <f t="shared" si="21"/>
        <v>No</v>
      </c>
    </row>
    <row r="697" spans="5:14" x14ac:dyDescent="0.3">
      <c r="E697" s="1" t="str">
        <f t="shared" si="20"/>
        <v/>
      </c>
      <c r="N697" s="1" t="str">
        <f t="shared" si="21"/>
        <v>No</v>
      </c>
    </row>
    <row r="698" spans="5:14" x14ac:dyDescent="0.3">
      <c r="E698" s="1" t="str">
        <f t="shared" si="20"/>
        <v/>
      </c>
      <c r="N698" s="1" t="str">
        <f t="shared" si="21"/>
        <v>No</v>
      </c>
    </row>
    <row r="699" spans="5:14" x14ac:dyDescent="0.3">
      <c r="E699" s="1" t="str">
        <f t="shared" si="20"/>
        <v/>
      </c>
      <c r="N699" s="1" t="str">
        <f t="shared" si="21"/>
        <v>No</v>
      </c>
    </row>
    <row r="700" spans="5:14" x14ac:dyDescent="0.3">
      <c r="E700" s="1" t="str">
        <f t="shared" si="20"/>
        <v/>
      </c>
      <c r="N700" s="1" t="str">
        <f t="shared" si="21"/>
        <v>No</v>
      </c>
    </row>
    <row r="701" spans="5:14" x14ac:dyDescent="0.3">
      <c r="E701" s="1" t="str">
        <f t="shared" si="20"/>
        <v/>
      </c>
      <c r="N701" s="1" t="str">
        <f t="shared" si="21"/>
        <v>No</v>
      </c>
    </row>
    <row r="702" spans="5:14" x14ac:dyDescent="0.3">
      <c r="E702" s="1" t="str">
        <f t="shared" si="20"/>
        <v/>
      </c>
      <c r="N702" s="1" t="str">
        <f t="shared" si="21"/>
        <v>No</v>
      </c>
    </row>
    <row r="703" spans="5:14" x14ac:dyDescent="0.3">
      <c r="E703" s="1" t="str">
        <f t="shared" si="20"/>
        <v/>
      </c>
      <c r="N703" s="1" t="str">
        <f t="shared" si="21"/>
        <v>No</v>
      </c>
    </row>
    <row r="704" spans="5:14" x14ac:dyDescent="0.3">
      <c r="E704" s="1" t="str">
        <f t="shared" si="20"/>
        <v/>
      </c>
      <c r="N704" s="1" t="str">
        <f t="shared" si="21"/>
        <v>No</v>
      </c>
    </row>
    <row r="705" spans="5:14" x14ac:dyDescent="0.3">
      <c r="E705" s="1" t="str">
        <f t="shared" si="20"/>
        <v/>
      </c>
      <c r="N705" s="1" t="str">
        <f t="shared" si="21"/>
        <v>No</v>
      </c>
    </row>
    <row r="706" spans="5:14" x14ac:dyDescent="0.3">
      <c r="E706" s="1" t="str">
        <f t="shared" ref="E706:E769" si="22">_xlfn.CONCAT(B706:D706)</f>
        <v/>
      </c>
      <c r="N706" s="1" t="str">
        <f t="shared" ref="N706:N769" si="23">IF((OR(C706= "FLDCT", C706= "EXCT", C706="exct", C706="fldct")), "Yes", "No")</f>
        <v>No</v>
      </c>
    </row>
    <row r="707" spans="5:14" x14ac:dyDescent="0.3">
      <c r="E707" s="1" t="str">
        <f t="shared" si="22"/>
        <v/>
      </c>
      <c r="N707" s="1" t="str">
        <f t="shared" si="23"/>
        <v>No</v>
      </c>
    </row>
    <row r="708" spans="5:14" x14ac:dyDescent="0.3">
      <c r="E708" s="1" t="str">
        <f t="shared" si="22"/>
        <v/>
      </c>
      <c r="N708" s="1" t="str">
        <f t="shared" si="23"/>
        <v>No</v>
      </c>
    </row>
    <row r="709" spans="5:14" x14ac:dyDescent="0.3">
      <c r="E709" s="1" t="str">
        <f t="shared" si="22"/>
        <v/>
      </c>
      <c r="N709" s="1" t="str">
        <f t="shared" si="23"/>
        <v>No</v>
      </c>
    </row>
    <row r="710" spans="5:14" x14ac:dyDescent="0.3">
      <c r="E710" s="1" t="str">
        <f t="shared" si="22"/>
        <v/>
      </c>
      <c r="N710" s="1" t="str">
        <f t="shared" si="23"/>
        <v>No</v>
      </c>
    </row>
    <row r="711" spans="5:14" x14ac:dyDescent="0.3">
      <c r="E711" s="1" t="str">
        <f t="shared" si="22"/>
        <v/>
      </c>
      <c r="N711" s="1" t="str">
        <f t="shared" si="23"/>
        <v>No</v>
      </c>
    </row>
    <row r="712" spans="5:14" x14ac:dyDescent="0.3">
      <c r="E712" s="1" t="str">
        <f t="shared" si="22"/>
        <v/>
      </c>
      <c r="N712" s="1" t="str">
        <f t="shared" si="23"/>
        <v>No</v>
      </c>
    </row>
    <row r="713" spans="5:14" x14ac:dyDescent="0.3">
      <c r="E713" s="1" t="str">
        <f t="shared" si="22"/>
        <v/>
      </c>
      <c r="N713" s="1" t="str">
        <f t="shared" si="23"/>
        <v>No</v>
      </c>
    </row>
    <row r="714" spans="5:14" x14ac:dyDescent="0.3">
      <c r="E714" s="1" t="str">
        <f t="shared" si="22"/>
        <v/>
      </c>
      <c r="N714" s="1" t="str">
        <f t="shared" si="23"/>
        <v>No</v>
      </c>
    </row>
    <row r="715" spans="5:14" x14ac:dyDescent="0.3">
      <c r="E715" s="1" t="str">
        <f t="shared" si="22"/>
        <v/>
      </c>
      <c r="N715" s="1" t="str">
        <f t="shared" si="23"/>
        <v>No</v>
      </c>
    </row>
    <row r="716" spans="5:14" x14ac:dyDescent="0.3">
      <c r="E716" s="1" t="str">
        <f t="shared" si="22"/>
        <v/>
      </c>
      <c r="N716" s="1" t="str">
        <f t="shared" si="23"/>
        <v>No</v>
      </c>
    </row>
    <row r="717" spans="5:14" x14ac:dyDescent="0.3">
      <c r="E717" s="1" t="str">
        <f t="shared" si="22"/>
        <v/>
      </c>
      <c r="N717" s="1" t="str">
        <f t="shared" si="23"/>
        <v>No</v>
      </c>
    </row>
    <row r="718" spans="5:14" x14ac:dyDescent="0.3">
      <c r="E718" s="1" t="str">
        <f t="shared" si="22"/>
        <v/>
      </c>
      <c r="N718" s="1" t="str">
        <f t="shared" si="23"/>
        <v>No</v>
      </c>
    </row>
    <row r="719" spans="5:14" x14ac:dyDescent="0.3">
      <c r="E719" s="1" t="str">
        <f t="shared" si="22"/>
        <v/>
      </c>
      <c r="N719" s="1" t="str">
        <f t="shared" si="23"/>
        <v>No</v>
      </c>
    </row>
    <row r="720" spans="5:14" x14ac:dyDescent="0.3">
      <c r="E720" s="1" t="str">
        <f t="shared" si="22"/>
        <v/>
      </c>
      <c r="N720" s="1" t="str">
        <f t="shared" si="23"/>
        <v>No</v>
      </c>
    </row>
    <row r="721" spans="5:14" x14ac:dyDescent="0.3">
      <c r="E721" s="1" t="str">
        <f t="shared" si="22"/>
        <v/>
      </c>
      <c r="N721" s="1" t="str">
        <f t="shared" si="23"/>
        <v>No</v>
      </c>
    </row>
    <row r="722" spans="5:14" x14ac:dyDescent="0.3">
      <c r="E722" s="1" t="str">
        <f t="shared" si="22"/>
        <v/>
      </c>
      <c r="N722" s="1" t="str">
        <f t="shared" si="23"/>
        <v>No</v>
      </c>
    </row>
    <row r="723" spans="5:14" x14ac:dyDescent="0.3">
      <c r="E723" s="1" t="str">
        <f t="shared" si="22"/>
        <v/>
      </c>
      <c r="N723" s="1" t="str">
        <f t="shared" si="23"/>
        <v>No</v>
      </c>
    </row>
    <row r="724" spans="5:14" x14ac:dyDescent="0.3">
      <c r="E724" s="1" t="str">
        <f t="shared" si="22"/>
        <v/>
      </c>
      <c r="N724" s="1" t="str">
        <f t="shared" si="23"/>
        <v>No</v>
      </c>
    </row>
    <row r="725" spans="5:14" x14ac:dyDescent="0.3">
      <c r="E725" s="1" t="str">
        <f t="shared" si="22"/>
        <v/>
      </c>
      <c r="N725" s="1" t="str">
        <f t="shared" si="23"/>
        <v>No</v>
      </c>
    </row>
    <row r="726" spans="5:14" x14ac:dyDescent="0.3">
      <c r="E726" s="1" t="str">
        <f t="shared" si="22"/>
        <v/>
      </c>
      <c r="N726" s="1" t="str">
        <f t="shared" si="23"/>
        <v>No</v>
      </c>
    </row>
    <row r="727" spans="5:14" x14ac:dyDescent="0.3">
      <c r="E727" s="1" t="str">
        <f t="shared" si="22"/>
        <v/>
      </c>
      <c r="N727" s="1" t="str">
        <f t="shared" si="23"/>
        <v>No</v>
      </c>
    </row>
    <row r="728" spans="5:14" x14ac:dyDescent="0.3">
      <c r="E728" s="1" t="str">
        <f t="shared" si="22"/>
        <v/>
      </c>
      <c r="N728" s="1" t="str">
        <f t="shared" si="23"/>
        <v>No</v>
      </c>
    </row>
    <row r="729" spans="5:14" x14ac:dyDescent="0.3">
      <c r="E729" s="1" t="str">
        <f t="shared" si="22"/>
        <v/>
      </c>
      <c r="N729" s="1" t="str">
        <f t="shared" si="23"/>
        <v>No</v>
      </c>
    </row>
    <row r="730" spans="5:14" x14ac:dyDescent="0.3">
      <c r="E730" s="1" t="str">
        <f t="shared" si="22"/>
        <v/>
      </c>
      <c r="N730" s="1" t="str">
        <f t="shared" si="23"/>
        <v>No</v>
      </c>
    </row>
    <row r="731" spans="5:14" x14ac:dyDescent="0.3">
      <c r="E731" s="1" t="str">
        <f t="shared" si="22"/>
        <v/>
      </c>
      <c r="N731" s="1" t="str">
        <f t="shared" si="23"/>
        <v>No</v>
      </c>
    </row>
    <row r="732" spans="5:14" x14ac:dyDescent="0.3">
      <c r="E732" s="1" t="str">
        <f t="shared" si="22"/>
        <v/>
      </c>
      <c r="N732" s="1" t="str">
        <f t="shared" si="23"/>
        <v>No</v>
      </c>
    </row>
    <row r="733" spans="5:14" x14ac:dyDescent="0.3">
      <c r="E733" s="1" t="str">
        <f t="shared" si="22"/>
        <v/>
      </c>
      <c r="N733" s="1" t="str">
        <f t="shared" si="23"/>
        <v>No</v>
      </c>
    </row>
    <row r="734" spans="5:14" x14ac:dyDescent="0.3">
      <c r="E734" s="1" t="str">
        <f t="shared" si="22"/>
        <v/>
      </c>
      <c r="N734" s="1" t="str">
        <f t="shared" si="23"/>
        <v>No</v>
      </c>
    </row>
    <row r="735" spans="5:14" x14ac:dyDescent="0.3">
      <c r="E735" s="1" t="str">
        <f t="shared" si="22"/>
        <v/>
      </c>
      <c r="N735" s="1" t="str">
        <f t="shared" si="23"/>
        <v>No</v>
      </c>
    </row>
    <row r="736" spans="5:14" x14ac:dyDescent="0.3">
      <c r="E736" s="1" t="str">
        <f t="shared" si="22"/>
        <v/>
      </c>
      <c r="N736" s="1" t="str">
        <f t="shared" si="23"/>
        <v>No</v>
      </c>
    </row>
    <row r="737" spans="5:14" x14ac:dyDescent="0.3">
      <c r="E737" s="1" t="str">
        <f t="shared" si="22"/>
        <v/>
      </c>
      <c r="N737" s="1" t="str">
        <f t="shared" si="23"/>
        <v>No</v>
      </c>
    </row>
    <row r="738" spans="5:14" x14ac:dyDescent="0.3">
      <c r="E738" s="1" t="str">
        <f t="shared" si="22"/>
        <v/>
      </c>
      <c r="N738" s="1" t="str">
        <f t="shared" si="23"/>
        <v>No</v>
      </c>
    </row>
    <row r="739" spans="5:14" x14ac:dyDescent="0.3">
      <c r="E739" s="1" t="str">
        <f t="shared" si="22"/>
        <v/>
      </c>
      <c r="N739" s="1" t="str">
        <f t="shared" si="23"/>
        <v>No</v>
      </c>
    </row>
    <row r="740" spans="5:14" x14ac:dyDescent="0.3">
      <c r="E740" s="1" t="str">
        <f t="shared" si="22"/>
        <v/>
      </c>
      <c r="N740" s="1" t="str">
        <f t="shared" si="23"/>
        <v>No</v>
      </c>
    </row>
    <row r="741" spans="5:14" x14ac:dyDescent="0.3">
      <c r="E741" s="1" t="str">
        <f t="shared" si="22"/>
        <v/>
      </c>
      <c r="N741" s="1" t="str">
        <f t="shared" si="23"/>
        <v>No</v>
      </c>
    </row>
    <row r="742" spans="5:14" x14ac:dyDescent="0.3">
      <c r="E742" s="1" t="str">
        <f t="shared" si="22"/>
        <v/>
      </c>
      <c r="N742" s="1" t="str">
        <f t="shared" si="23"/>
        <v>No</v>
      </c>
    </row>
    <row r="743" spans="5:14" x14ac:dyDescent="0.3">
      <c r="E743" s="1" t="str">
        <f t="shared" si="22"/>
        <v/>
      </c>
      <c r="N743" s="1" t="str">
        <f t="shared" si="23"/>
        <v>No</v>
      </c>
    </row>
    <row r="744" spans="5:14" x14ac:dyDescent="0.3">
      <c r="E744" s="1" t="str">
        <f t="shared" si="22"/>
        <v/>
      </c>
      <c r="N744" s="1" t="str">
        <f t="shared" si="23"/>
        <v>No</v>
      </c>
    </row>
    <row r="745" spans="5:14" x14ac:dyDescent="0.3">
      <c r="E745" s="1" t="str">
        <f t="shared" si="22"/>
        <v/>
      </c>
      <c r="N745" s="1" t="str">
        <f t="shared" si="23"/>
        <v>No</v>
      </c>
    </row>
    <row r="746" spans="5:14" x14ac:dyDescent="0.3">
      <c r="E746" s="1" t="str">
        <f t="shared" si="22"/>
        <v/>
      </c>
      <c r="N746" s="1" t="str">
        <f t="shared" si="23"/>
        <v>No</v>
      </c>
    </row>
    <row r="747" spans="5:14" x14ac:dyDescent="0.3">
      <c r="E747" s="1" t="str">
        <f t="shared" si="22"/>
        <v/>
      </c>
      <c r="N747" s="1" t="str">
        <f t="shared" si="23"/>
        <v>No</v>
      </c>
    </row>
    <row r="748" spans="5:14" x14ac:dyDescent="0.3">
      <c r="E748" s="1" t="str">
        <f t="shared" si="22"/>
        <v/>
      </c>
      <c r="N748" s="1" t="str">
        <f t="shared" si="23"/>
        <v>No</v>
      </c>
    </row>
    <row r="749" spans="5:14" x14ac:dyDescent="0.3">
      <c r="E749" s="1" t="str">
        <f t="shared" si="22"/>
        <v/>
      </c>
      <c r="N749" s="1" t="str">
        <f t="shared" si="23"/>
        <v>No</v>
      </c>
    </row>
    <row r="750" spans="5:14" x14ac:dyDescent="0.3">
      <c r="E750" s="1" t="str">
        <f t="shared" si="22"/>
        <v/>
      </c>
      <c r="N750" s="1" t="str">
        <f t="shared" si="23"/>
        <v>No</v>
      </c>
    </row>
    <row r="751" spans="5:14" x14ac:dyDescent="0.3">
      <c r="E751" s="1" t="str">
        <f t="shared" si="22"/>
        <v/>
      </c>
      <c r="N751" s="1" t="str">
        <f t="shared" si="23"/>
        <v>No</v>
      </c>
    </row>
    <row r="752" spans="5:14" x14ac:dyDescent="0.3">
      <c r="E752" s="1" t="str">
        <f t="shared" si="22"/>
        <v/>
      </c>
      <c r="N752" s="1" t="str">
        <f t="shared" si="23"/>
        <v>No</v>
      </c>
    </row>
    <row r="753" spans="5:14" x14ac:dyDescent="0.3">
      <c r="E753" s="1" t="str">
        <f t="shared" si="22"/>
        <v/>
      </c>
      <c r="N753" s="1" t="str">
        <f t="shared" si="23"/>
        <v>No</v>
      </c>
    </row>
    <row r="754" spans="5:14" x14ac:dyDescent="0.3">
      <c r="E754" s="1" t="str">
        <f t="shared" si="22"/>
        <v/>
      </c>
      <c r="N754" s="1" t="str">
        <f t="shared" si="23"/>
        <v>No</v>
      </c>
    </row>
    <row r="755" spans="5:14" x14ac:dyDescent="0.3">
      <c r="E755" s="1" t="str">
        <f t="shared" si="22"/>
        <v/>
      </c>
      <c r="N755" s="1" t="str">
        <f t="shared" si="23"/>
        <v>No</v>
      </c>
    </row>
    <row r="756" spans="5:14" x14ac:dyDescent="0.3">
      <c r="E756" s="1" t="str">
        <f t="shared" si="22"/>
        <v/>
      </c>
      <c r="N756" s="1" t="str">
        <f t="shared" si="23"/>
        <v>No</v>
      </c>
    </row>
    <row r="757" spans="5:14" x14ac:dyDescent="0.3">
      <c r="E757" s="1" t="str">
        <f t="shared" si="22"/>
        <v/>
      </c>
      <c r="N757" s="1" t="str">
        <f t="shared" si="23"/>
        <v>No</v>
      </c>
    </row>
    <row r="758" spans="5:14" x14ac:dyDescent="0.3">
      <c r="E758" s="1" t="str">
        <f t="shared" si="22"/>
        <v/>
      </c>
      <c r="N758" s="1" t="str">
        <f t="shared" si="23"/>
        <v>No</v>
      </c>
    </row>
    <row r="759" spans="5:14" x14ac:dyDescent="0.3">
      <c r="E759" s="1" t="str">
        <f t="shared" si="22"/>
        <v/>
      </c>
      <c r="N759" s="1" t="str">
        <f t="shared" si="23"/>
        <v>No</v>
      </c>
    </row>
    <row r="760" spans="5:14" x14ac:dyDescent="0.3">
      <c r="E760" s="1" t="str">
        <f t="shared" si="22"/>
        <v/>
      </c>
      <c r="N760" s="1" t="str">
        <f t="shared" si="23"/>
        <v>No</v>
      </c>
    </row>
    <row r="761" spans="5:14" x14ac:dyDescent="0.3">
      <c r="E761" s="1" t="str">
        <f t="shared" si="22"/>
        <v/>
      </c>
      <c r="N761" s="1" t="str">
        <f t="shared" si="23"/>
        <v>No</v>
      </c>
    </row>
    <row r="762" spans="5:14" x14ac:dyDescent="0.3">
      <c r="E762" s="1" t="str">
        <f t="shared" si="22"/>
        <v/>
      </c>
      <c r="N762" s="1" t="str">
        <f t="shared" si="23"/>
        <v>No</v>
      </c>
    </row>
    <row r="763" spans="5:14" x14ac:dyDescent="0.3">
      <c r="E763" s="1" t="str">
        <f t="shared" si="22"/>
        <v/>
      </c>
      <c r="N763" s="1" t="str">
        <f t="shared" si="23"/>
        <v>No</v>
      </c>
    </row>
    <row r="764" spans="5:14" x14ac:dyDescent="0.3">
      <c r="E764" s="1" t="str">
        <f t="shared" si="22"/>
        <v/>
      </c>
      <c r="N764" s="1" t="str">
        <f t="shared" si="23"/>
        <v>No</v>
      </c>
    </row>
    <row r="765" spans="5:14" x14ac:dyDescent="0.3">
      <c r="E765" s="1" t="str">
        <f t="shared" si="22"/>
        <v/>
      </c>
      <c r="N765" s="1" t="str">
        <f t="shared" si="23"/>
        <v>No</v>
      </c>
    </row>
    <row r="766" spans="5:14" x14ac:dyDescent="0.3">
      <c r="E766" s="1" t="str">
        <f t="shared" si="22"/>
        <v/>
      </c>
      <c r="N766" s="1" t="str">
        <f t="shared" si="23"/>
        <v>No</v>
      </c>
    </row>
    <row r="767" spans="5:14" x14ac:dyDescent="0.3">
      <c r="E767" s="1" t="str">
        <f t="shared" si="22"/>
        <v/>
      </c>
      <c r="N767" s="1" t="str">
        <f t="shared" si="23"/>
        <v>No</v>
      </c>
    </row>
    <row r="768" spans="5:14" x14ac:dyDescent="0.3">
      <c r="E768" s="1" t="str">
        <f t="shared" si="22"/>
        <v/>
      </c>
      <c r="N768" s="1" t="str">
        <f t="shared" si="23"/>
        <v>No</v>
      </c>
    </row>
    <row r="769" spans="5:14" x14ac:dyDescent="0.3">
      <c r="E769" s="1" t="str">
        <f t="shared" si="22"/>
        <v/>
      </c>
      <c r="N769" s="1" t="str">
        <f t="shared" si="23"/>
        <v>No</v>
      </c>
    </row>
    <row r="770" spans="5:14" x14ac:dyDescent="0.3">
      <c r="E770" s="1" t="str">
        <f t="shared" ref="E770:E833" si="24">_xlfn.CONCAT(B770:D770)</f>
        <v/>
      </c>
      <c r="N770" s="1" t="str">
        <f t="shared" ref="N770:N833" si="25">IF((OR(C770= "FLDCT", C770= "EXCT", C770="exct", C770="fldct")), "Yes", "No")</f>
        <v>No</v>
      </c>
    </row>
    <row r="771" spans="5:14" x14ac:dyDescent="0.3">
      <c r="E771" s="1" t="str">
        <f t="shared" si="24"/>
        <v/>
      </c>
      <c r="N771" s="1" t="str">
        <f t="shared" si="25"/>
        <v>No</v>
      </c>
    </row>
    <row r="772" spans="5:14" x14ac:dyDescent="0.3">
      <c r="E772" s="1" t="str">
        <f t="shared" si="24"/>
        <v/>
      </c>
      <c r="N772" s="1" t="str">
        <f t="shared" si="25"/>
        <v>No</v>
      </c>
    </row>
    <row r="773" spans="5:14" x14ac:dyDescent="0.3">
      <c r="E773" s="1" t="str">
        <f t="shared" si="24"/>
        <v/>
      </c>
      <c r="N773" s="1" t="str">
        <f t="shared" si="25"/>
        <v>No</v>
      </c>
    </row>
    <row r="774" spans="5:14" x14ac:dyDescent="0.3">
      <c r="E774" s="1" t="str">
        <f t="shared" si="24"/>
        <v/>
      </c>
      <c r="N774" s="1" t="str">
        <f t="shared" si="25"/>
        <v>No</v>
      </c>
    </row>
    <row r="775" spans="5:14" x14ac:dyDescent="0.3">
      <c r="E775" s="1" t="str">
        <f t="shared" si="24"/>
        <v/>
      </c>
      <c r="N775" s="1" t="str">
        <f t="shared" si="25"/>
        <v>No</v>
      </c>
    </row>
    <row r="776" spans="5:14" x14ac:dyDescent="0.3">
      <c r="E776" s="1" t="str">
        <f t="shared" si="24"/>
        <v/>
      </c>
      <c r="N776" s="1" t="str">
        <f t="shared" si="25"/>
        <v>No</v>
      </c>
    </row>
    <row r="777" spans="5:14" x14ac:dyDescent="0.3">
      <c r="E777" s="1" t="str">
        <f t="shared" si="24"/>
        <v/>
      </c>
      <c r="N777" s="1" t="str">
        <f t="shared" si="25"/>
        <v>No</v>
      </c>
    </row>
    <row r="778" spans="5:14" x14ac:dyDescent="0.3">
      <c r="E778" s="1" t="str">
        <f t="shared" si="24"/>
        <v/>
      </c>
      <c r="N778" s="1" t="str">
        <f t="shared" si="25"/>
        <v>No</v>
      </c>
    </row>
    <row r="779" spans="5:14" x14ac:dyDescent="0.3">
      <c r="E779" s="1" t="str">
        <f t="shared" si="24"/>
        <v/>
      </c>
      <c r="N779" s="1" t="str">
        <f t="shared" si="25"/>
        <v>No</v>
      </c>
    </row>
    <row r="780" spans="5:14" x14ac:dyDescent="0.3">
      <c r="E780" s="1" t="str">
        <f t="shared" si="24"/>
        <v/>
      </c>
      <c r="N780" s="1" t="str">
        <f t="shared" si="25"/>
        <v>No</v>
      </c>
    </row>
    <row r="781" spans="5:14" x14ac:dyDescent="0.3">
      <c r="E781" s="1" t="str">
        <f t="shared" si="24"/>
        <v/>
      </c>
      <c r="N781" s="1" t="str">
        <f t="shared" si="25"/>
        <v>No</v>
      </c>
    </row>
    <row r="782" spans="5:14" x14ac:dyDescent="0.3">
      <c r="E782" s="1" t="str">
        <f t="shared" si="24"/>
        <v/>
      </c>
      <c r="N782" s="1" t="str">
        <f t="shared" si="25"/>
        <v>No</v>
      </c>
    </row>
    <row r="783" spans="5:14" x14ac:dyDescent="0.3">
      <c r="E783" s="1" t="str">
        <f t="shared" si="24"/>
        <v/>
      </c>
      <c r="N783" s="1" t="str">
        <f t="shared" si="25"/>
        <v>No</v>
      </c>
    </row>
    <row r="784" spans="5:14" x14ac:dyDescent="0.3">
      <c r="E784" s="1" t="str">
        <f t="shared" si="24"/>
        <v/>
      </c>
      <c r="N784" s="1" t="str">
        <f t="shared" si="25"/>
        <v>No</v>
      </c>
    </row>
    <row r="785" spans="5:14" x14ac:dyDescent="0.3">
      <c r="E785" s="1" t="str">
        <f t="shared" si="24"/>
        <v/>
      </c>
      <c r="N785" s="1" t="str">
        <f t="shared" si="25"/>
        <v>No</v>
      </c>
    </row>
    <row r="786" spans="5:14" x14ac:dyDescent="0.3">
      <c r="E786" s="1" t="str">
        <f t="shared" si="24"/>
        <v/>
      </c>
      <c r="N786" s="1" t="str">
        <f t="shared" si="25"/>
        <v>No</v>
      </c>
    </row>
    <row r="787" spans="5:14" x14ac:dyDescent="0.3">
      <c r="E787" s="1" t="str">
        <f t="shared" si="24"/>
        <v/>
      </c>
      <c r="N787" s="1" t="str">
        <f t="shared" si="25"/>
        <v>No</v>
      </c>
    </row>
    <row r="788" spans="5:14" x14ac:dyDescent="0.3">
      <c r="E788" s="1" t="str">
        <f t="shared" si="24"/>
        <v/>
      </c>
      <c r="N788" s="1" t="str">
        <f t="shared" si="25"/>
        <v>No</v>
      </c>
    </row>
    <row r="789" spans="5:14" x14ac:dyDescent="0.3">
      <c r="E789" s="1" t="str">
        <f t="shared" si="24"/>
        <v/>
      </c>
      <c r="N789" s="1" t="str">
        <f t="shared" si="25"/>
        <v>No</v>
      </c>
    </row>
    <row r="790" spans="5:14" x14ac:dyDescent="0.3">
      <c r="E790" s="1" t="str">
        <f t="shared" si="24"/>
        <v/>
      </c>
      <c r="N790" s="1" t="str">
        <f t="shared" si="25"/>
        <v>No</v>
      </c>
    </row>
    <row r="791" spans="5:14" x14ac:dyDescent="0.3">
      <c r="E791" s="1" t="str">
        <f t="shared" si="24"/>
        <v/>
      </c>
      <c r="N791" s="1" t="str">
        <f t="shared" si="25"/>
        <v>No</v>
      </c>
    </row>
    <row r="792" spans="5:14" x14ac:dyDescent="0.3">
      <c r="E792" s="1" t="str">
        <f t="shared" si="24"/>
        <v/>
      </c>
      <c r="N792" s="1" t="str">
        <f t="shared" si="25"/>
        <v>No</v>
      </c>
    </row>
    <row r="793" spans="5:14" x14ac:dyDescent="0.3">
      <c r="E793" s="1" t="str">
        <f t="shared" si="24"/>
        <v/>
      </c>
      <c r="N793" s="1" t="str">
        <f t="shared" si="25"/>
        <v>No</v>
      </c>
    </row>
    <row r="794" spans="5:14" x14ac:dyDescent="0.3">
      <c r="E794" s="1" t="str">
        <f t="shared" si="24"/>
        <v/>
      </c>
      <c r="N794" s="1" t="str">
        <f t="shared" si="25"/>
        <v>No</v>
      </c>
    </row>
    <row r="795" spans="5:14" x14ac:dyDescent="0.3">
      <c r="E795" s="1" t="str">
        <f t="shared" si="24"/>
        <v/>
      </c>
      <c r="N795" s="1" t="str">
        <f t="shared" si="25"/>
        <v>No</v>
      </c>
    </row>
    <row r="796" spans="5:14" x14ac:dyDescent="0.3">
      <c r="E796" s="1" t="str">
        <f t="shared" si="24"/>
        <v/>
      </c>
      <c r="N796" s="1" t="str">
        <f t="shared" si="25"/>
        <v>No</v>
      </c>
    </row>
    <row r="797" spans="5:14" x14ac:dyDescent="0.3">
      <c r="E797" s="1" t="str">
        <f t="shared" si="24"/>
        <v/>
      </c>
      <c r="N797" s="1" t="str">
        <f t="shared" si="25"/>
        <v>No</v>
      </c>
    </row>
    <row r="798" spans="5:14" x14ac:dyDescent="0.3">
      <c r="E798" s="1" t="str">
        <f t="shared" si="24"/>
        <v/>
      </c>
      <c r="N798" s="1" t="str">
        <f t="shared" si="25"/>
        <v>No</v>
      </c>
    </row>
    <row r="799" spans="5:14" x14ac:dyDescent="0.3">
      <c r="E799" s="1" t="str">
        <f t="shared" si="24"/>
        <v/>
      </c>
      <c r="N799" s="1" t="str">
        <f t="shared" si="25"/>
        <v>No</v>
      </c>
    </row>
    <row r="800" spans="5:14" x14ac:dyDescent="0.3">
      <c r="E800" s="1" t="str">
        <f t="shared" si="24"/>
        <v/>
      </c>
      <c r="N800" s="1" t="str">
        <f t="shared" si="25"/>
        <v>No</v>
      </c>
    </row>
    <row r="801" spans="5:14" x14ac:dyDescent="0.3">
      <c r="E801" s="1" t="str">
        <f t="shared" si="24"/>
        <v/>
      </c>
      <c r="N801" s="1" t="str">
        <f t="shared" si="25"/>
        <v>No</v>
      </c>
    </row>
    <row r="802" spans="5:14" x14ac:dyDescent="0.3">
      <c r="E802" s="1" t="str">
        <f t="shared" si="24"/>
        <v/>
      </c>
      <c r="N802" s="1" t="str">
        <f t="shared" si="25"/>
        <v>No</v>
      </c>
    </row>
    <row r="803" spans="5:14" x14ac:dyDescent="0.3">
      <c r="E803" s="1" t="str">
        <f t="shared" si="24"/>
        <v/>
      </c>
      <c r="N803" s="1" t="str">
        <f t="shared" si="25"/>
        <v>No</v>
      </c>
    </row>
    <row r="804" spans="5:14" x14ac:dyDescent="0.3">
      <c r="E804" s="1" t="str">
        <f t="shared" si="24"/>
        <v/>
      </c>
      <c r="N804" s="1" t="str">
        <f t="shared" si="25"/>
        <v>No</v>
      </c>
    </row>
    <row r="805" spans="5:14" x14ac:dyDescent="0.3">
      <c r="E805" s="1" t="str">
        <f t="shared" si="24"/>
        <v/>
      </c>
      <c r="N805" s="1" t="str">
        <f t="shared" si="25"/>
        <v>No</v>
      </c>
    </row>
    <row r="806" spans="5:14" x14ac:dyDescent="0.3">
      <c r="E806" s="1" t="str">
        <f t="shared" si="24"/>
        <v/>
      </c>
      <c r="N806" s="1" t="str">
        <f t="shared" si="25"/>
        <v>No</v>
      </c>
    </row>
    <row r="807" spans="5:14" x14ac:dyDescent="0.3">
      <c r="E807" s="1" t="str">
        <f t="shared" si="24"/>
        <v/>
      </c>
      <c r="N807" s="1" t="str">
        <f t="shared" si="25"/>
        <v>No</v>
      </c>
    </row>
    <row r="808" spans="5:14" x14ac:dyDescent="0.3">
      <c r="E808" s="1" t="str">
        <f t="shared" si="24"/>
        <v/>
      </c>
      <c r="N808" s="1" t="str">
        <f t="shared" si="25"/>
        <v>No</v>
      </c>
    </row>
    <row r="809" spans="5:14" x14ac:dyDescent="0.3">
      <c r="E809" s="1" t="str">
        <f t="shared" si="24"/>
        <v/>
      </c>
      <c r="N809" s="1" t="str">
        <f t="shared" si="25"/>
        <v>No</v>
      </c>
    </row>
    <row r="810" spans="5:14" x14ac:dyDescent="0.3">
      <c r="E810" s="1" t="str">
        <f t="shared" si="24"/>
        <v/>
      </c>
      <c r="N810" s="1" t="str">
        <f t="shared" si="25"/>
        <v>No</v>
      </c>
    </row>
    <row r="811" spans="5:14" x14ac:dyDescent="0.3">
      <c r="E811" s="1" t="str">
        <f t="shared" si="24"/>
        <v/>
      </c>
      <c r="N811" s="1" t="str">
        <f t="shared" si="25"/>
        <v>No</v>
      </c>
    </row>
    <row r="812" spans="5:14" x14ac:dyDescent="0.3">
      <c r="E812" s="1" t="str">
        <f t="shared" si="24"/>
        <v/>
      </c>
      <c r="N812" s="1" t="str">
        <f t="shared" si="25"/>
        <v>No</v>
      </c>
    </row>
    <row r="813" spans="5:14" x14ac:dyDescent="0.3">
      <c r="E813" s="1" t="str">
        <f t="shared" si="24"/>
        <v/>
      </c>
      <c r="N813" s="1" t="str">
        <f t="shared" si="25"/>
        <v>No</v>
      </c>
    </row>
    <row r="814" spans="5:14" x14ac:dyDescent="0.3">
      <c r="E814" s="1" t="str">
        <f t="shared" si="24"/>
        <v/>
      </c>
      <c r="N814" s="1" t="str">
        <f t="shared" si="25"/>
        <v>No</v>
      </c>
    </row>
    <row r="815" spans="5:14" x14ac:dyDescent="0.3">
      <c r="E815" s="1" t="str">
        <f t="shared" si="24"/>
        <v/>
      </c>
      <c r="N815" s="1" t="str">
        <f t="shared" si="25"/>
        <v>No</v>
      </c>
    </row>
    <row r="816" spans="5:14" x14ac:dyDescent="0.3">
      <c r="E816" s="1" t="str">
        <f t="shared" si="24"/>
        <v/>
      </c>
      <c r="N816" s="1" t="str">
        <f t="shared" si="25"/>
        <v>No</v>
      </c>
    </row>
    <row r="817" spans="5:14" x14ac:dyDescent="0.3">
      <c r="E817" s="1" t="str">
        <f t="shared" si="24"/>
        <v/>
      </c>
      <c r="N817" s="1" t="str">
        <f t="shared" si="25"/>
        <v>No</v>
      </c>
    </row>
    <row r="818" spans="5:14" x14ac:dyDescent="0.3">
      <c r="E818" s="1" t="str">
        <f t="shared" si="24"/>
        <v/>
      </c>
      <c r="N818" s="1" t="str">
        <f t="shared" si="25"/>
        <v>No</v>
      </c>
    </row>
    <row r="819" spans="5:14" x14ac:dyDescent="0.3">
      <c r="E819" s="1" t="str">
        <f t="shared" si="24"/>
        <v/>
      </c>
      <c r="N819" s="1" t="str">
        <f t="shared" si="25"/>
        <v>No</v>
      </c>
    </row>
    <row r="820" spans="5:14" x14ac:dyDescent="0.3">
      <c r="E820" s="1" t="str">
        <f t="shared" si="24"/>
        <v/>
      </c>
      <c r="N820" s="1" t="str">
        <f t="shared" si="25"/>
        <v>No</v>
      </c>
    </row>
    <row r="821" spans="5:14" x14ac:dyDescent="0.3">
      <c r="E821" s="1" t="str">
        <f t="shared" si="24"/>
        <v/>
      </c>
      <c r="N821" s="1" t="str">
        <f t="shared" si="25"/>
        <v>No</v>
      </c>
    </row>
    <row r="822" spans="5:14" x14ac:dyDescent="0.3">
      <c r="E822" s="1" t="str">
        <f t="shared" si="24"/>
        <v/>
      </c>
      <c r="N822" s="1" t="str">
        <f t="shared" si="25"/>
        <v>No</v>
      </c>
    </row>
    <row r="823" spans="5:14" x14ac:dyDescent="0.3">
      <c r="E823" s="1" t="str">
        <f t="shared" si="24"/>
        <v/>
      </c>
      <c r="N823" s="1" t="str">
        <f t="shared" si="25"/>
        <v>No</v>
      </c>
    </row>
    <row r="824" spans="5:14" x14ac:dyDescent="0.3">
      <c r="E824" s="1" t="str">
        <f t="shared" si="24"/>
        <v/>
      </c>
      <c r="N824" s="1" t="str">
        <f t="shared" si="25"/>
        <v>No</v>
      </c>
    </row>
    <row r="825" spans="5:14" x14ac:dyDescent="0.3">
      <c r="E825" s="1" t="str">
        <f t="shared" si="24"/>
        <v/>
      </c>
      <c r="N825" s="1" t="str">
        <f t="shared" si="25"/>
        <v>No</v>
      </c>
    </row>
    <row r="826" spans="5:14" x14ac:dyDescent="0.3">
      <c r="E826" s="1" t="str">
        <f t="shared" si="24"/>
        <v/>
      </c>
      <c r="N826" s="1" t="str">
        <f t="shared" si="25"/>
        <v>No</v>
      </c>
    </row>
    <row r="827" spans="5:14" x14ac:dyDescent="0.3">
      <c r="E827" s="1" t="str">
        <f t="shared" si="24"/>
        <v/>
      </c>
      <c r="N827" s="1" t="str">
        <f t="shared" si="25"/>
        <v>No</v>
      </c>
    </row>
    <row r="828" spans="5:14" x14ac:dyDescent="0.3">
      <c r="E828" s="1" t="str">
        <f t="shared" si="24"/>
        <v/>
      </c>
      <c r="N828" s="1" t="str">
        <f t="shared" si="25"/>
        <v>No</v>
      </c>
    </row>
    <row r="829" spans="5:14" x14ac:dyDescent="0.3">
      <c r="E829" s="1" t="str">
        <f t="shared" si="24"/>
        <v/>
      </c>
      <c r="N829" s="1" t="str">
        <f t="shared" si="25"/>
        <v>No</v>
      </c>
    </row>
    <row r="830" spans="5:14" x14ac:dyDescent="0.3">
      <c r="E830" s="1" t="str">
        <f t="shared" si="24"/>
        <v/>
      </c>
      <c r="N830" s="1" t="str">
        <f t="shared" si="25"/>
        <v>No</v>
      </c>
    </row>
    <row r="831" spans="5:14" x14ac:dyDescent="0.3">
      <c r="E831" s="1" t="str">
        <f t="shared" si="24"/>
        <v/>
      </c>
      <c r="N831" s="1" t="str">
        <f t="shared" si="25"/>
        <v>No</v>
      </c>
    </row>
    <row r="832" spans="5:14" x14ac:dyDescent="0.3">
      <c r="E832" s="1" t="str">
        <f t="shared" si="24"/>
        <v/>
      </c>
      <c r="N832" s="1" t="str">
        <f t="shared" si="25"/>
        <v>No</v>
      </c>
    </row>
    <row r="833" spans="5:14" x14ac:dyDescent="0.3">
      <c r="E833" s="1" t="str">
        <f t="shared" si="24"/>
        <v/>
      </c>
      <c r="N833" s="1" t="str">
        <f t="shared" si="25"/>
        <v>No</v>
      </c>
    </row>
    <row r="834" spans="5:14" x14ac:dyDescent="0.3">
      <c r="E834" s="1" t="str">
        <f t="shared" ref="E834:E897" si="26">_xlfn.CONCAT(B834:D834)</f>
        <v/>
      </c>
      <c r="N834" s="1" t="str">
        <f t="shared" ref="N834:N897" si="27">IF((OR(C834= "FLDCT", C834= "EXCT", C834="exct", C834="fldct")), "Yes", "No")</f>
        <v>No</v>
      </c>
    </row>
    <row r="835" spans="5:14" x14ac:dyDescent="0.3">
      <c r="E835" s="1" t="str">
        <f t="shared" si="26"/>
        <v/>
      </c>
      <c r="N835" s="1" t="str">
        <f t="shared" si="27"/>
        <v>No</v>
      </c>
    </row>
    <row r="836" spans="5:14" x14ac:dyDescent="0.3">
      <c r="E836" s="1" t="str">
        <f t="shared" si="26"/>
        <v/>
      </c>
      <c r="N836" s="1" t="str">
        <f t="shared" si="27"/>
        <v>No</v>
      </c>
    </row>
    <row r="837" spans="5:14" x14ac:dyDescent="0.3">
      <c r="E837" s="1" t="str">
        <f t="shared" si="26"/>
        <v/>
      </c>
      <c r="N837" s="1" t="str">
        <f t="shared" si="27"/>
        <v>No</v>
      </c>
    </row>
    <row r="838" spans="5:14" x14ac:dyDescent="0.3">
      <c r="E838" s="1" t="str">
        <f t="shared" si="26"/>
        <v/>
      </c>
      <c r="N838" s="1" t="str">
        <f t="shared" si="27"/>
        <v>No</v>
      </c>
    </row>
    <row r="839" spans="5:14" x14ac:dyDescent="0.3">
      <c r="E839" s="1" t="str">
        <f t="shared" si="26"/>
        <v/>
      </c>
      <c r="N839" s="1" t="str">
        <f t="shared" si="27"/>
        <v>No</v>
      </c>
    </row>
    <row r="840" spans="5:14" x14ac:dyDescent="0.3">
      <c r="E840" s="1" t="str">
        <f t="shared" si="26"/>
        <v/>
      </c>
      <c r="N840" s="1" t="str">
        <f t="shared" si="27"/>
        <v>No</v>
      </c>
    </row>
    <row r="841" spans="5:14" x14ac:dyDescent="0.3">
      <c r="E841" s="1" t="str">
        <f t="shared" si="26"/>
        <v/>
      </c>
      <c r="N841" s="1" t="str">
        <f t="shared" si="27"/>
        <v>No</v>
      </c>
    </row>
    <row r="842" spans="5:14" x14ac:dyDescent="0.3">
      <c r="E842" s="1" t="str">
        <f t="shared" si="26"/>
        <v/>
      </c>
      <c r="N842" s="1" t="str">
        <f t="shared" si="27"/>
        <v>No</v>
      </c>
    </row>
    <row r="843" spans="5:14" x14ac:dyDescent="0.3">
      <c r="E843" s="1" t="str">
        <f t="shared" si="26"/>
        <v/>
      </c>
      <c r="N843" s="1" t="str">
        <f t="shared" si="27"/>
        <v>No</v>
      </c>
    </row>
    <row r="844" spans="5:14" x14ac:dyDescent="0.3">
      <c r="E844" s="1" t="str">
        <f t="shared" si="26"/>
        <v/>
      </c>
      <c r="N844" s="1" t="str">
        <f t="shared" si="27"/>
        <v>No</v>
      </c>
    </row>
    <row r="845" spans="5:14" x14ac:dyDescent="0.3">
      <c r="E845" s="1" t="str">
        <f t="shared" si="26"/>
        <v/>
      </c>
      <c r="N845" s="1" t="str">
        <f t="shared" si="27"/>
        <v>No</v>
      </c>
    </row>
    <row r="846" spans="5:14" x14ac:dyDescent="0.3">
      <c r="E846" s="1" t="str">
        <f t="shared" si="26"/>
        <v/>
      </c>
      <c r="N846" s="1" t="str">
        <f t="shared" si="27"/>
        <v>No</v>
      </c>
    </row>
    <row r="847" spans="5:14" x14ac:dyDescent="0.3">
      <c r="E847" s="1" t="str">
        <f t="shared" si="26"/>
        <v/>
      </c>
      <c r="N847" s="1" t="str">
        <f t="shared" si="27"/>
        <v>No</v>
      </c>
    </row>
    <row r="848" spans="5:14" x14ac:dyDescent="0.3">
      <c r="E848" s="1" t="str">
        <f t="shared" si="26"/>
        <v/>
      </c>
      <c r="N848" s="1" t="str">
        <f t="shared" si="27"/>
        <v>No</v>
      </c>
    </row>
    <row r="849" spans="5:14" x14ac:dyDescent="0.3">
      <c r="E849" s="1" t="str">
        <f t="shared" si="26"/>
        <v/>
      </c>
      <c r="N849" s="1" t="str">
        <f t="shared" si="27"/>
        <v>No</v>
      </c>
    </row>
    <row r="850" spans="5:14" x14ac:dyDescent="0.3">
      <c r="E850" s="1" t="str">
        <f t="shared" si="26"/>
        <v/>
      </c>
      <c r="N850" s="1" t="str">
        <f t="shared" si="27"/>
        <v>No</v>
      </c>
    </row>
    <row r="851" spans="5:14" x14ac:dyDescent="0.3">
      <c r="E851" s="1" t="str">
        <f t="shared" si="26"/>
        <v/>
      </c>
      <c r="N851" s="1" t="str">
        <f t="shared" si="27"/>
        <v>No</v>
      </c>
    </row>
    <row r="852" spans="5:14" x14ac:dyDescent="0.3">
      <c r="E852" s="1" t="str">
        <f t="shared" si="26"/>
        <v/>
      </c>
      <c r="N852" s="1" t="str">
        <f t="shared" si="27"/>
        <v>No</v>
      </c>
    </row>
    <row r="853" spans="5:14" x14ac:dyDescent="0.3">
      <c r="E853" s="1" t="str">
        <f t="shared" si="26"/>
        <v/>
      </c>
      <c r="N853" s="1" t="str">
        <f t="shared" si="27"/>
        <v>No</v>
      </c>
    </row>
    <row r="854" spans="5:14" x14ac:dyDescent="0.3">
      <c r="E854" s="1" t="str">
        <f t="shared" si="26"/>
        <v/>
      </c>
      <c r="N854" s="1" t="str">
        <f t="shared" si="27"/>
        <v>No</v>
      </c>
    </row>
    <row r="855" spans="5:14" x14ac:dyDescent="0.3">
      <c r="E855" s="1" t="str">
        <f t="shared" si="26"/>
        <v/>
      </c>
      <c r="N855" s="1" t="str">
        <f t="shared" si="27"/>
        <v>No</v>
      </c>
    </row>
    <row r="856" spans="5:14" x14ac:dyDescent="0.3">
      <c r="E856" s="1" t="str">
        <f t="shared" si="26"/>
        <v/>
      </c>
      <c r="N856" s="1" t="str">
        <f t="shared" si="27"/>
        <v>No</v>
      </c>
    </row>
    <row r="857" spans="5:14" x14ac:dyDescent="0.3">
      <c r="E857" s="1" t="str">
        <f t="shared" si="26"/>
        <v/>
      </c>
      <c r="N857" s="1" t="str">
        <f t="shared" si="27"/>
        <v>No</v>
      </c>
    </row>
    <row r="858" spans="5:14" x14ac:dyDescent="0.3">
      <c r="E858" s="1" t="str">
        <f t="shared" si="26"/>
        <v/>
      </c>
      <c r="N858" s="1" t="str">
        <f t="shared" si="27"/>
        <v>No</v>
      </c>
    </row>
    <row r="859" spans="5:14" x14ac:dyDescent="0.3">
      <c r="E859" s="1" t="str">
        <f t="shared" si="26"/>
        <v/>
      </c>
      <c r="N859" s="1" t="str">
        <f t="shared" si="27"/>
        <v>No</v>
      </c>
    </row>
    <row r="860" spans="5:14" x14ac:dyDescent="0.3">
      <c r="E860" s="1" t="str">
        <f t="shared" si="26"/>
        <v/>
      </c>
      <c r="N860" s="1" t="str">
        <f t="shared" si="27"/>
        <v>No</v>
      </c>
    </row>
    <row r="861" spans="5:14" x14ac:dyDescent="0.3">
      <c r="E861" s="1" t="str">
        <f t="shared" si="26"/>
        <v/>
      </c>
      <c r="N861" s="1" t="str">
        <f t="shared" si="27"/>
        <v>No</v>
      </c>
    </row>
    <row r="862" spans="5:14" x14ac:dyDescent="0.3">
      <c r="E862" s="1" t="str">
        <f t="shared" si="26"/>
        <v/>
      </c>
      <c r="N862" s="1" t="str">
        <f t="shared" si="27"/>
        <v>No</v>
      </c>
    </row>
    <row r="863" spans="5:14" x14ac:dyDescent="0.3">
      <c r="E863" s="1" t="str">
        <f t="shared" si="26"/>
        <v/>
      </c>
      <c r="N863" s="1" t="str">
        <f t="shared" si="27"/>
        <v>No</v>
      </c>
    </row>
    <row r="864" spans="5:14" x14ac:dyDescent="0.3">
      <c r="E864" s="1" t="str">
        <f t="shared" si="26"/>
        <v/>
      </c>
      <c r="N864" s="1" t="str">
        <f t="shared" si="27"/>
        <v>No</v>
      </c>
    </row>
    <row r="865" spans="5:14" x14ac:dyDescent="0.3">
      <c r="E865" s="1" t="str">
        <f t="shared" si="26"/>
        <v/>
      </c>
      <c r="N865" s="1" t="str">
        <f t="shared" si="27"/>
        <v>No</v>
      </c>
    </row>
    <row r="866" spans="5:14" x14ac:dyDescent="0.3">
      <c r="E866" s="1" t="str">
        <f t="shared" si="26"/>
        <v/>
      </c>
      <c r="N866" s="1" t="str">
        <f t="shared" si="27"/>
        <v>No</v>
      </c>
    </row>
    <row r="867" spans="5:14" x14ac:dyDescent="0.3">
      <c r="E867" s="1" t="str">
        <f t="shared" si="26"/>
        <v/>
      </c>
      <c r="N867" s="1" t="str">
        <f t="shared" si="27"/>
        <v>No</v>
      </c>
    </row>
    <row r="868" spans="5:14" x14ac:dyDescent="0.3">
      <c r="E868" s="1" t="str">
        <f t="shared" si="26"/>
        <v/>
      </c>
      <c r="N868" s="1" t="str">
        <f t="shared" si="27"/>
        <v>No</v>
      </c>
    </row>
    <row r="869" spans="5:14" x14ac:dyDescent="0.3">
      <c r="E869" s="1" t="str">
        <f t="shared" si="26"/>
        <v/>
      </c>
      <c r="N869" s="1" t="str">
        <f t="shared" si="27"/>
        <v>No</v>
      </c>
    </row>
    <row r="870" spans="5:14" x14ac:dyDescent="0.3">
      <c r="E870" s="1" t="str">
        <f t="shared" si="26"/>
        <v/>
      </c>
      <c r="N870" s="1" t="str">
        <f t="shared" si="27"/>
        <v>No</v>
      </c>
    </row>
    <row r="871" spans="5:14" x14ac:dyDescent="0.3">
      <c r="E871" s="1" t="str">
        <f t="shared" si="26"/>
        <v/>
      </c>
      <c r="N871" s="1" t="str">
        <f t="shared" si="27"/>
        <v>No</v>
      </c>
    </row>
    <row r="872" spans="5:14" x14ac:dyDescent="0.3">
      <c r="E872" s="1" t="str">
        <f t="shared" si="26"/>
        <v/>
      </c>
      <c r="N872" s="1" t="str">
        <f t="shared" si="27"/>
        <v>No</v>
      </c>
    </row>
    <row r="873" spans="5:14" x14ac:dyDescent="0.3">
      <c r="E873" s="1" t="str">
        <f t="shared" si="26"/>
        <v/>
      </c>
      <c r="N873" s="1" t="str">
        <f t="shared" si="27"/>
        <v>No</v>
      </c>
    </row>
    <row r="874" spans="5:14" x14ac:dyDescent="0.3">
      <c r="E874" s="1" t="str">
        <f t="shared" si="26"/>
        <v/>
      </c>
      <c r="N874" s="1" t="str">
        <f t="shared" si="27"/>
        <v>No</v>
      </c>
    </row>
    <row r="875" spans="5:14" x14ac:dyDescent="0.3">
      <c r="E875" s="1" t="str">
        <f t="shared" si="26"/>
        <v/>
      </c>
      <c r="N875" s="1" t="str">
        <f t="shared" si="27"/>
        <v>No</v>
      </c>
    </row>
    <row r="876" spans="5:14" x14ac:dyDescent="0.3">
      <c r="E876" s="1" t="str">
        <f t="shared" si="26"/>
        <v/>
      </c>
      <c r="N876" s="1" t="str">
        <f t="shared" si="27"/>
        <v>No</v>
      </c>
    </row>
    <row r="877" spans="5:14" x14ac:dyDescent="0.3">
      <c r="E877" s="1" t="str">
        <f t="shared" si="26"/>
        <v/>
      </c>
      <c r="N877" s="1" t="str">
        <f t="shared" si="27"/>
        <v>No</v>
      </c>
    </row>
    <row r="878" spans="5:14" x14ac:dyDescent="0.3">
      <c r="E878" s="1" t="str">
        <f t="shared" si="26"/>
        <v/>
      </c>
      <c r="N878" s="1" t="str">
        <f t="shared" si="27"/>
        <v>No</v>
      </c>
    </row>
    <row r="879" spans="5:14" x14ac:dyDescent="0.3">
      <c r="E879" s="1" t="str">
        <f t="shared" si="26"/>
        <v/>
      </c>
      <c r="N879" s="1" t="str">
        <f t="shared" si="27"/>
        <v>No</v>
      </c>
    </row>
    <row r="880" spans="5:14" x14ac:dyDescent="0.3">
      <c r="E880" s="1" t="str">
        <f t="shared" si="26"/>
        <v/>
      </c>
      <c r="N880" s="1" t="str">
        <f t="shared" si="27"/>
        <v>No</v>
      </c>
    </row>
    <row r="881" spans="5:14" x14ac:dyDescent="0.3">
      <c r="E881" s="1" t="str">
        <f t="shared" si="26"/>
        <v/>
      </c>
      <c r="N881" s="1" t="str">
        <f t="shared" si="27"/>
        <v>No</v>
      </c>
    </row>
    <row r="882" spans="5:14" x14ac:dyDescent="0.3">
      <c r="E882" s="1" t="str">
        <f t="shared" si="26"/>
        <v/>
      </c>
      <c r="N882" s="1" t="str">
        <f t="shared" si="27"/>
        <v>No</v>
      </c>
    </row>
    <row r="883" spans="5:14" x14ac:dyDescent="0.3">
      <c r="E883" s="1" t="str">
        <f t="shared" si="26"/>
        <v/>
      </c>
      <c r="N883" s="1" t="str">
        <f t="shared" si="27"/>
        <v>No</v>
      </c>
    </row>
    <row r="884" spans="5:14" x14ac:dyDescent="0.3">
      <c r="E884" s="1" t="str">
        <f t="shared" si="26"/>
        <v/>
      </c>
      <c r="N884" s="1" t="str">
        <f t="shared" si="27"/>
        <v>No</v>
      </c>
    </row>
    <row r="885" spans="5:14" x14ac:dyDescent="0.3">
      <c r="E885" s="1" t="str">
        <f t="shared" si="26"/>
        <v/>
      </c>
      <c r="N885" s="1" t="str">
        <f t="shared" si="27"/>
        <v>No</v>
      </c>
    </row>
    <row r="886" spans="5:14" x14ac:dyDescent="0.3">
      <c r="E886" s="1" t="str">
        <f t="shared" si="26"/>
        <v/>
      </c>
      <c r="N886" s="1" t="str">
        <f t="shared" si="27"/>
        <v>No</v>
      </c>
    </row>
    <row r="887" spans="5:14" x14ac:dyDescent="0.3">
      <c r="E887" s="1" t="str">
        <f t="shared" si="26"/>
        <v/>
      </c>
      <c r="N887" s="1" t="str">
        <f t="shared" si="27"/>
        <v>No</v>
      </c>
    </row>
    <row r="888" spans="5:14" x14ac:dyDescent="0.3">
      <c r="E888" s="1" t="str">
        <f t="shared" si="26"/>
        <v/>
      </c>
      <c r="N888" s="1" t="str">
        <f t="shared" si="27"/>
        <v>No</v>
      </c>
    </row>
    <row r="889" spans="5:14" x14ac:dyDescent="0.3">
      <c r="E889" s="1" t="str">
        <f t="shared" si="26"/>
        <v/>
      </c>
      <c r="N889" s="1" t="str">
        <f t="shared" si="27"/>
        <v>No</v>
      </c>
    </row>
    <row r="890" spans="5:14" x14ac:dyDescent="0.3">
      <c r="E890" s="1" t="str">
        <f t="shared" si="26"/>
        <v/>
      </c>
      <c r="N890" s="1" t="str">
        <f t="shared" si="27"/>
        <v>No</v>
      </c>
    </row>
    <row r="891" spans="5:14" x14ac:dyDescent="0.3">
      <c r="E891" s="1" t="str">
        <f t="shared" si="26"/>
        <v/>
      </c>
      <c r="N891" s="1" t="str">
        <f t="shared" si="27"/>
        <v>No</v>
      </c>
    </row>
    <row r="892" spans="5:14" x14ac:dyDescent="0.3">
      <c r="E892" s="1" t="str">
        <f t="shared" si="26"/>
        <v/>
      </c>
      <c r="N892" s="1" t="str">
        <f t="shared" si="27"/>
        <v>No</v>
      </c>
    </row>
    <row r="893" spans="5:14" x14ac:dyDescent="0.3">
      <c r="E893" s="1" t="str">
        <f t="shared" si="26"/>
        <v/>
      </c>
      <c r="N893" s="1" t="str">
        <f t="shared" si="27"/>
        <v>No</v>
      </c>
    </row>
    <row r="894" spans="5:14" x14ac:dyDescent="0.3">
      <c r="E894" s="1" t="str">
        <f t="shared" si="26"/>
        <v/>
      </c>
      <c r="N894" s="1" t="str">
        <f t="shared" si="27"/>
        <v>No</v>
      </c>
    </row>
    <row r="895" spans="5:14" x14ac:dyDescent="0.3">
      <c r="E895" s="1" t="str">
        <f t="shared" si="26"/>
        <v/>
      </c>
      <c r="N895" s="1" t="str">
        <f t="shared" si="27"/>
        <v>No</v>
      </c>
    </row>
    <row r="896" spans="5:14" x14ac:dyDescent="0.3">
      <c r="E896" s="1" t="str">
        <f t="shared" si="26"/>
        <v/>
      </c>
      <c r="N896" s="1" t="str">
        <f t="shared" si="27"/>
        <v>No</v>
      </c>
    </row>
    <row r="897" spans="5:14" x14ac:dyDescent="0.3">
      <c r="E897" s="1" t="str">
        <f t="shared" si="26"/>
        <v/>
      </c>
      <c r="N897" s="1" t="str">
        <f t="shared" si="27"/>
        <v>No</v>
      </c>
    </row>
    <row r="898" spans="5:14" x14ac:dyDescent="0.3">
      <c r="E898" s="1" t="str">
        <f t="shared" ref="E898:E961" si="28">_xlfn.CONCAT(B898:D898)</f>
        <v/>
      </c>
      <c r="N898" s="1" t="str">
        <f t="shared" ref="N898:N961" si="29">IF((OR(C898= "FLDCT", C898= "EXCT", C898="exct", C898="fldct")), "Yes", "No")</f>
        <v>No</v>
      </c>
    </row>
    <row r="899" spans="5:14" x14ac:dyDescent="0.3">
      <c r="E899" s="1" t="str">
        <f t="shared" si="28"/>
        <v/>
      </c>
      <c r="N899" s="1" t="str">
        <f t="shared" si="29"/>
        <v>No</v>
      </c>
    </row>
    <row r="900" spans="5:14" x14ac:dyDescent="0.3">
      <c r="E900" s="1" t="str">
        <f t="shared" si="28"/>
        <v/>
      </c>
      <c r="N900" s="1" t="str">
        <f t="shared" si="29"/>
        <v>No</v>
      </c>
    </row>
    <row r="901" spans="5:14" x14ac:dyDescent="0.3">
      <c r="E901" s="1" t="str">
        <f t="shared" si="28"/>
        <v/>
      </c>
      <c r="N901" s="1" t="str">
        <f t="shared" si="29"/>
        <v>No</v>
      </c>
    </row>
    <row r="902" spans="5:14" x14ac:dyDescent="0.3">
      <c r="E902" s="1" t="str">
        <f t="shared" si="28"/>
        <v/>
      </c>
      <c r="N902" s="1" t="str">
        <f t="shared" si="29"/>
        <v>No</v>
      </c>
    </row>
    <row r="903" spans="5:14" x14ac:dyDescent="0.3">
      <c r="E903" s="1" t="str">
        <f t="shared" si="28"/>
        <v/>
      </c>
      <c r="N903" s="1" t="str">
        <f t="shared" si="29"/>
        <v>No</v>
      </c>
    </row>
    <row r="904" spans="5:14" x14ac:dyDescent="0.3">
      <c r="E904" s="1" t="str">
        <f t="shared" si="28"/>
        <v/>
      </c>
      <c r="N904" s="1" t="str">
        <f t="shared" si="29"/>
        <v>No</v>
      </c>
    </row>
    <row r="905" spans="5:14" x14ac:dyDescent="0.3">
      <c r="E905" s="1" t="str">
        <f t="shared" si="28"/>
        <v/>
      </c>
      <c r="N905" s="1" t="str">
        <f t="shared" si="29"/>
        <v>No</v>
      </c>
    </row>
    <row r="906" spans="5:14" x14ac:dyDescent="0.3">
      <c r="E906" s="1" t="str">
        <f t="shared" si="28"/>
        <v/>
      </c>
      <c r="N906" s="1" t="str">
        <f t="shared" si="29"/>
        <v>No</v>
      </c>
    </row>
    <row r="907" spans="5:14" x14ac:dyDescent="0.3">
      <c r="E907" s="1" t="str">
        <f t="shared" si="28"/>
        <v/>
      </c>
      <c r="N907" s="1" t="str">
        <f t="shared" si="29"/>
        <v>No</v>
      </c>
    </row>
    <row r="908" spans="5:14" x14ac:dyDescent="0.3">
      <c r="E908" s="1" t="str">
        <f t="shared" si="28"/>
        <v/>
      </c>
      <c r="N908" s="1" t="str">
        <f t="shared" si="29"/>
        <v>No</v>
      </c>
    </row>
    <row r="909" spans="5:14" x14ac:dyDescent="0.3">
      <c r="E909" s="1" t="str">
        <f t="shared" si="28"/>
        <v/>
      </c>
      <c r="N909" s="1" t="str">
        <f t="shared" si="29"/>
        <v>No</v>
      </c>
    </row>
    <row r="910" spans="5:14" x14ac:dyDescent="0.3">
      <c r="E910" s="1" t="str">
        <f t="shared" si="28"/>
        <v/>
      </c>
      <c r="N910" s="1" t="str">
        <f t="shared" si="29"/>
        <v>No</v>
      </c>
    </row>
    <row r="911" spans="5:14" x14ac:dyDescent="0.3">
      <c r="E911" s="1" t="str">
        <f t="shared" si="28"/>
        <v/>
      </c>
      <c r="N911" s="1" t="str">
        <f t="shared" si="29"/>
        <v>No</v>
      </c>
    </row>
    <row r="912" spans="5:14" x14ac:dyDescent="0.3">
      <c r="E912" s="1" t="str">
        <f t="shared" si="28"/>
        <v/>
      </c>
      <c r="N912" s="1" t="str">
        <f t="shared" si="29"/>
        <v>No</v>
      </c>
    </row>
    <row r="913" spans="5:14" x14ac:dyDescent="0.3">
      <c r="E913" s="1" t="str">
        <f t="shared" si="28"/>
        <v/>
      </c>
      <c r="N913" s="1" t="str">
        <f t="shared" si="29"/>
        <v>No</v>
      </c>
    </row>
    <row r="914" spans="5:14" x14ac:dyDescent="0.3">
      <c r="E914" s="1" t="str">
        <f t="shared" si="28"/>
        <v/>
      </c>
      <c r="N914" s="1" t="str">
        <f t="shared" si="29"/>
        <v>No</v>
      </c>
    </row>
    <row r="915" spans="5:14" x14ac:dyDescent="0.3">
      <c r="E915" s="1" t="str">
        <f t="shared" si="28"/>
        <v/>
      </c>
      <c r="N915" s="1" t="str">
        <f t="shared" si="29"/>
        <v>No</v>
      </c>
    </row>
    <row r="916" spans="5:14" x14ac:dyDescent="0.3">
      <c r="E916" s="1" t="str">
        <f t="shared" si="28"/>
        <v/>
      </c>
      <c r="N916" s="1" t="str">
        <f t="shared" si="29"/>
        <v>No</v>
      </c>
    </row>
    <row r="917" spans="5:14" x14ac:dyDescent="0.3">
      <c r="E917" s="1" t="str">
        <f t="shared" si="28"/>
        <v/>
      </c>
      <c r="N917" s="1" t="str">
        <f t="shared" si="29"/>
        <v>No</v>
      </c>
    </row>
    <row r="918" spans="5:14" x14ac:dyDescent="0.3">
      <c r="E918" s="1" t="str">
        <f t="shared" si="28"/>
        <v/>
      </c>
      <c r="N918" s="1" t="str">
        <f t="shared" si="29"/>
        <v>No</v>
      </c>
    </row>
    <row r="919" spans="5:14" x14ac:dyDescent="0.3">
      <c r="E919" s="1" t="str">
        <f t="shared" si="28"/>
        <v/>
      </c>
      <c r="N919" s="1" t="str">
        <f t="shared" si="29"/>
        <v>No</v>
      </c>
    </row>
    <row r="920" spans="5:14" x14ac:dyDescent="0.3">
      <c r="E920" s="1" t="str">
        <f t="shared" si="28"/>
        <v/>
      </c>
      <c r="N920" s="1" t="str">
        <f t="shared" si="29"/>
        <v>No</v>
      </c>
    </row>
    <row r="921" spans="5:14" x14ac:dyDescent="0.3">
      <c r="E921" s="1" t="str">
        <f t="shared" si="28"/>
        <v/>
      </c>
      <c r="N921" s="1" t="str">
        <f t="shared" si="29"/>
        <v>No</v>
      </c>
    </row>
    <row r="922" spans="5:14" x14ac:dyDescent="0.3">
      <c r="E922" s="1" t="str">
        <f t="shared" si="28"/>
        <v/>
      </c>
      <c r="N922" s="1" t="str">
        <f t="shared" si="29"/>
        <v>No</v>
      </c>
    </row>
    <row r="923" spans="5:14" x14ac:dyDescent="0.3">
      <c r="E923" s="1" t="str">
        <f t="shared" si="28"/>
        <v/>
      </c>
      <c r="N923" s="1" t="str">
        <f t="shared" si="29"/>
        <v>No</v>
      </c>
    </row>
    <row r="924" spans="5:14" x14ac:dyDescent="0.3">
      <c r="E924" s="1" t="str">
        <f t="shared" si="28"/>
        <v/>
      </c>
      <c r="N924" s="1" t="str">
        <f t="shared" si="29"/>
        <v>No</v>
      </c>
    </row>
    <row r="925" spans="5:14" x14ac:dyDescent="0.3">
      <c r="E925" s="1" t="str">
        <f t="shared" si="28"/>
        <v/>
      </c>
      <c r="N925" s="1" t="str">
        <f t="shared" si="29"/>
        <v>No</v>
      </c>
    </row>
    <row r="926" spans="5:14" x14ac:dyDescent="0.3">
      <c r="E926" s="1" t="str">
        <f t="shared" si="28"/>
        <v/>
      </c>
      <c r="N926" s="1" t="str">
        <f t="shared" si="29"/>
        <v>No</v>
      </c>
    </row>
    <row r="927" spans="5:14" x14ac:dyDescent="0.3">
      <c r="E927" s="1" t="str">
        <f t="shared" si="28"/>
        <v/>
      </c>
      <c r="N927" s="1" t="str">
        <f t="shared" si="29"/>
        <v>No</v>
      </c>
    </row>
    <row r="928" spans="5:14" x14ac:dyDescent="0.3">
      <c r="E928" s="1" t="str">
        <f t="shared" si="28"/>
        <v/>
      </c>
      <c r="N928" s="1" t="str">
        <f t="shared" si="29"/>
        <v>No</v>
      </c>
    </row>
    <row r="929" spans="5:14" x14ac:dyDescent="0.3">
      <c r="E929" s="1" t="str">
        <f t="shared" si="28"/>
        <v/>
      </c>
      <c r="N929" s="1" t="str">
        <f t="shared" si="29"/>
        <v>No</v>
      </c>
    </row>
    <row r="930" spans="5:14" x14ac:dyDescent="0.3">
      <c r="E930" s="1" t="str">
        <f t="shared" si="28"/>
        <v/>
      </c>
      <c r="N930" s="1" t="str">
        <f t="shared" si="29"/>
        <v>No</v>
      </c>
    </row>
    <row r="931" spans="5:14" x14ac:dyDescent="0.3">
      <c r="E931" s="1" t="str">
        <f t="shared" si="28"/>
        <v/>
      </c>
      <c r="N931" s="1" t="str">
        <f t="shared" si="29"/>
        <v>No</v>
      </c>
    </row>
    <row r="932" spans="5:14" x14ac:dyDescent="0.3">
      <c r="E932" s="1" t="str">
        <f t="shared" si="28"/>
        <v/>
      </c>
      <c r="N932" s="1" t="str">
        <f t="shared" si="29"/>
        <v>No</v>
      </c>
    </row>
    <row r="933" spans="5:14" x14ac:dyDescent="0.3">
      <c r="E933" s="1" t="str">
        <f t="shared" si="28"/>
        <v/>
      </c>
      <c r="N933" s="1" t="str">
        <f t="shared" si="29"/>
        <v>No</v>
      </c>
    </row>
    <row r="934" spans="5:14" x14ac:dyDescent="0.3">
      <c r="E934" s="1" t="str">
        <f t="shared" si="28"/>
        <v/>
      </c>
      <c r="N934" s="1" t="str">
        <f t="shared" si="29"/>
        <v>No</v>
      </c>
    </row>
    <row r="935" spans="5:14" x14ac:dyDescent="0.3">
      <c r="E935" s="1" t="str">
        <f t="shared" si="28"/>
        <v/>
      </c>
      <c r="N935" s="1" t="str">
        <f t="shared" si="29"/>
        <v>No</v>
      </c>
    </row>
    <row r="936" spans="5:14" x14ac:dyDescent="0.3">
      <c r="E936" s="1" t="str">
        <f t="shared" si="28"/>
        <v/>
      </c>
      <c r="N936" s="1" t="str">
        <f t="shared" si="29"/>
        <v>No</v>
      </c>
    </row>
    <row r="937" spans="5:14" x14ac:dyDescent="0.3">
      <c r="E937" s="1" t="str">
        <f t="shared" si="28"/>
        <v/>
      </c>
      <c r="N937" s="1" t="str">
        <f t="shared" si="29"/>
        <v>No</v>
      </c>
    </row>
    <row r="938" spans="5:14" x14ac:dyDescent="0.3">
      <c r="E938" s="1" t="str">
        <f t="shared" si="28"/>
        <v/>
      </c>
      <c r="N938" s="1" t="str">
        <f t="shared" si="29"/>
        <v>No</v>
      </c>
    </row>
    <row r="939" spans="5:14" x14ac:dyDescent="0.3">
      <c r="E939" s="1" t="str">
        <f t="shared" si="28"/>
        <v/>
      </c>
      <c r="N939" s="1" t="str">
        <f t="shared" si="29"/>
        <v>No</v>
      </c>
    </row>
    <row r="940" spans="5:14" x14ac:dyDescent="0.3">
      <c r="E940" s="1" t="str">
        <f t="shared" si="28"/>
        <v/>
      </c>
      <c r="N940" s="1" t="str">
        <f t="shared" si="29"/>
        <v>No</v>
      </c>
    </row>
    <row r="941" spans="5:14" x14ac:dyDescent="0.3">
      <c r="E941" s="1" t="str">
        <f t="shared" si="28"/>
        <v/>
      </c>
      <c r="N941" s="1" t="str">
        <f t="shared" si="29"/>
        <v>No</v>
      </c>
    </row>
    <row r="942" spans="5:14" x14ac:dyDescent="0.3">
      <c r="E942" s="1" t="str">
        <f t="shared" si="28"/>
        <v/>
      </c>
      <c r="N942" s="1" t="str">
        <f t="shared" si="29"/>
        <v>No</v>
      </c>
    </row>
    <row r="943" spans="5:14" x14ac:dyDescent="0.3">
      <c r="E943" s="1" t="str">
        <f t="shared" si="28"/>
        <v/>
      </c>
      <c r="N943" s="1" t="str">
        <f t="shared" si="29"/>
        <v>No</v>
      </c>
    </row>
    <row r="944" spans="5:14" x14ac:dyDescent="0.3">
      <c r="E944" s="1" t="str">
        <f t="shared" si="28"/>
        <v/>
      </c>
      <c r="N944" s="1" t="str">
        <f t="shared" si="29"/>
        <v>No</v>
      </c>
    </row>
    <row r="945" spans="5:14" x14ac:dyDescent="0.3">
      <c r="E945" s="1" t="str">
        <f t="shared" si="28"/>
        <v/>
      </c>
      <c r="N945" s="1" t="str">
        <f t="shared" si="29"/>
        <v>No</v>
      </c>
    </row>
    <row r="946" spans="5:14" x14ac:dyDescent="0.3">
      <c r="E946" s="1" t="str">
        <f t="shared" si="28"/>
        <v/>
      </c>
      <c r="N946" s="1" t="str">
        <f t="shared" si="29"/>
        <v>No</v>
      </c>
    </row>
    <row r="947" spans="5:14" x14ac:dyDescent="0.3">
      <c r="E947" s="1" t="str">
        <f t="shared" si="28"/>
        <v/>
      </c>
      <c r="N947" s="1" t="str">
        <f t="shared" si="29"/>
        <v>No</v>
      </c>
    </row>
    <row r="948" spans="5:14" x14ac:dyDescent="0.3">
      <c r="E948" s="1" t="str">
        <f t="shared" si="28"/>
        <v/>
      </c>
      <c r="N948" s="1" t="str">
        <f t="shared" si="29"/>
        <v>No</v>
      </c>
    </row>
    <row r="949" spans="5:14" x14ac:dyDescent="0.3">
      <c r="E949" s="1" t="str">
        <f t="shared" si="28"/>
        <v/>
      </c>
      <c r="N949" s="1" t="str">
        <f t="shared" si="29"/>
        <v>No</v>
      </c>
    </row>
    <row r="950" spans="5:14" x14ac:dyDescent="0.3">
      <c r="E950" s="1" t="str">
        <f t="shared" si="28"/>
        <v/>
      </c>
      <c r="N950" s="1" t="str">
        <f t="shared" si="29"/>
        <v>No</v>
      </c>
    </row>
    <row r="951" spans="5:14" x14ac:dyDescent="0.3">
      <c r="E951" s="1" t="str">
        <f t="shared" si="28"/>
        <v/>
      </c>
      <c r="N951" s="1" t="str">
        <f t="shared" si="29"/>
        <v>No</v>
      </c>
    </row>
    <row r="952" spans="5:14" x14ac:dyDescent="0.3">
      <c r="E952" s="1" t="str">
        <f t="shared" si="28"/>
        <v/>
      </c>
      <c r="N952" s="1" t="str">
        <f t="shared" si="29"/>
        <v>No</v>
      </c>
    </row>
    <row r="953" spans="5:14" x14ac:dyDescent="0.3">
      <c r="E953" s="1" t="str">
        <f t="shared" si="28"/>
        <v/>
      </c>
      <c r="N953" s="1" t="str">
        <f t="shared" si="29"/>
        <v>No</v>
      </c>
    </row>
    <row r="954" spans="5:14" x14ac:dyDescent="0.3">
      <c r="E954" s="1" t="str">
        <f t="shared" si="28"/>
        <v/>
      </c>
      <c r="N954" s="1" t="str">
        <f t="shared" si="29"/>
        <v>No</v>
      </c>
    </row>
    <row r="955" spans="5:14" x14ac:dyDescent="0.3">
      <c r="E955" s="1" t="str">
        <f t="shared" si="28"/>
        <v/>
      </c>
      <c r="N955" s="1" t="str">
        <f t="shared" si="29"/>
        <v>No</v>
      </c>
    </row>
    <row r="956" spans="5:14" x14ac:dyDescent="0.3">
      <c r="E956" s="1" t="str">
        <f t="shared" si="28"/>
        <v/>
      </c>
      <c r="N956" s="1" t="str">
        <f t="shared" si="29"/>
        <v>No</v>
      </c>
    </row>
    <row r="957" spans="5:14" x14ac:dyDescent="0.3">
      <c r="E957" s="1" t="str">
        <f t="shared" si="28"/>
        <v/>
      </c>
      <c r="N957" s="1" t="str">
        <f t="shared" si="29"/>
        <v>No</v>
      </c>
    </row>
    <row r="958" spans="5:14" x14ac:dyDescent="0.3">
      <c r="E958" s="1" t="str">
        <f t="shared" si="28"/>
        <v/>
      </c>
      <c r="N958" s="1" t="str">
        <f t="shared" si="29"/>
        <v>No</v>
      </c>
    </row>
    <row r="959" spans="5:14" x14ac:dyDescent="0.3">
      <c r="E959" s="1" t="str">
        <f t="shared" si="28"/>
        <v/>
      </c>
      <c r="N959" s="1" t="str">
        <f t="shared" si="29"/>
        <v>No</v>
      </c>
    </row>
    <row r="960" spans="5:14" x14ac:dyDescent="0.3">
      <c r="E960" s="1" t="str">
        <f t="shared" si="28"/>
        <v/>
      </c>
      <c r="N960" s="1" t="str">
        <f t="shared" si="29"/>
        <v>No</v>
      </c>
    </row>
    <row r="961" spans="5:14" x14ac:dyDescent="0.3">
      <c r="E961" s="1" t="str">
        <f t="shared" si="28"/>
        <v/>
      </c>
      <c r="N961" s="1" t="str">
        <f t="shared" si="29"/>
        <v>No</v>
      </c>
    </row>
    <row r="962" spans="5:14" x14ac:dyDescent="0.3">
      <c r="E962" s="1" t="str">
        <f t="shared" ref="E962:E1025" si="30">_xlfn.CONCAT(B962:D962)</f>
        <v/>
      </c>
      <c r="N962" s="1" t="str">
        <f t="shared" ref="N962:N1025" si="31">IF((OR(C962= "FLDCT", C962= "EXCT", C962="exct", C962="fldct")), "Yes", "No")</f>
        <v>No</v>
      </c>
    </row>
    <row r="963" spans="5:14" x14ac:dyDescent="0.3">
      <c r="E963" s="1" t="str">
        <f t="shared" si="30"/>
        <v/>
      </c>
      <c r="N963" s="1" t="str">
        <f t="shared" si="31"/>
        <v>No</v>
      </c>
    </row>
    <row r="964" spans="5:14" x14ac:dyDescent="0.3">
      <c r="E964" s="1" t="str">
        <f t="shared" si="30"/>
        <v/>
      </c>
      <c r="N964" s="1" t="str">
        <f t="shared" si="31"/>
        <v>No</v>
      </c>
    </row>
    <row r="965" spans="5:14" x14ac:dyDescent="0.3">
      <c r="E965" s="1" t="str">
        <f t="shared" si="30"/>
        <v/>
      </c>
      <c r="N965" s="1" t="str">
        <f t="shared" si="31"/>
        <v>No</v>
      </c>
    </row>
    <row r="966" spans="5:14" x14ac:dyDescent="0.3">
      <c r="E966" s="1" t="str">
        <f t="shared" si="30"/>
        <v/>
      </c>
      <c r="N966" s="1" t="str">
        <f t="shared" si="31"/>
        <v>No</v>
      </c>
    </row>
    <row r="967" spans="5:14" x14ac:dyDescent="0.3">
      <c r="E967" s="1" t="str">
        <f t="shared" si="30"/>
        <v/>
      </c>
      <c r="N967" s="1" t="str">
        <f t="shared" si="31"/>
        <v>No</v>
      </c>
    </row>
    <row r="968" spans="5:14" x14ac:dyDescent="0.3">
      <c r="E968" s="1" t="str">
        <f t="shared" si="30"/>
        <v/>
      </c>
      <c r="N968" s="1" t="str">
        <f t="shared" si="31"/>
        <v>No</v>
      </c>
    </row>
    <row r="969" spans="5:14" x14ac:dyDescent="0.3">
      <c r="E969" s="1" t="str">
        <f t="shared" si="30"/>
        <v/>
      </c>
      <c r="N969" s="1" t="str">
        <f t="shared" si="31"/>
        <v>No</v>
      </c>
    </row>
    <row r="970" spans="5:14" x14ac:dyDescent="0.3">
      <c r="E970" s="1" t="str">
        <f t="shared" si="30"/>
        <v/>
      </c>
      <c r="N970" s="1" t="str">
        <f t="shared" si="31"/>
        <v>No</v>
      </c>
    </row>
    <row r="971" spans="5:14" x14ac:dyDescent="0.3">
      <c r="E971" s="1" t="str">
        <f t="shared" si="30"/>
        <v/>
      </c>
      <c r="N971" s="1" t="str">
        <f t="shared" si="31"/>
        <v>No</v>
      </c>
    </row>
    <row r="972" spans="5:14" x14ac:dyDescent="0.3">
      <c r="E972" s="1" t="str">
        <f t="shared" si="30"/>
        <v/>
      </c>
      <c r="N972" s="1" t="str">
        <f t="shared" si="31"/>
        <v>No</v>
      </c>
    </row>
    <row r="973" spans="5:14" x14ac:dyDescent="0.3">
      <c r="E973" s="1" t="str">
        <f t="shared" si="30"/>
        <v/>
      </c>
      <c r="N973" s="1" t="str">
        <f t="shared" si="31"/>
        <v>No</v>
      </c>
    </row>
    <row r="974" spans="5:14" x14ac:dyDescent="0.3">
      <c r="E974" s="1" t="str">
        <f t="shared" si="30"/>
        <v/>
      </c>
      <c r="N974" s="1" t="str">
        <f t="shared" si="31"/>
        <v>No</v>
      </c>
    </row>
    <row r="975" spans="5:14" x14ac:dyDescent="0.3">
      <c r="E975" s="1" t="str">
        <f t="shared" si="30"/>
        <v/>
      </c>
      <c r="N975" s="1" t="str">
        <f t="shared" si="31"/>
        <v>No</v>
      </c>
    </row>
    <row r="976" spans="5:14" x14ac:dyDescent="0.3">
      <c r="E976" s="1" t="str">
        <f t="shared" si="30"/>
        <v/>
      </c>
      <c r="N976" s="1" t="str">
        <f t="shared" si="31"/>
        <v>No</v>
      </c>
    </row>
    <row r="977" spans="5:14" x14ac:dyDescent="0.3">
      <c r="E977" s="1" t="str">
        <f t="shared" si="30"/>
        <v/>
      </c>
      <c r="N977" s="1" t="str">
        <f t="shared" si="31"/>
        <v>No</v>
      </c>
    </row>
    <row r="978" spans="5:14" x14ac:dyDescent="0.3">
      <c r="E978" s="1" t="str">
        <f t="shared" si="30"/>
        <v/>
      </c>
      <c r="N978" s="1" t="str">
        <f t="shared" si="31"/>
        <v>No</v>
      </c>
    </row>
    <row r="979" spans="5:14" x14ac:dyDescent="0.3">
      <c r="E979" s="1" t="str">
        <f t="shared" si="30"/>
        <v/>
      </c>
      <c r="N979" s="1" t="str">
        <f t="shared" si="31"/>
        <v>No</v>
      </c>
    </row>
    <row r="980" spans="5:14" x14ac:dyDescent="0.3">
      <c r="E980" s="1" t="str">
        <f t="shared" si="30"/>
        <v/>
      </c>
      <c r="N980" s="1" t="str">
        <f t="shared" si="31"/>
        <v>No</v>
      </c>
    </row>
    <row r="981" spans="5:14" x14ac:dyDescent="0.3">
      <c r="E981" s="1" t="str">
        <f t="shared" si="30"/>
        <v/>
      </c>
      <c r="N981" s="1" t="str">
        <f t="shared" si="31"/>
        <v>No</v>
      </c>
    </row>
    <row r="982" spans="5:14" x14ac:dyDescent="0.3">
      <c r="E982" s="1" t="str">
        <f t="shared" si="30"/>
        <v/>
      </c>
      <c r="N982" s="1" t="str">
        <f t="shared" si="31"/>
        <v>No</v>
      </c>
    </row>
    <row r="983" spans="5:14" x14ac:dyDescent="0.3">
      <c r="E983" s="1" t="str">
        <f t="shared" si="30"/>
        <v/>
      </c>
      <c r="N983" s="1" t="str">
        <f t="shared" si="31"/>
        <v>No</v>
      </c>
    </row>
    <row r="984" spans="5:14" x14ac:dyDescent="0.3">
      <c r="E984" s="1" t="str">
        <f t="shared" si="30"/>
        <v/>
      </c>
      <c r="N984" s="1" t="str">
        <f t="shared" si="31"/>
        <v>No</v>
      </c>
    </row>
    <row r="985" spans="5:14" x14ac:dyDescent="0.3">
      <c r="E985" s="1" t="str">
        <f t="shared" si="30"/>
        <v/>
      </c>
      <c r="N985" s="1" t="str">
        <f t="shared" si="31"/>
        <v>No</v>
      </c>
    </row>
    <row r="986" spans="5:14" x14ac:dyDescent="0.3">
      <c r="E986" s="1" t="str">
        <f t="shared" si="30"/>
        <v/>
      </c>
      <c r="N986" s="1" t="str">
        <f t="shared" si="31"/>
        <v>No</v>
      </c>
    </row>
    <row r="987" spans="5:14" x14ac:dyDescent="0.3">
      <c r="E987" s="1" t="str">
        <f t="shared" si="30"/>
        <v/>
      </c>
      <c r="N987" s="1" t="str">
        <f t="shared" si="31"/>
        <v>No</v>
      </c>
    </row>
    <row r="988" spans="5:14" x14ac:dyDescent="0.3">
      <c r="E988" s="1" t="str">
        <f t="shared" si="30"/>
        <v/>
      </c>
      <c r="N988" s="1" t="str">
        <f t="shared" si="31"/>
        <v>No</v>
      </c>
    </row>
    <row r="989" spans="5:14" x14ac:dyDescent="0.3">
      <c r="E989" s="1" t="str">
        <f t="shared" si="30"/>
        <v/>
      </c>
      <c r="N989" s="1" t="str">
        <f t="shared" si="31"/>
        <v>No</v>
      </c>
    </row>
    <row r="990" spans="5:14" x14ac:dyDescent="0.3">
      <c r="E990" s="1" t="str">
        <f t="shared" si="30"/>
        <v/>
      </c>
      <c r="N990" s="1" t="str">
        <f t="shared" si="31"/>
        <v>No</v>
      </c>
    </row>
    <row r="991" spans="5:14" x14ac:dyDescent="0.3">
      <c r="E991" s="1" t="str">
        <f t="shared" si="30"/>
        <v/>
      </c>
      <c r="N991" s="1" t="str">
        <f t="shared" si="31"/>
        <v>No</v>
      </c>
    </row>
    <row r="992" spans="5:14" x14ac:dyDescent="0.3">
      <c r="E992" s="1" t="str">
        <f t="shared" si="30"/>
        <v/>
      </c>
      <c r="N992" s="1" t="str">
        <f t="shared" si="31"/>
        <v>No</v>
      </c>
    </row>
    <row r="993" spans="5:14" x14ac:dyDescent="0.3">
      <c r="E993" s="1" t="str">
        <f t="shared" si="30"/>
        <v/>
      </c>
      <c r="N993" s="1" t="str">
        <f t="shared" si="31"/>
        <v>No</v>
      </c>
    </row>
    <row r="994" spans="5:14" x14ac:dyDescent="0.3">
      <c r="E994" s="1" t="str">
        <f t="shared" si="30"/>
        <v/>
      </c>
      <c r="N994" s="1" t="str">
        <f t="shared" si="31"/>
        <v>No</v>
      </c>
    </row>
    <row r="995" spans="5:14" x14ac:dyDescent="0.3">
      <c r="E995" s="1" t="str">
        <f t="shared" si="30"/>
        <v/>
      </c>
      <c r="N995" s="1" t="str">
        <f t="shared" si="31"/>
        <v>No</v>
      </c>
    </row>
    <row r="996" spans="5:14" x14ac:dyDescent="0.3">
      <c r="E996" s="1" t="str">
        <f t="shared" si="30"/>
        <v/>
      </c>
      <c r="N996" s="1" t="str">
        <f t="shared" si="31"/>
        <v>No</v>
      </c>
    </row>
    <row r="997" spans="5:14" x14ac:dyDescent="0.3">
      <c r="E997" s="1" t="str">
        <f t="shared" si="30"/>
        <v/>
      </c>
      <c r="N997" s="1" t="str">
        <f t="shared" si="31"/>
        <v>No</v>
      </c>
    </row>
    <row r="998" spans="5:14" x14ac:dyDescent="0.3">
      <c r="E998" s="1" t="str">
        <f t="shared" si="30"/>
        <v/>
      </c>
      <c r="N998" s="1" t="str">
        <f t="shared" si="31"/>
        <v>No</v>
      </c>
    </row>
    <row r="999" spans="5:14" x14ac:dyDescent="0.3">
      <c r="E999" s="1" t="str">
        <f t="shared" si="30"/>
        <v/>
      </c>
      <c r="N999" s="1" t="str">
        <f t="shared" si="31"/>
        <v>No</v>
      </c>
    </row>
    <row r="1000" spans="5:14" x14ac:dyDescent="0.3">
      <c r="E1000" s="1" t="str">
        <f t="shared" si="30"/>
        <v/>
      </c>
      <c r="N1000" s="1" t="str">
        <f t="shared" si="31"/>
        <v>No</v>
      </c>
    </row>
    <row r="1001" spans="5:14" x14ac:dyDescent="0.3">
      <c r="E1001" s="1" t="str">
        <f t="shared" si="30"/>
        <v/>
      </c>
      <c r="N1001" s="1" t="str">
        <f t="shared" si="31"/>
        <v>No</v>
      </c>
    </row>
    <row r="1002" spans="5:14" x14ac:dyDescent="0.3">
      <c r="E1002" s="1" t="str">
        <f t="shared" si="30"/>
        <v/>
      </c>
      <c r="N1002" s="1" t="str">
        <f t="shared" si="31"/>
        <v>No</v>
      </c>
    </row>
    <row r="1003" spans="5:14" x14ac:dyDescent="0.3">
      <c r="E1003" s="1" t="str">
        <f t="shared" si="30"/>
        <v/>
      </c>
      <c r="N1003" s="1" t="str">
        <f t="shared" si="31"/>
        <v>No</v>
      </c>
    </row>
    <row r="1004" spans="5:14" x14ac:dyDescent="0.3">
      <c r="E1004" s="1" t="str">
        <f t="shared" si="30"/>
        <v/>
      </c>
      <c r="N1004" s="1" t="str">
        <f t="shared" si="31"/>
        <v>No</v>
      </c>
    </row>
    <row r="1005" spans="5:14" x14ac:dyDescent="0.3">
      <c r="E1005" s="1" t="str">
        <f t="shared" si="30"/>
        <v/>
      </c>
      <c r="N1005" s="1" t="str">
        <f t="shared" si="31"/>
        <v>No</v>
      </c>
    </row>
    <row r="1006" spans="5:14" x14ac:dyDescent="0.3">
      <c r="E1006" s="1" t="str">
        <f t="shared" si="30"/>
        <v/>
      </c>
      <c r="N1006" s="1" t="str">
        <f t="shared" si="31"/>
        <v>No</v>
      </c>
    </row>
    <row r="1007" spans="5:14" x14ac:dyDescent="0.3">
      <c r="E1007" s="1" t="str">
        <f t="shared" si="30"/>
        <v/>
      </c>
      <c r="N1007" s="1" t="str">
        <f t="shared" si="31"/>
        <v>No</v>
      </c>
    </row>
    <row r="1008" spans="5:14" x14ac:dyDescent="0.3">
      <c r="E1008" s="1" t="str">
        <f t="shared" si="30"/>
        <v/>
      </c>
      <c r="N1008" s="1" t="str">
        <f t="shared" si="31"/>
        <v>No</v>
      </c>
    </row>
    <row r="1009" spans="5:14" x14ac:dyDescent="0.3">
      <c r="E1009" s="1" t="str">
        <f t="shared" si="30"/>
        <v/>
      </c>
      <c r="N1009" s="1" t="str">
        <f t="shared" si="31"/>
        <v>No</v>
      </c>
    </row>
    <row r="1010" spans="5:14" x14ac:dyDescent="0.3">
      <c r="E1010" s="1" t="str">
        <f t="shared" si="30"/>
        <v/>
      </c>
      <c r="N1010" s="1" t="str">
        <f t="shared" si="31"/>
        <v>No</v>
      </c>
    </row>
    <row r="1011" spans="5:14" x14ac:dyDescent="0.3">
      <c r="E1011" s="1" t="str">
        <f t="shared" si="30"/>
        <v/>
      </c>
      <c r="N1011" s="1" t="str">
        <f t="shared" si="31"/>
        <v>No</v>
      </c>
    </row>
    <row r="1012" spans="5:14" x14ac:dyDescent="0.3">
      <c r="E1012" s="1" t="str">
        <f t="shared" si="30"/>
        <v/>
      </c>
      <c r="N1012" s="1" t="str">
        <f t="shared" si="31"/>
        <v>No</v>
      </c>
    </row>
    <row r="1013" spans="5:14" x14ac:dyDescent="0.3">
      <c r="E1013" s="1" t="str">
        <f t="shared" si="30"/>
        <v/>
      </c>
      <c r="N1013" s="1" t="str">
        <f t="shared" si="31"/>
        <v>No</v>
      </c>
    </row>
    <row r="1014" spans="5:14" x14ac:dyDescent="0.3">
      <c r="E1014" s="1" t="str">
        <f t="shared" si="30"/>
        <v/>
      </c>
      <c r="N1014" s="1" t="str">
        <f t="shared" si="31"/>
        <v>No</v>
      </c>
    </row>
    <row r="1015" spans="5:14" x14ac:dyDescent="0.3">
      <c r="E1015" s="1" t="str">
        <f t="shared" si="30"/>
        <v/>
      </c>
      <c r="N1015" s="1" t="str">
        <f t="shared" si="31"/>
        <v>No</v>
      </c>
    </row>
    <row r="1016" spans="5:14" x14ac:dyDescent="0.3">
      <c r="E1016" s="1" t="str">
        <f t="shared" si="30"/>
        <v/>
      </c>
      <c r="N1016" s="1" t="str">
        <f t="shared" si="31"/>
        <v>No</v>
      </c>
    </row>
    <row r="1017" spans="5:14" x14ac:dyDescent="0.3">
      <c r="E1017" s="1" t="str">
        <f t="shared" si="30"/>
        <v/>
      </c>
      <c r="N1017" s="1" t="str">
        <f t="shared" si="31"/>
        <v>No</v>
      </c>
    </row>
    <row r="1018" spans="5:14" x14ac:dyDescent="0.3">
      <c r="E1018" s="1" t="str">
        <f t="shared" si="30"/>
        <v/>
      </c>
      <c r="N1018" s="1" t="str">
        <f t="shared" si="31"/>
        <v>No</v>
      </c>
    </row>
    <row r="1019" spans="5:14" x14ac:dyDescent="0.3">
      <c r="E1019" s="1" t="str">
        <f t="shared" si="30"/>
        <v/>
      </c>
      <c r="N1019" s="1" t="str">
        <f t="shared" si="31"/>
        <v>No</v>
      </c>
    </row>
    <row r="1020" spans="5:14" x14ac:dyDescent="0.3">
      <c r="E1020" s="1" t="str">
        <f t="shared" si="30"/>
        <v/>
      </c>
      <c r="N1020" s="1" t="str">
        <f t="shared" si="31"/>
        <v>No</v>
      </c>
    </row>
    <row r="1021" spans="5:14" x14ac:dyDescent="0.3">
      <c r="E1021" s="1" t="str">
        <f t="shared" si="30"/>
        <v/>
      </c>
      <c r="N1021" s="1" t="str">
        <f t="shared" si="31"/>
        <v>No</v>
      </c>
    </row>
    <row r="1022" spans="5:14" x14ac:dyDescent="0.3">
      <c r="E1022" s="1" t="str">
        <f t="shared" si="30"/>
        <v/>
      </c>
      <c r="N1022" s="1" t="str">
        <f t="shared" si="31"/>
        <v>No</v>
      </c>
    </row>
    <row r="1023" spans="5:14" x14ac:dyDescent="0.3">
      <c r="E1023" s="1" t="str">
        <f t="shared" si="30"/>
        <v/>
      </c>
      <c r="N1023" s="1" t="str">
        <f t="shared" si="31"/>
        <v>No</v>
      </c>
    </row>
    <row r="1024" spans="5:14" x14ac:dyDescent="0.3">
      <c r="E1024" s="1" t="str">
        <f t="shared" si="30"/>
        <v/>
      </c>
      <c r="N1024" s="1" t="str">
        <f t="shared" si="31"/>
        <v>No</v>
      </c>
    </row>
    <row r="1025" spans="5:14" x14ac:dyDescent="0.3">
      <c r="E1025" s="1" t="str">
        <f t="shared" si="30"/>
        <v/>
      </c>
      <c r="N1025" s="1" t="str">
        <f t="shared" si="31"/>
        <v>No</v>
      </c>
    </row>
    <row r="1026" spans="5:14" x14ac:dyDescent="0.3">
      <c r="E1026" s="1" t="str">
        <f t="shared" ref="E1026:E1089" si="32">_xlfn.CONCAT(B1026:D1026)</f>
        <v/>
      </c>
      <c r="N1026" s="1" t="str">
        <f t="shared" ref="N1026:N1089" si="33">IF((OR(C1026= "FLDCT", C1026= "EXCT", C1026="exct", C1026="fldct")), "Yes", "No")</f>
        <v>No</v>
      </c>
    </row>
    <row r="1027" spans="5:14" x14ac:dyDescent="0.3">
      <c r="E1027" s="1" t="str">
        <f t="shared" si="32"/>
        <v/>
      </c>
      <c r="N1027" s="1" t="str">
        <f t="shared" si="33"/>
        <v>No</v>
      </c>
    </row>
    <row r="1028" spans="5:14" x14ac:dyDescent="0.3">
      <c r="E1028" s="1" t="str">
        <f t="shared" si="32"/>
        <v/>
      </c>
      <c r="N1028" s="1" t="str">
        <f t="shared" si="33"/>
        <v>No</v>
      </c>
    </row>
    <row r="1029" spans="5:14" x14ac:dyDescent="0.3">
      <c r="E1029" s="1" t="str">
        <f t="shared" si="32"/>
        <v/>
      </c>
      <c r="N1029" s="1" t="str">
        <f t="shared" si="33"/>
        <v>No</v>
      </c>
    </row>
    <row r="1030" spans="5:14" x14ac:dyDescent="0.3">
      <c r="E1030" s="1" t="str">
        <f t="shared" si="32"/>
        <v/>
      </c>
      <c r="N1030" s="1" t="str">
        <f t="shared" si="33"/>
        <v>No</v>
      </c>
    </row>
    <row r="1031" spans="5:14" x14ac:dyDescent="0.3">
      <c r="E1031" s="1" t="str">
        <f t="shared" si="32"/>
        <v/>
      </c>
      <c r="N1031" s="1" t="str">
        <f t="shared" si="33"/>
        <v>No</v>
      </c>
    </row>
    <row r="1032" spans="5:14" x14ac:dyDescent="0.3">
      <c r="E1032" s="1" t="str">
        <f t="shared" si="32"/>
        <v/>
      </c>
      <c r="N1032" s="1" t="str">
        <f t="shared" si="33"/>
        <v>No</v>
      </c>
    </row>
    <row r="1033" spans="5:14" x14ac:dyDescent="0.3">
      <c r="E1033" s="1" t="str">
        <f t="shared" si="32"/>
        <v/>
      </c>
      <c r="N1033" s="1" t="str">
        <f t="shared" si="33"/>
        <v>No</v>
      </c>
    </row>
    <row r="1034" spans="5:14" x14ac:dyDescent="0.3">
      <c r="E1034" s="1" t="str">
        <f t="shared" si="32"/>
        <v/>
      </c>
      <c r="N1034" s="1" t="str">
        <f t="shared" si="33"/>
        <v>No</v>
      </c>
    </row>
    <row r="1035" spans="5:14" x14ac:dyDescent="0.3">
      <c r="E1035" s="1" t="str">
        <f t="shared" si="32"/>
        <v/>
      </c>
      <c r="N1035" s="1" t="str">
        <f t="shared" si="33"/>
        <v>No</v>
      </c>
    </row>
    <row r="1036" spans="5:14" x14ac:dyDescent="0.3">
      <c r="E1036" s="1" t="str">
        <f t="shared" si="32"/>
        <v/>
      </c>
      <c r="N1036" s="1" t="str">
        <f t="shared" si="33"/>
        <v>No</v>
      </c>
    </row>
    <row r="1037" spans="5:14" x14ac:dyDescent="0.3">
      <c r="E1037" s="1" t="str">
        <f t="shared" si="32"/>
        <v/>
      </c>
      <c r="N1037" s="1" t="str">
        <f t="shared" si="33"/>
        <v>No</v>
      </c>
    </row>
    <row r="1038" spans="5:14" x14ac:dyDescent="0.3">
      <c r="E1038" s="1" t="str">
        <f t="shared" si="32"/>
        <v/>
      </c>
      <c r="N1038" s="1" t="str">
        <f t="shared" si="33"/>
        <v>No</v>
      </c>
    </row>
    <row r="1039" spans="5:14" x14ac:dyDescent="0.3">
      <c r="E1039" s="1" t="str">
        <f t="shared" si="32"/>
        <v/>
      </c>
      <c r="N1039" s="1" t="str">
        <f t="shared" si="33"/>
        <v>No</v>
      </c>
    </row>
    <row r="1040" spans="5:14" x14ac:dyDescent="0.3">
      <c r="E1040" s="1" t="str">
        <f t="shared" si="32"/>
        <v/>
      </c>
      <c r="N1040" s="1" t="str">
        <f t="shared" si="33"/>
        <v>No</v>
      </c>
    </row>
    <row r="1041" spans="5:14" x14ac:dyDescent="0.3">
      <c r="E1041" s="1" t="str">
        <f t="shared" si="32"/>
        <v/>
      </c>
      <c r="N1041" s="1" t="str">
        <f t="shared" si="33"/>
        <v>No</v>
      </c>
    </row>
    <row r="1042" spans="5:14" x14ac:dyDescent="0.3">
      <c r="E1042" s="1" t="str">
        <f t="shared" si="32"/>
        <v/>
      </c>
      <c r="N1042" s="1" t="str">
        <f t="shared" si="33"/>
        <v>No</v>
      </c>
    </row>
    <row r="1043" spans="5:14" x14ac:dyDescent="0.3">
      <c r="E1043" s="1" t="str">
        <f t="shared" si="32"/>
        <v/>
      </c>
      <c r="N1043" s="1" t="str">
        <f t="shared" si="33"/>
        <v>No</v>
      </c>
    </row>
    <row r="1044" spans="5:14" x14ac:dyDescent="0.3">
      <c r="E1044" s="1" t="str">
        <f t="shared" si="32"/>
        <v/>
      </c>
      <c r="N1044" s="1" t="str">
        <f t="shared" si="33"/>
        <v>No</v>
      </c>
    </row>
    <row r="1045" spans="5:14" x14ac:dyDescent="0.3">
      <c r="E1045" s="1" t="str">
        <f t="shared" si="32"/>
        <v/>
      </c>
      <c r="N1045" s="1" t="str">
        <f t="shared" si="33"/>
        <v>No</v>
      </c>
    </row>
    <row r="1046" spans="5:14" x14ac:dyDescent="0.3">
      <c r="E1046" s="1" t="str">
        <f t="shared" si="32"/>
        <v/>
      </c>
      <c r="N1046" s="1" t="str">
        <f t="shared" si="33"/>
        <v>No</v>
      </c>
    </row>
    <row r="1047" spans="5:14" x14ac:dyDescent="0.3">
      <c r="E1047" s="1" t="str">
        <f t="shared" si="32"/>
        <v/>
      </c>
      <c r="N1047" s="1" t="str">
        <f t="shared" si="33"/>
        <v>No</v>
      </c>
    </row>
    <row r="1048" spans="5:14" x14ac:dyDescent="0.3">
      <c r="E1048" s="1" t="str">
        <f t="shared" si="32"/>
        <v/>
      </c>
      <c r="N1048" s="1" t="str">
        <f t="shared" si="33"/>
        <v>No</v>
      </c>
    </row>
    <row r="1049" spans="5:14" x14ac:dyDescent="0.3">
      <c r="E1049" s="1" t="str">
        <f t="shared" si="32"/>
        <v/>
      </c>
      <c r="N1049" s="1" t="str">
        <f t="shared" si="33"/>
        <v>No</v>
      </c>
    </row>
    <row r="1050" spans="5:14" x14ac:dyDescent="0.3">
      <c r="E1050" s="1" t="str">
        <f t="shared" si="32"/>
        <v/>
      </c>
      <c r="N1050" s="1" t="str">
        <f t="shared" si="33"/>
        <v>No</v>
      </c>
    </row>
    <row r="1051" spans="5:14" x14ac:dyDescent="0.3">
      <c r="E1051" s="1" t="str">
        <f t="shared" si="32"/>
        <v/>
      </c>
      <c r="N1051" s="1" t="str">
        <f t="shared" si="33"/>
        <v>No</v>
      </c>
    </row>
    <row r="1052" spans="5:14" x14ac:dyDescent="0.3">
      <c r="E1052" s="1" t="str">
        <f t="shared" si="32"/>
        <v/>
      </c>
      <c r="N1052" s="1" t="str">
        <f t="shared" si="33"/>
        <v>No</v>
      </c>
    </row>
    <row r="1053" spans="5:14" x14ac:dyDescent="0.3">
      <c r="E1053" s="1" t="str">
        <f t="shared" si="32"/>
        <v/>
      </c>
      <c r="N1053" s="1" t="str">
        <f t="shared" si="33"/>
        <v>No</v>
      </c>
    </row>
    <row r="1054" spans="5:14" x14ac:dyDescent="0.3">
      <c r="E1054" s="1" t="str">
        <f t="shared" si="32"/>
        <v/>
      </c>
      <c r="N1054" s="1" t="str">
        <f t="shared" si="33"/>
        <v>No</v>
      </c>
    </row>
    <row r="1055" spans="5:14" x14ac:dyDescent="0.3">
      <c r="E1055" s="1" t="str">
        <f t="shared" si="32"/>
        <v/>
      </c>
      <c r="N1055" s="1" t="str">
        <f t="shared" si="33"/>
        <v>No</v>
      </c>
    </row>
    <row r="1056" spans="5:14" x14ac:dyDescent="0.3">
      <c r="E1056" s="1" t="str">
        <f t="shared" si="32"/>
        <v/>
      </c>
      <c r="N1056" s="1" t="str">
        <f t="shared" si="33"/>
        <v>No</v>
      </c>
    </row>
    <row r="1057" spans="5:14" x14ac:dyDescent="0.3">
      <c r="E1057" s="1" t="str">
        <f t="shared" si="32"/>
        <v/>
      </c>
      <c r="N1057" s="1" t="str">
        <f t="shared" si="33"/>
        <v>No</v>
      </c>
    </row>
    <row r="1058" spans="5:14" x14ac:dyDescent="0.3">
      <c r="E1058" s="1" t="str">
        <f t="shared" si="32"/>
        <v/>
      </c>
      <c r="N1058" s="1" t="str">
        <f t="shared" si="33"/>
        <v>No</v>
      </c>
    </row>
    <row r="1059" spans="5:14" x14ac:dyDescent="0.3">
      <c r="E1059" s="1" t="str">
        <f t="shared" si="32"/>
        <v/>
      </c>
      <c r="N1059" s="1" t="str">
        <f t="shared" si="33"/>
        <v>No</v>
      </c>
    </row>
    <row r="1060" spans="5:14" x14ac:dyDescent="0.3">
      <c r="E1060" s="1" t="str">
        <f t="shared" si="32"/>
        <v/>
      </c>
      <c r="N1060" s="1" t="str">
        <f t="shared" si="33"/>
        <v>No</v>
      </c>
    </row>
    <row r="1061" spans="5:14" x14ac:dyDescent="0.3">
      <c r="E1061" s="1" t="str">
        <f t="shared" si="32"/>
        <v/>
      </c>
      <c r="N1061" s="1" t="str">
        <f t="shared" si="33"/>
        <v>No</v>
      </c>
    </row>
    <row r="1062" spans="5:14" x14ac:dyDescent="0.3">
      <c r="E1062" s="1" t="str">
        <f t="shared" si="32"/>
        <v/>
      </c>
      <c r="N1062" s="1" t="str">
        <f t="shared" si="33"/>
        <v>No</v>
      </c>
    </row>
    <row r="1063" spans="5:14" x14ac:dyDescent="0.3">
      <c r="E1063" s="1" t="str">
        <f t="shared" si="32"/>
        <v/>
      </c>
      <c r="N1063" s="1" t="str">
        <f t="shared" si="33"/>
        <v>No</v>
      </c>
    </row>
    <row r="1064" spans="5:14" x14ac:dyDescent="0.3">
      <c r="E1064" s="1" t="str">
        <f t="shared" si="32"/>
        <v/>
      </c>
      <c r="N1064" s="1" t="str">
        <f t="shared" si="33"/>
        <v>No</v>
      </c>
    </row>
    <row r="1065" spans="5:14" x14ac:dyDescent="0.3">
      <c r="E1065" s="1" t="str">
        <f t="shared" si="32"/>
        <v/>
      </c>
      <c r="N1065" s="1" t="str">
        <f t="shared" si="33"/>
        <v>No</v>
      </c>
    </row>
    <row r="1066" spans="5:14" x14ac:dyDescent="0.3">
      <c r="E1066" s="1" t="str">
        <f t="shared" si="32"/>
        <v/>
      </c>
      <c r="N1066" s="1" t="str">
        <f t="shared" si="33"/>
        <v>No</v>
      </c>
    </row>
    <row r="1067" spans="5:14" x14ac:dyDescent="0.3">
      <c r="E1067" s="1" t="str">
        <f t="shared" si="32"/>
        <v/>
      </c>
      <c r="N1067" s="1" t="str">
        <f t="shared" si="33"/>
        <v>No</v>
      </c>
    </row>
    <row r="1068" spans="5:14" x14ac:dyDescent="0.3">
      <c r="E1068" s="1" t="str">
        <f t="shared" si="32"/>
        <v/>
      </c>
      <c r="N1068" s="1" t="str">
        <f t="shared" si="33"/>
        <v>No</v>
      </c>
    </row>
    <row r="1069" spans="5:14" x14ac:dyDescent="0.3">
      <c r="E1069" s="1" t="str">
        <f t="shared" si="32"/>
        <v/>
      </c>
      <c r="N1069" s="1" t="str">
        <f t="shared" si="33"/>
        <v>No</v>
      </c>
    </row>
    <row r="1070" spans="5:14" x14ac:dyDescent="0.3">
      <c r="E1070" s="1" t="str">
        <f t="shared" si="32"/>
        <v/>
      </c>
      <c r="N1070" s="1" t="str">
        <f t="shared" si="33"/>
        <v>No</v>
      </c>
    </row>
    <row r="1071" spans="5:14" x14ac:dyDescent="0.3">
      <c r="E1071" s="1" t="str">
        <f t="shared" si="32"/>
        <v/>
      </c>
      <c r="N1071" s="1" t="str">
        <f t="shared" si="33"/>
        <v>No</v>
      </c>
    </row>
    <row r="1072" spans="5:14" x14ac:dyDescent="0.3">
      <c r="E1072" s="1" t="str">
        <f t="shared" si="32"/>
        <v/>
      </c>
      <c r="N1072" s="1" t="str">
        <f t="shared" si="33"/>
        <v>No</v>
      </c>
    </row>
    <row r="1073" spans="5:14" x14ac:dyDescent="0.3">
      <c r="E1073" s="1" t="str">
        <f t="shared" si="32"/>
        <v/>
      </c>
      <c r="N1073" s="1" t="str">
        <f t="shared" si="33"/>
        <v>No</v>
      </c>
    </row>
    <row r="1074" spans="5:14" x14ac:dyDescent="0.3">
      <c r="E1074" s="1" t="str">
        <f t="shared" si="32"/>
        <v/>
      </c>
      <c r="N1074" s="1" t="str">
        <f t="shared" si="33"/>
        <v>No</v>
      </c>
    </row>
    <row r="1075" spans="5:14" x14ac:dyDescent="0.3">
      <c r="E1075" s="1" t="str">
        <f t="shared" si="32"/>
        <v/>
      </c>
      <c r="N1075" s="1" t="str">
        <f t="shared" si="33"/>
        <v>No</v>
      </c>
    </row>
    <row r="1076" spans="5:14" x14ac:dyDescent="0.3">
      <c r="E1076" s="1" t="str">
        <f t="shared" si="32"/>
        <v/>
      </c>
      <c r="N1076" s="1" t="str">
        <f t="shared" si="33"/>
        <v>No</v>
      </c>
    </row>
    <row r="1077" spans="5:14" x14ac:dyDescent="0.3">
      <c r="E1077" s="1" t="str">
        <f t="shared" si="32"/>
        <v/>
      </c>
      <c r="N1077" s="1" t="str">
        <f t="shared" si="33"/>
        <v>No</v>
      </c>
    </row>
    <row r="1078" spans="5:14" x14ac:dyDescent="0.3">
      <c r="E1078" s="1" t="str">
        <f t="shared" si="32"/>
        <v/>
      </c>
      <c r="N1078" s="1" t="str">
        <f t="shared" si="33"/>
        <v>No</v>
      </c>
    </row>
    <row r="1079" spans="5:14" x14ac:dyDescent="0.3">
      <c r="E1079" s="1" t="str">
        <f t="shared" si="32"/>
        <v/>
      </c>
      <c r="N1079" s="1" t="str">
        <f t="shared" si="33"/>
        <v>No</v>
      </c>
    </row>
    <row r="1080" spans="5:14" x14ac:dyDescent="0.3">
      <c r="E1080" s="1" t="str">
        <f t="shared" si="32"/>
        <v/>
      </c>
      <c r="N1080" s="1" t="str">
        <f t="shared" si="33"/>
        <v>No</v>
      </c>
    </row>
    <row r="1081" spans="5:14" x14ac:dyDescent="0.3">
      <c r="E1081" s="1" t="str">
        <f t="shared" si="32"/>
        <v/>
      </c>
      <c r="N1081" s="1" t="str">
        <f t="shared" si="33"/>
        <v>No</v>
      </c>
    </row>
    <row r="1082" spans="5:14" x14ac:dyDescent="0.3">
      <c r="E1082" s="1" t="str">
        <f t="shared" si="32"/>
        <v/>
      </c>
      <c r="N1082" s="1" t="str">
        <f t="shared" si="33"/>
        <v>No</v>
      </c>
    </row>
    <row r="1083" spans="5:14" x14ac:dyDescent="0.3">
      <c r="E1083" s="1" t="str">
        <f t="shared" si="32"/>
        <v/>
      </c>
      <c r="N1083" s="1" t="str">
        <f t="shared" si="33"/>
        <v>No</v>
      </c>
    </row>
    <row r="1084" spans="5:14" x14ac:dyDescent="0.3">
      <c r="E1084" s="1" t="str">
        <f t="shared" si="32"/>
        <v/>
      </c>
      <c r="N1084" s="1" t="str">
        <f t="shared" si="33"/>
        <v>No</v>
      </c>
    </row>
    <row r="1085" spans="5:14" x14ac:dyDescent="0.3">
      <c r="E1085" s="1" t="str">
        <f t="shared" si="32"/>
        <v/>
      </c>
      <c r="N1085" s="1" t="str">
        <f t="shared" si="33"/>
        <v>No</v>
      </c>
    </row>
    <row r="1086" spans="5:14" x14ac:dyDescent="0.3">
      <c r="E1086" s="1" t="str">
        <f t="shared" si="32"/>
        <v/>
      </c>
      <c r="N1086" s="1" t="str">
        <f t="shared" si="33"/>
        <v>No</v>
      </c>
    </row>
    <row r="1087" spans="5:14" x14ac:dyDescent="0.3">
      <c r="E1087" s="1" t="str">
        <f t="shared" si="32"/>
        <v/>
      </c>
      <c r="N1087" s="1" t="str">
        <f t="shared" si="33"/>
        <v>No</v>
      </c>
    </row>
    <row r="1088" spans="5:14" x14ac:dyDescent="0.3">
      <c r="E1088" s="1" t="str">
        <f t="shared" si="32"/>
        <v/>
      </c>
      <c r="N1088" s="1" t="str">
        <f t="shared" si="33"/>
        <v>No</v>
      </c>
    </row>
    <row r="1089" spans="5:14" x14ac:dyDescent="0.3">
      <c r="E1089" s="1" t="str">
        <f t="shared" si="32"/>
        <v/>
      </c>
      <c r="N1089" s="1" t="str">
        <f t="shared" si="33"/>
        <v>No</v>
      </c>
    </row>
    <row r="1090" spans="5:14" x14ac:dyDescent="0.3">
      <c r="E1090" s="1" t="str">
        <f t="shared" ref="E1090:E1153" si="34">_xlfn.CONCAT(B1090:D1090)</f>
        <v/>
      </c>
      <c r="N1090" s="1" t="str">
        <f t="shared" ref="N1090:N1153" si="35">IF((OR(C1090= "FLDCT", C1090= "EXCT", C1090="exct", C1090="fldct")), "Yes", "No")</f>
        <v>No</v>
      </c>
    </row>
    <row r="1091" spans="5:14" x14ac:dyDescent="0.3">
      <c r="E1091" s="1" t="str">
        <f t="shared" si="34"/>
        <v/>
      </c>
      <c r="N1091" s="1" t="str">
        <f t="shared" si="35"/>
        <v>No</v>
      </c>
    </row>
    <row r="1092" spans="5:14" x14ac:dyDescent="0.3">
      <c r="E1092" s="1" t="str">
        <f t="shared" si="34"/>
        <v/>
      </c>
      <c r="N1092" s="1" t="str">
        <f t="shared" si="35"/>
        <v>No</v>
      </c>
    </row>
    <row r="1093" spans="5:14" x14ac:dyDescent="0.3">
      <c r="E1093" s="1" t="str">
        <f t="shared" si="34"/>
        <v/>
      </c>
      <c r="N1093" s="1" t="str">
        <f t="shared" si="35"/>
        <v>No</v>
      </c>
    </row>
    <row r="1094" spans="5:14" x14ac:dyDescent="0.3">
      <c r="E1094" s="1" t="str">
        <f t="shared" si="34"/>
        <v/>
      </c>
      <c r="N1094" s="1" t="str">
        <f t="shared" si="35"/>
        <v>No</v>
      </c>
    </row>
    <row r="1095" spans="5:14" x14ac:dyDescent="0.3">
      <c r="E1095" s="1" t="str">
        <f t="shared" si="34"/>
        <v/>
      </c>
      <c r="N1095" s="1" t="str">
        <f t="shared" si="35"/>
        <v>No</v>
      </c>
    </row>
    <row r="1096" spans="5:14" x14ac:dyDescent="0.3">
      <c r="E1096" s="1" t="str">
        <f t="shared" si="34"/>
        <v/>
      </c>
      <c r="N1096" s="1" t="str">
        <f t="shared" si="35"/>
        <v>No</v>
      </c>
    </row>
    <row r="1097" spans="5:14" x14ac:dyDescent="0.3">
      <c r="E1097" s="1" t="str">
        <f t="shared" si="34"/>
        <v/>
      </c>
      <c r="N1097" s="1" t="str">
        <f t="shared" si="35"/>
        <v>No</v>
      </c>
    </row>
    <row r="1098" spans="5:14" x14ac:dyDescent="0.3">
      <c r="E1098" s="1" t="str">
        <f t="shared" si="34"/>
        <v/>
      </c>
      <c r="N1098" s="1" t="str">
        <f t="shared" si="35"/>
        <v>No</v>
      </c>
    </row>
    <row r="1099" spans="5:14" x14ac:dyDescent="0.3">
      <c r="E1099" s="1" t="str">
        <f t="shared" si="34"/>
        <v/>
      </c>
      <c r="N1099" s="1" t="str">
        <f t="shared" si="35"/>
        <v>No</v>
      </c>
    </row>
    <row r="1100" spans="5:14" x14ac:dyDescent="0.3">
      <c r="E1100" s="1" t="str">
        <f t="shared" si="34"/>
        <v/>
      </c>
      <c r="N1100" s="1" t="str">
        <f t="shared" si="35"/>
        <v>No</v>
      </c>
    </row>
    <row r="1101" spans="5:14" x14ac:dyDescent="0.3">
      <c r="E1101" s="1" t="str">
        <f t="shared" si="34"/>
        <v/>
      </c>
      <c r="N1101" s="1" t="str">
        <f t="shared" si="35"/>
        <v>No</v>
      </c>
    </row>
    <row r="1102" spans="5:14" x14ac:dyDescent="0.3">
      <c r="E1102" s="1" t="str">
        <f t="shared" si="34"/>
        <v/>
      </c>
      <c r="N1102" s="1" t="str">
        <f t="shared" si="35"/>
        <v>No</v>
      </c>
    </row>
    <row r="1103" spans="5:14" x14ac:dyDescent="0.3">
      <c r="E1103" s="1" t="str">
        <f t="shared" si="34"/>
        <v/>
      </c>
      <c r="N1103" s="1" t="str">
        <f t="shared" si="35"/>
        <v>No</v>
      </c>
    </row>
    <row r="1104" spans="5:14" x14ac:dyDescent="0.3">
      <c r="E1104" s="1" t="str">
        <f t="shared" si="34"/>
        <v/>
      </c>
      <c r="N1104" s="1" t="str">
        <f t="shared" si="35"/>
        <v>No</v>
      </c>
    </row>
    <row r="1105" spans="5:14" x14ac:dyDescent="0.3">
      <c r="E1105" s="1" t="str">
        <f t="shared" si="34"/>
        <v/>
      </c>
      <c r="N1105" s="1" t="str">
        <f t="shared" si="35"/>
        <v>No</v>
      </c>
    </row>
    <row r="1106" spans="5:14" x14ac:dyDescent="0.3">
      <c r="E1106" s="1" t="str">
        <f t="shared" si="34"/>
        <v/>
      </c>
      <c r="N1106" s="1" t="str">
        <f t="shared" si="35"/>
        <v>No</v>
      </c>
    </row>
    <row r="1107" spans="5:14" x14ac:dyDescent="0.3">
      <c r="E1107" s="1" t="str">
        <f t="shared" si="34"/>
        <v/>
      </c>
      <c r="N1107" s="1" t="str">
        <f t="shared" si="35"/>
        <v>No</v>
      </c>
    </row>
    <row r="1108" spans="5:14" x14ac:dyDescent="0.3">
      <c r="E1108" s="1" t="str">
        <f t="shared" si="34"/>
        <v/>
      </c>
      <c r="N1108" s="1" t="str">
        <f t="shared" si="35"/>
        <v>No</v>
      </c>
    </row>
    <row r="1109" spans="5:14" x14ac:dyDescent="0.3">
      <c r="E1109" s="1" t="str">
        <f t="shared" si="34"/>
        <v/>
      </c>
      <c r="N1109" s="1" t="str">
        <f t="shared" si="35"/>
        <v>No</v>
      </c>
    </row>
    <row r="1110" spans="5:14" x14ac:dyDescent="0.3">
      <c r="E1110" s="1" t="str">
        <f t="shared" si="34"/>
        <v/>
      </c>
      <c r="N1110" s="1" t="str">
        <f t="shared" si="35"/>
        <v>No</v>
      </c>
    </row>
    <row r="1111" spans="5:14" x14ac:dyDescent="0.3">
      <c r="E1111" s="1" t="str">
        <f t="shared" si="34"/>
        <v/>
      </c>
      <c r="N1111" s="1" t="str">
        <f t="shared" si="35"/>
        <v>No</v>
      </c>
    </row>
    <row r="1112" spans="5:14" x14ac:dyDescent="0.3">
      <c r="E1112" s="1" t="str">
        <f t="shared" si="34"/>
        <v/>
      </c>
      <c r="N1112" s="1" t="str">
        <f t="shared" si="35"/>
        <v>No</v>
      </c>
    </row>
    <row r="1113" spans="5:14" x14ac:dyDescent="0.3">
      <c r="E1113" s="1" t="str">
        <f t="shared" si="34"/>
        <v/>
      </c>
      <c r="N1113" s="1" t="str">
        <f t="shared" si="35"/>
        <v>No</v>
      </c>
    </row>
    <row r="1114" spans="5:14" x14ac:dyDescent="0.3">
      <c r="E1114" s="1" t="str">
        <f t="shared" si="34"/>
        <v/>
      </c>
      <c r="N1114" s="1" t="str">
        <f t="shared" si="35"/>
        <v>No</v>
      </c>
    </row>
    <row r="1115" spans="5:14" x14ac:dyDescent="0.3">
      <c r="E1115" s="1" t="str">
        <f t="shared" si="34"/>
        <v/>
      </c>
      <c r="N1115" s="1" t="str">
        <f t="shared" si="35"/>
        <v>No</v>
      </c>
    </row>
    <row r="1116" spans="5:14" x14ac:dyDescent="0.3">
      <c r="E1116" s="1" t="str">
        <f t="shared" si="34"/>
        <v/>
      </c>
      <c r="N1116" s="1" t="str">
        <f t="shared" si="35"/>
        <v>No</v>
      </c>
    </row>
    <row r="1117" spans="5:14" x14ac:dyDescent="0.3">
      <c r="E1117" s="1" t="str">
        <f t="shared" si="34"/>
        <v/>
      </c>
      <c r="N1117" s="1" t="str">
        <f t="shared" si="35"/>
        <v>No</v>
      </c>
    </row>
    <row r="1118" spans="5:14" x14ac:dyDescent="0.3">
      <c r="E1118" s="1" t="str">
        <f t="shared" si="34"/>
        <v/>
      </c>
      <c r="N1118" s="1" t="str">
        <f t="shared" si="35"/>
        <v>No</v>
      </c>
    </row>
    <row r="1119" spans="5:14" x14ac:dyDescent="0.3">
      <c r="E1119" s="1" t="str">
        <f t="shared" si="34"/>
        <v/>
      </c>
      <c r="N1119" s="1" t="str">
        <f t="shared" si="35"/>
        <v>No</v>
      </c>
    </row>
    <row r="1120" spans="5:14" x14ac:dyDescent="0.3">
      <c r="E1120" s="1" t="str">
        <f t="shared" si="34"/>
        <v/>
      </c>
      <c r="N1120" s="1" t="str">
        <f t="shared" si="35"/>
        <v>No</v>
      </c>
    </row>
    <row r="1121" spans="5:14" x14ac:dyDescent="0.3">
      <c r="E1121" s="1" t="str">
        <f t="shared" si="34"/>
        <v/>
      </c>
      <c r="N1121" s="1" t="str">
        <f t="shared" si="35"/>
        <v>No</v>
      </c>
    </row>
    <row r="1122" spans="5:14" x14ac:dyDescent="0.3">
      <c r="E1122" s="1" t="str">
        <f t="shared" si="34"/>
        <v/>
      </c>
      <c r="N1122" s="1" t="str">
        <f t="shared" si="35"/>
        <v>No</v>
      </c>
    </row>
    <row r="1123" spans="5:14" x14ac:dyDescent="0.3">
      <c r="E1123" s="1" t="str">
        <f t="shared" si="34"/>
        <v/>
      </c>
      <c r="N1123" s="1" t="str">
        <f t="shared" si="35"/>
        <v>No</v>
      </c>
    </row>
    <row r="1124" spans="5:14" x14ac:dyDescent="0.3">
      <c r="E1124" s="1" t="str">
        <f t="shared" si="34"/>
        <v/>
      </c>
      <c r="N1124" s="1" t="str">
        <f t="shared" si="35"/>
        <v>No</v>
      </c>
    </row>
    <row r="1125" spans="5:14" x14ac:dyDescent="0.3">
      <c r="E1125" s="1" t="str">
        <f t="shared" si="34"/>
        <v/>
      </c>
      <c r="N1125" s="1" t="str">
        <f t="shared" si="35"/>
        <v>No</v>
      </c>
    </row>
    <row r="1126" spans="5:14" x14ac:dyDescent="0.3">
      <c r="E1126" s="1" t="str">
        <f t="shared" si="34"/>
        <v/>
      </c>
      <c r="N1126" s="1" t="str">
        <f t="shared" si="35"/>
        <v>No</v>
      </c>
    </row>
    <row r="1127" spans="5:14" x14ac:dyDescent="0.3">
      <c r="E1127" s="1" t="str">
        <f t="shared" si="34"/>
        <v/>
      </c>
      <c r="N1127" s="1" t="str">
        <f t="shared" si="35"/>
        <v>No</v>
      </c>
    </row>
    <row r="1128" spans="5:14" x14ac:dyDescent="0.3">
      <c r="E1128" s="1" t="str">
        <f t="shared" si="34"/>
        <v/>
      </c>
      <c r="N1128" s="1" t="str">
        <f t="shared" si="35"/>
        <v>No</v>
      </c>
    </row>
    <row r="1129" spans="5:14" x14ac:dyDescent="0.3">
      <c r="E1129" s="1" t="str">
        <f t="shared" si="34"/>
        <v/>
      </c>
      <c r="N1129" s="1" t="str">
        <f t="shared" si="35"/>
        <v>No</v>
      </c>
    </row>
    <row r="1130" spans="5:14" x14ac:dyDescent="0.3">
      <c r="E1130" s="1" t="str">
        <f t="shared" si="34"/>
        <v/>
      </c>
      <c r="N1130" s="1" t="str">
        <f t="shared" si="35"/>
        <v>No</v>
      </c>
    </row>
    <row r="1131" spans="5:14" x14ac:dyDescent="0.3">
      <c r="E1131" s="1" t="str">
        <f t="shared" si="34"/>
        <v/>
      </c>
      <c r="N1131" s="1" t="str">
        <f t="shared" si="35"/>
        <v>No</v>
      </c>
    </row>
    <row r="1132" spans="5:14" x14ac:dyDescent="0.3">
      <c r="E1132" s="1" t="str">
        <f t="shared" si="34"/>
        <v/>
      </c>
      <c r="N1132" s="1" t="str">
        <f t="shared" si="35"/>
        <v>No</v>
      </c>
    </row>
    <row r="1133" spans="5:14" x14ac:dyDescent="0.3">
      <c r="E1133" s="1" t="str">
        <f t="shared" si="34"/>
        <v/>
      </c>
      <c r="N1133" s="1" t="str">
        <f t="shared" si="35"/>
        <v>No</v>
      </c>
    </row>
    <row r="1134" spans="5:14" x14ac:dyDescent="0.3">
      <c r="E1134" s="1" t="str">
        <f t="shared" si="34"/>
        <v/>
      </c>
      <c r="N1134" s="1" t="str">
        <f t="shared" si="35"/>
        <v>No</v>
      </c>
    </row>
    <row r="1135" spans="5:14" x14ac:dyDescent="0.3">
      <c r="E1135" s="1" t="str">
        <f t="shared" si="34"/>
        <v/>
      </c>
      <c r="N1135" s="1" t="str">
        <f t="shared" si="35"/>
        <v>No</v>
      </c>
    </row>
    <row r="1136" spans="5:14" x14ac:dyDescent="0.3">
      <c r="E1136" s="1" t="str">
        <f t="shared" si="34"/>
        <v/>
      </c>
      <c r="N1136" s="1" t="str">
        <f t="shared" si="35"/>
        <v>No</v>
      </c>
    </row>
    <row r="1137" spans="5:14" x14ac:dyDescent="0.3">
      <c r="E1137" s="1" t="str">
        <f t="shared" si="34"/>
        <v/>
      </c>
      <c r="N1137" s="1" t="str">
        <f t="shared" si="35"/>
        <v>No</v>
      </c>
    </row>
    <row r="1138" spans="5:14" x14ac:dyDescent="0.3">
      <c r="E1138" s="1" t="str">
        <f t="shared" si="34"/>
        <v/>
      </c>
      <c r="N1138" s="1" t="str">
        <f t="shared" si="35"/>
        <v>No</v>
      </c>
    </row>
    <row r="1139" spans="5:14" x14ac:dyDescent="0.3">
      <c r="E1139" s="1" t="str">
        <f t="shared" si="34"/>
        <v/>
      </c>
      <c r="N1139" s="1" t="str">
        <f t="shared" si="35"/>
        <v>No</v>
      </c>
    </row>
    <row r="1140" spans="5:14" x14ac:dyDescent="0.3">
      <c r="E1140" s="1" t="str">
        <f t="shared" si="34"/>
        <v/>
      </c>
      <c r="N1140" s="1" t="str">
        <f t="shared" si="35"/>
        <v>No</v>
      </c>
    </row>
    <row r="1141" spans="5:14" x14ac:dyDescent="0.3">
      <c r="E1141" s="1" t="str">
        <f t="shared" si="34"/>
        <v/>
      </c>
      <c r="N1141" s="1" t="str">
        <f t="shared" si="35"/>
        <v>No</v>
      </c>
    </row>
    <row r="1142" spans="5:14" x14ac:dyDescent="0.3">
      <c r="E1142" s="1" t="str">
        <f t="shared" si="34"/>
        <v/>
      </c>
      <c r="N1142" s="1" t="str">
        <f t="shared" si="35"/>
        <v>No</v>
      </c>
    </row>
    <row r="1143" spans="5:14" x14ac:dyDescent="0.3">
      <c r="E1143" s="1" t="str">
        <f t="shared" si="34"/>
        <v/>
      </c>
      <c r="N1143" s="1" t="str">
        <f t="shared" si="35"/>
        <v>No</v>
      </c>
    </row>
    <row r="1144" spans="5:14" x14ac:dyDescent="0.3">
      <c r="E1144" s="1" t="str">
        <f t="shared" si="34"/>
        <v/>
      </c>
      <c r="N1144" s="1" t="str">
        <f t="shared" si="35"/>
        <v>No</v>
      </c>
    </row>
    <row r="1145" spans="5:14" x14ac:dyDescent="0.3">
      <c r="E1145" s="1" t="str">
        <f t="shared" si="34"/>
        <v/>
      </c>
      <c r="N1145" s="1" t="str">
        <f t="shared" si="35"/>
        <v>No</v>
      </c>
    </row>
    <row r="1146" spans="5:14" x14ac:dyDescent="0.3">
      <c r="E1146" s="1" t="str">
        <f t="shared" si="34"/>
        <v/>
      </c>
      <c r="N1146" s="1" t="str">
        <f t="shared" si="35"/>
        <v>No</v>
      </c>
    </row>
    <row r="1147" spans="5:14" x14ac:dyDescent="0.3">
      <c r="E1147" s="1" t="str">
        <f t="shared" si="34"/>
        <v/>
      </c>
      <c r="N1147" s="1" t="str">
        <f t="shared" si="35"/>
        <v>No</v>
      </c>
    </row>
    <row r="1148" spans="5:14" x14ac:dyDescent="0.3">
      <c r="E1148" s="1" t="str">
        <f t="shared" si="34"/>
        <v/>
      </c>
      <c r="N1148" s="1" t="str">
        <f t="shared" si="35"/>
        <v>No</v>
      </c>
    </row>
    <row r="1149" spans="5:14" x14ac:dyDescent="0.3">
      <c r="E1149" s="1" t="str">
        <f t="shared" si="34"/>
        <v/>
      </c>
      <c r="N1149" s="1" t="str">
        <f t="shared" si="35"/>
        <v>No</v>
      </c>
    </row>
    <row r="1150" spans="5:14" x14ac:dyDescent="0.3">
      <c r="E1150" s="1" t="str">
        <f t="shared" si="34"/>
        <v/>
      </c>
      <c r="N1150" s="1" t="str">
        <f t="shared" si="35"/>
        <v>No</v>
      </c>
    </row>
    <row r="1151" spans="5:14" x14ac:dyDescent="0.3">
      <c r="E1151" s="1" t="str">
        <f t="shared" si="34"/>
        <v/>
      </c>
      <c r="N1151" s="1" t="str">
        <f t="shared" si="35"/>
        <v>No</v>
      </c>
    </row>
    <row r="1152" spans="5:14" x14ac:dyDescent="0.3">
      <c r="E1152" s="1" t="str">
        <f t="shared" si="34"/>
        <v/>
      </c>
      <c r="N1152" s="1" t="str">
        <f t="shared" si="35"/>
        <v>No</v>
      </c>
    </row>
    <row r="1153" spans="5:14" x14ac:dyDescent="0.3">
      <c r="E1153" s="1" t="str">
        <f t="shared" si="34"/>
        <v/>
      </c>
      <c r="N1153" s="1" t="str">
        <f t="shared" si="35"/>
        <v>No</v>
      </c>
    </row>
    <row r="1154" spans="5:14" x14ac:dyDescent="0.3">
      <c r="E1154" s="1" t="str">
        <f t="shared" ref="E1154:E1217" si="36">_xlfn.CONCAT(B1154:D1154)</f>
        <v/>
      </c>
      <c r="N1154" s="1" t="str">
        <f t="shared" ref="N1154:N1217" si="37">IF((OR(C1154= "FLDCT", C1154= "EXCT", C1154="exct", C1154="fldct")), "Yes", "No")</f>
        <v>No</v>
      </c>
    </row>
    <row r="1155" spans="5:14" x14ac:dyDescent="0.3">
      <c r="E1155" s="1" t="str">
        <f t="shared" si="36"/>
        <v/>
      </c>
      <c r="N1155" s="1" t="str">
        <f t="shared" si="37"/>
        <v>No</v>
      </c>
    </row>
    <row r="1156" spans="5:14" x14ac:dyDescent="0.3">
      <c r="E1156" s="1" t="str">
        <f t="shared" si="36"/>
        <v/>
      </c>
      <c r="N1156" s="1" t="str">
        <f t="shared" si="37"/>
        <v>No</v>
      </c>
    </row>
    <row r="1157" spans="5:14" x14ac:dyDescent="0.3">
      <c r="E1157" s="1" t="str">
        <f t="shared" si="36"/>
        <v/>
      </c>
      <c r="N1157" s="1" t="str">
        <f t="shared" si="37"/>
        <v>No</v>
      </c>
    </row>
    <row r="1158" spans="5:14" x14ac:dyDescent="0.3">
      <c r="E1158" s="1" t="str">
        <f t="shared" si="36"/>
        <v/>
      </c>
      <c r="N1158" s="1" t="str">
        <f t="shared" si="37"/>
        <v>No</v>
      </c>
    </row>
    <row r="1159" spans="5:14" x14ac:dyDescent="0.3">
      <c r="E1159" s="1" t="str">
        <f t="shared" si="36"/>
        <v/>
      </c>
      <c r="N1159" s="1" t="str">
        <f t="shared" si="37"/>
        <v>No</v>
      </c>
    </row>
    <row r="1160" spans="5:14" x14ac:dyDescent="0.3">
      <c r="E1160" s="1" t="str">
        <f t="shared" si="36"/>
        <v/>
      </c>
      <c r="N1160" s="1" t="str">
        <f t="shared" si="37"/>
        <v>No</v>
      </c>
    </row>
    <row r="1161" spans="5:14" x14ac:dyDescent="0.3">
      <c r="E1161" s="1" t="str">
        <f t="shared" si="36"/>
        <v/>
      </c>
      <c r="N1161" s="1" t="str">
        <f t="shared" si="37"/>
        <v>No</v>
      </c>
    </row>
    <row r="1162" spans="5:14" x14ac:dyDescent="0.3">
      <c r="E1162" s="1" t="str">
        <f t="shared" si="36"/>
        <v/>
      </c>
      <c r="N1162" s="1" t="str">
        <f t="shared" si="37"/>
        <v>No</v>
      </c>
    </row>
    <row r="1163" spans="5:14" x14ac:dyDescent="0.3">
      <c r="E1163" s="1" t="str">
        <f t="shared" si="36"/>
        <v/>
      </c>
      <c r="N1163" s="1" t="str">
        <f t="shared" si="37"/>
        <v>No</v>
      </c>
    </row>
    <row r="1164" spans="5:14" x14ac:dyDescent="0.3">
      <c r="E1164" s="1" t="str">
        <f t="shared" si="36"/>
        <v/>
      </c>
      <c r="N1164" s="1" t="str">
        <f t="shared" si="37"/>
        <v>No</v>
      </c>
    </row>
    <row r="1165" spans="5:14" x14ac:dyDescent="0.3">
      <c r="E1165" s="1" t="str">
        <f t="shared" si="36"/>
        <v/>
      </c>
      <c r="N1165" s="1" t="str">
        <f t="shared" si="37"/>
        <v>No</v>
      </c>
    </row>
    <row r="1166" spans="5:14" x14ac:dyDescent="0.3">
      <c r="E1166" s="1" t="str">
        <f t="shared" si="36"/>
        <v/>
      </c>
      <c r="N1166" s="1" t="str">
        <f t="shared" si="37"/>
        <v>No</v>
      </c>
    </row>
    <row r="1167" spans="5:14" x14ac:dyDescent="0.3">
      <c r="E1167" s="1" t="str">
        <f t="shared" si="36"/>
        <v/>
      </c>
      <c r="N1167" s="1" t="str">
        <f t="shared" si="37"/>
        <v>No</v>
      </c>
    </row>
    <row r="1168" spans="5:14" x14ac:dyDescent="0.3">
      <c r="E1168" s="1" t="str">
        <f t="shared" si="36"/>
        <v/>
      </c>
      <c r="N1168" s="1" t="str">
        <f t="shared" si="37"/>
        <v>No</v>
      </c>
    </row>
    <row r="1169" spans="5:14" x14ac:dyDescent="0.3">
      <c r="E1169" s="1" t="str">
        <f t="shared" si="36"/>
        <v/>
      </c>
      <c r="N1169" s="1" t="str">
        <f t="shared" si="37"/>
        <v>No</v>
      </c>
    </row>
    <row r="1170" spans="5:14" x14ac:dyDescent="0.3">
      <c r="E1170" s="1" t="str">
        <f t="shared" si="36"/>
        <v/>
      </c>
      <c r="N1170" s="1" t="str">
        <f t="shared" si="37"/>
        <v>No</v>
      </c>
    </row>
    <row r="1171" spans="5:14" x14ac:dyDescent="0.3">
      <c r="E1171" s="1" t="str">
        <f t="shared" si="36"/>
        <v/>
      </c>
      <c r="N1171" s="1" t="str">
        <f t="shared" si="37"/>
        <v>No</v>
      </c>
    </row>
    <row r="1172" spans="5:14" x14ac:dyDescent="0.3">
      <c r="E1172" s="1" t="str">
        <f t="shared" si="36"/>
        <v/>
      </c>
      <c r="N1172" s="1" t="str">
        <f t="shared" si="37"/>
        <v>No</v>
      </c>
    </row>
    <row r="1173" spans="5:14" x14ac:dyDescent="0.3">
      <c r="E1173" s="1" t="str">
        <f t="shared" si="36"/>
        <v/>
      </c>
      <c r="N1173" s="1" t="str">
        <f t="shared" si="37"/>
        <v>No</v>
      </c>
    </row>
    <row r="1174" spans="5:14" x14ac:dyDescent="0.3">
      <c r="E1174" s="1" t="str">
        <f t="shared" si="36"/>
        <v/>
      </c>
      <c r="N1174" s="1" t="str">
        <f t="shared" si="37"/>
        <v>No</v>
      </c>
    </row>
    <row r="1175" spans="5:14" x14ac:dyDescent="0.3">
      <c r="E1175" s="1" t="str">
        <f t="shared" si="36"/>
        <v/>
      </c>
      <c r="N1175" s="1" t="str">
        <f t="shared" si="37"/>
        <v>No</v>
      </c>
    </row>
    <row r="1176" spans="5:14" x14ac:dyDescent="0.3">
      <c r="E1176" s="1" t="str">
        <f t="shared" si="36"/>
        <v/>
      </c>
      <c r="N1176" s="1" t="str">
        <f t="shared" si="37"/>
        <v>No</v>
      </c>
    </row>
    <row r="1177" spans="5:14" x14ac:dyDescent="0.3">
      <c r="E1177" s="1" t="str">
        <f t="shared" si="36"/>
        <v/>
      </c>
      <c r="N1177" s="1" t="str">
        <f t="shared" si="37"/>
        <v>No</v>
      </c>
    </row>
    <row r="1178" spans="5:14" x14ac:dyDescent="0.3">
      <c r="E1178" s="1" t="str">
        <f t="shared" si="36"/>
        <v/>
      </c>
      <c r="N1178" s="1" t="str">
        <f t="shared" si="37"/>
        <v>No</v>
      </c>
    </row>
    <row r="1179" spans="5:14" x14ac:dyDescent="0.3">
      <c r="E1179" s="1" t="str">
        <f t="shared" si="36"/>
        <v/>
      </c>
      <c r="N1179" s="1" t="str">
        <f t="shared" si="37"/>
        <v>No</v>
      </c>
    </row>
    <row r="1180" spans="5:14" x14ac:dyDescent="0.3">
      <c r="E1180" s="1" t="str">
        <f t="shared" si="36"/>
        <v/>
      </c>
      <c r="N1180" s="1" t="str">
        <f t="shared" si="37"/>
        <v>No</v>
      </c>
    </row>
    <row r="1181" spans="5:14" x14ac:dyDescent="0.3">
      <c r="E1181" s="1" t="str">
        <f t="shared" si="36"/>
        <v/>
      </c>
      <c r="N1181" s="1" t="str">
        <f t="shared" si="37"/>
        <v>No</v>
      </c>
    </row>
    <row r="1182" spans="5:14" x14ac:dyDescent="0.3">
      <c r="E1182" s="1" t="str">
        <f t="shared" si="36"/>
        <v/>
      </c>
      <c r="N1182" s="1" t="str">
        <f t="shared" si="37"/>
        <v>No</v>
      </c>
    </row>
    <row r="1183" spans="5:14" x14ac:dyDescent="0.3">
      <c r="E1183" s="1" t="str">
        <f t="shared" si="36"/>
        <v/>
      </c>
      <c r="N1183" s="1" t="str">
        <f t="shared" si="37"/>
        <v>No</v>
      </c>
    </row>
    <row r="1184" spans="5:14" x14ac:dyDescent="0.3">
      <c r="E1184" s="1" t="str">
        <f t="shared" si="36"/>
        <v/>
      </c>
      <c r="N1184" s="1" t="str">
        <f t="shared" si="37"/>
        <v>No</v>
      </c>
    </row>
    <row r="1185" spans="5:14" x14ac:dyDescent="0.3">
      <c r="E1185" s="1" t="str">
        <f t="shared" si="36"/>
        <v/>
      </c>
      <c r="N1185" s="1" t="str">
        <f t="shared" si="37"/>
        <v>No</v>
      </c>
    </row>
    <row r="1186" spans="5:14" x14ac:dyDescent="0.3">
      <c r="E1186" s="1" t="str">
        <f t="shared" si="36"/>
        <v/>
      </c>
      <c r="N1186" s="1" t="str">
        <f t="shared" si="37"/>
        <v>No</v>
      </c>
    </row>
    <row r="1187" spans="5:14" x14ac:dyDescent="0.3">
      <c r="E1187" s="1" t="str">
        <f t="shared" si="36"/>
        <v/>
      </c>
      <c r="N1187" s="1" t="str">
        <f t="shared" si="37"/>
        <v>No</v>
      </c>
    </row>
    <row r="1188" spans="5:14" x14ac:dyDescent="0.3">
      <c r="E1188" s="1" t="str">
        <f t="shared" si="36"/>
        <v/>
      </c>
      <c r="N1188" s="1" t="str">
        <f t="shared" si="37"/>
        <v>No</v>
      </c>
    </row>
    <row r="1189" spans="5:14" x14ac:dyDescent="0.3">
      <c r="E1189" s="1" t="str">
        <f t="shared" si="36"/>
        <v/>
      </c>
      <c r="N1189" s="1" t="str">
        <f t="shared" si="37"/>
        <v>No</v>
      </c>
    </row>
    <row r="1190" spans="5:14" x14ac:dyDescent="0.3">
      <c r="E1190" s="1" t="str">
        <f t="shared" si="36"/>
        <v/>
      </c>
      <c r="N1190" s="1" t="str">
        <f t="shared" si="37"/>
        <v>No</v>
      </c>
    </row>
    <row r="1191" spans="5:14" x14ac:dyDescent="0.3">
      <c r="E1191" s="1" t="str">
        <f t="shared" si="36"/>
        <v/>
      </c>
      <c r="N1191" s="1" t="str">
        <f t="shared" si="37"/>
        <v>No</v>
      </c>
    </row>
    <row r="1192" spans="5:14" x14ac:dyDescent="0.3">
      <c r="E1192" s="1" t="str">
        <f t="shared" si="36"/>
        <v/>
      </c>
      <c r="N1192" s="1" t="str">
        <f t="shared" si="37"/>
        <v>No</v>
      </c>
    </row>
    <row r="1193" spans="5:14" x14ac:dyDescent="0.3">
      <c r="E1193" s="1" t="str">
        <f t="shared" si="36"/>
        <v/>
      </c>
      <c r="N1193" s="1" t="str">
        <f t="shared" si="37"/>
        <v>No</v>
      </c>
    </row>
    <row r="1194" spans="5:14" x14ac:dyDescent="0.3">
      <c r="E1194" s="1" t="str">
        <f t="shared" si="36"/>
        <v/>
      </c>
      <c r="N1194" s="1" t="str">
        <f t="shared" si="37"/>
        <v>No</v>
      </c>
    </row>
    <row r="1195" spans="5:14" x14ac:dyDescent="0.3">
      <c r="E1195" s="1" t="str">
        <f t="shared" si="36"/>
        <v/>
      </c>
      <c r="N1195" s="1" t="str">
        <f t="shared" si="37"/>
        <v>No</v>
      </c>
    </row>
    <row r="1196" spans="5:14" x14ac:dyDescent="0.3">
      <c r="E1196" s="1" t="str">
        <f t="shared" si="36"/>
        <v/>
      </c>
      <c r="N1196" s="1" t="str">
        <f t="shared" si="37"/>
        <v>No</v>
      </c>
    </row>
    <row r="1197" spans="5:14" x14ac:dyDescent="0.3">
      <c r="E1197" s="1" t="str">
        <f t="shared" si="36"/>
        <v/>
      </c>
      <c r="N1197" s="1" t="str">
        <f t="shared" si="37"/>
        <v>No</v>
      </c>
    </row>
    <row r="1198" spans="5:14" x14ac:dyDescent="0.3">
      <c r="E1198" s="1" t="str">
        <f t="shared" si="36"/>
        <v/>
      </c>
      <c r="N1198" s="1" t="str">
        <f t="shared" si="37"/>
        <v>No</v>
      </c>
    </row>
    <row r="1199" spans="5:14" x14ac:dyDescent="0.3">
      <c r="E1199" s="1" t="str">
        <f t="shared" si="36"/>
        <v/>
      </c>
      <c r="N1199" s="1" t="str">
        <f t="shared" si="37"/>
        <v>No</v>
      </c>
    </row>
    <row r="1200" spans="5:14" x14ac:dyDescent="0.3">
      <c r="E1200" s="1" t="str">
        <f t="shared" si="36"/>
        <v/>
      </c>
      <c r="N1200" s="1" t="str">
        <f t="shared" si="37"/>
        <v>No</v>
      </c>
    </row>
    <row r="1201" spans="5:14" x14ac:dyDescent="0.3">
      <c r="E1201" s="1" t="str">
        <f t="shared" si="36"/>
        <v/>
      </c>
      <c r="N1201" s="1" t="str">
        <f t="shared" si="37"/>
        <v>No</v>
      </c>
    </row>
    <row r="1202" spans="5:14" x14ac:dyDescent="0.3">
      <c r="E1202" s="1" t="str">
        <f t="shared" si="36"/>
        <v/>
      </c>
      <c r="N1202" s="1" t="str">
        <f t="shared" si="37"/>
        <v>No</v>
      </c>
    </row>
    <row r="1203" spans="5:14" x14ac:dyDescent="0.3">
      <c r="E1203" s="1" t="str">
        <f t="shared" si="36"/>
        <v/>
      </c>
      <c r="N1203" s="1" t="str">
        <f t="shared" si="37"/>
        <v>No</v>
      </c>
    </row>
    <row r="1204" spans="5:14" x14ac:dyDescent="0.3">
      <c r="E1204" s="1" t="str">
        <f t="shared" si="36"/>
        <v/>
      </c>
      <c r="N1204" s="1" t="str">
        <f t="shared" si="37"/>
        <v>No</v>
      </c>
    </row>
    <row r="1205" spans="5:14" x14ac:dyDescent="0.3">
      <c r="E1205" s="1" t="str">
        <f t="shared" si="36"/>
        <v/>
      </c>
      <c r="N1205" s="1" t="str">
        <f t="shared" si="37"/>
        <v>No</v>
      </c>
    </row>
    <row r="1206" spans="5:14" x14ac:dyDescent="0.3">
      <c r="E1206" s="1" t="str">
        <f t="shared" si="36"/>
        <v/>
      </c>
      <c r="N1206" s="1" t="str">
        <f t="shared" si="37"/>
        <v>No</v>
      </c>
    </row>
    <row r="1207" spans="5:14" x14ac:dyDescent="0.3">
      <c r="E1207" s="1" t="str">
        <f t="shared" si="36"/>
        <v/>
      </c>
      <c r="N1207" s="1" t="str">
        <f t="shared" si="37"/>
        <v>No</v>
      </c>
    </row>
    <row r="1208" spans="5:14" x14ac:dyDescent="0.3">
      <c r="E1208" s="1" t="str">
        <f t="shared" si="36"/>
        <v/>
      </c>
      <c r="N1208" s="1" t="str">
        <f t="shared" si="37"/>
        <v>No</v>
      </c>
    </row>
    <row r="1209" spans="5:14" x14ac:dyDescent="0.3">
      <c r="E1209" s="1" t="str">
        <f t="shared" si="36"/>
        <v/>
      </c>
      <c r="N1209" s="1" t="str">
        <f t="shared" si="37"/>
        <v>No</v>
      </c>
    </row>
    <row r="1210" spans="5:14" x14ac:dyDescent="0.3">
      <c r="E1210" s="1" t="str">
        <f t="shared" si="36"/>
        <v/>
      </c>
      <c r="N1210" s="1" t="str">
        <f t="shared" si="37"/>
        <v>No</v>
      </c>
    </row>
    <row r="1211" spans="5:14" x14ac:dyDescent="0.3">
      <c r="E1211" s="1" t="str">
        <f t="shared" si="36"/>
        <v/>
      </c>
      <c r="N1211" s="1" t="str">
        <f t="shared" si="37"/>
        <v>No</v>
      </c>
    </row>
    <row r="1212" spans="5:14" x14ac:dyDescent="0.3">
      <c r="E1212" s="1" t="str">
        <f t="shared" si="36"/>
        <v/>
      </c>
      <c r="N1212" s="1" t="str">
        <f t="shared" si="37"/>
        <v>No</v>
      </c>
    </row>
    <row r="1213" spans="5:14" x14ac:dyDescent="0.3">
      <c r="E1213" s="1" t="str">
        <f t="shared" si="36"/>
        <v/>
      </c>
      <c r="N1213" s="1" t="str">
        <f t="shared" si="37"/>
        <v>No</v>
      </c>
    </row>
    <row r="1214" spans="5:14" x14ac:dyDescent="0.3">
      <c r="E1214" s="1" t="str">
        <f t="shared" si="36"/>
        <v/>
      </c>
      <c r="N1214" s="1" t="str">
        <f t="shared" si="37"/>
        <v>No</v>
      </c>
    </row>
    <row r="1215" spans="5:14" x14ac:dyDescent="0.3">
      <c r="E1215" s="1" t="str">
        <f t="shared" si="36"/>
        <v/>
      </c>
      <c r="N1215" s="1" t="str">
        <f t="shared" si="37"/>
        <v>No</v>
      </c>
    </row>
    <row r="1216" spans="5:14" x14ac:dyDescent="0.3">
      <c r="E1216" s="1" t="str">
        <f t="shared" si="36"/>
        <v/>
      </c>
      <c r="N1216" s="1" t="str">
        <f t="shared" si="37"/>
        <v>No</v>
      </c>
    </row>
    <row r="1217" spans="5:14" x14ac:dyDescent="0.3">
      <c r="E1217" s="1" t="str">
        <f t="shared" si="36"/>
        <v/>
      </c>
      <c r="N1217" s="1" t="str">
        <f t="shared" si="37"/>
        <v>No</v>
      </c>
    </row>
    <row r="1218" spans="5:14" x14ac:dyDescent="0.3">
      <c r="E1218" s="1" t="str">
        <f t="shared" ref="E1218:E1281" si="38">_xlfn.CONCAT(B1218:D1218)</f>
        <v/>
      </c>
      <c r="N1218" s="1" t="str">
        <f t="shared" ref="N1218:N1281" si="39">IF((OR(C1218= "FLDCT", C1218= "EXCT", C1218="exct", C1218="fldct")), "Yes", "No")</f>
        <v>No</v>
      </c>
    </row>
    <row r="1219" spans="5:14" x14ac:dyDescent="0.3">
      <c r="E1219" s="1" t="str">
        <f t="shared" si="38"/>
        <v/>
      </c>
      <c r="N1219" s="1" t="str">
        <f t="shared" si="39"/>
        <v>No</v>
      </c>
    </row>
    <row r="1220" spans="5:14" x14ac:dyDescent="0.3">
      <c r="E1220" s="1" t="str">
        <f t="shared" si="38"/>
        <v/>
      </c>
      <c r="N1220" s="1" t="str">
        <f t="shared" si="39"/>
        <v>No</v>
      </c>
    </row>
    <row r="1221" spans="5:14" x14ac:dyDescent="0.3">
      <c r="E1221" s="1" t="str">
        <f t="shared" si="38"/>
        <v/>
      </c>
      <c r="N1221" s="1" t="str">
        <f t="shared" si="39"/>
        <v>No</v>
      </c>
    </row>
    <row r="1222" spans="5:14" x14ac:dyDescent="0.3">
      <c r="E1222" s="1" t="str">
        <f t="shared" si="38"/>
        <v/>
      </c>
      <c r="N1222" s="1" t="str">
        <f t="shared" si="39"/>
        <v>No</v>
      </c>
    </row>
    <row r="1223" spans="5:14" x14ac:dyDescent="0.3">
      <c r="E1223" s="1" t="str">
        <f t="shared" si="38"/>
        <v/>
      </c>
      <c r="N1223" s="1" t="str">
        <f t="shared" si="39"/>
        <v>No</v>
      </c>
    </row>
    <row r="1224" spans="5:14" x14ac:dyDescent="0.3">
      <c r="E1224" s="1" t="str">
        <f t="shared" si="38"/>
        <v/>
      </c>
      <c r="N1224" s="1" t="str">
        <f t="shared" si="39"/>
        <v>No</v>
      </c>
    </row>
    <row r="1225" spans="5:14" x14ac:dyDescent="0.3">
      <c r="E1225" s="1" t="str">
        <f t="shared" si="38"/>
        <v/>
      </c>
      <c r="N1225" s="1" t="str">
        <f t="shared" si="39"/>
        <v>No</v>
      </c>
    </row>
    <row r="1226" spans="5:14" x14ac:dyDescent="0.3">
      <c r="E1226" s="1" t="str">
        <f t="shared" si="38"/>
        <v/>
      </c>
      <c r="N1226" s="1" t="str">
        <f t="shared" si="39"/>
        <v>No</v>
      </c>
    </row>
    <row r="1227" spans="5:14" x14ac:dyDescent="0.3">
      <c r="E1227" s="1" t="str">
        <f t="shared" si="38"/>
        <v/>
      </c>
      <c r="N1227" s="1" t="str">
        <f t="shared" si="39"/>
        <v>No</v>
      </c>
    </row>
    <row r="1228" spans="5:14" x14ac:dyDescent="0.3">
      <c r="E1228" s="1" t="str">
        <f t="shared" si="38"/>
        <v/>
      </c>
      <c r="N1228" s="1" t="str">
        <f t="shared" si="39"/>
        <v>No</v>
      </c>
    </row>
    <row r="1229" spans="5:14" x14ac:dyDescent="0.3">
      <c r="E1229" s="1" t="str">
        <f t="shared" si="38"/>
        <v/>
      </c>
      <c r="N1229" s="1" t="str">
        <f t="shared" si="39"/>
        <v>No</v>
      </c>
    </row>
    <row r="1230" spans="5:14" x14ac:dyDescent="0.3">
      <c r="E1230" s="1" t="str">
        <f t="shared" si="38"/>
        <v/>
      </c>
      <c r="N1230" s="1" t="str">
        <f t="shared" si="39"/>
        <v>No</v>
      </c>
    </row>
    <row r="1231" spans="5:14" x14ac:dyDescent="0.3">
      <c r="E1231" s="1" t="str">
        <f t="shared" si="38"/>
        <v/>
      </c>
      <c r="N1231" s="1" t="str">
        <f t="shared" si="39"/>
        <v>No</v>
      </c>
    </row>
    <row r="1232" spans="5:14" x14ac:dyDescent="0.3">
      <c r="E1232" s="1" t="str">
        <f t="shared" si="38"/>
        <v/>
      </c>
      <c r="N1232" s="1" t="str">
        <f t="shared" si="39"/>
        <v>No</v>
      </c>
    </row>
    <row r="1233" spans="5:14" x14ac:dyDescent="0.3">
      <c r="E1233" s="1" t="str">
        <f t="shared" si="38"/>
        <v/>
      </c>
      <c r="N1233" s="1" t="str">
        <f t="shared" si="39"/>
        <v>No</v>
      </c>
    </row>
    <row r="1234" spans="5:14" x14ac:dyDescent="0.3">
      <c r="E1234" s="1" t="str">
        <f t="shared" si="38"/>
        <v/>
      </c>
      <c r="N1234" s="1" t="str">
        <f t="shared" si="39"/>
        <v>No</v>
      </c>
    </row>
    <row r="1235" spans="5:14" x14ac:dyDescent="0.3">
      <c r="E1235" s="1" t="str">
        <f t="shared" si="38"/>
        <v/>
      </c>
      <c r="N1235" s="1" t="str">
        <f t="shared" si="39"/>
        <v>No</v>
      </c>
    </row>
    <row r="1236" spans="5:14" x14ac:dyDescent="0.3">
      <c r="E1236" s="1" t="str">
        <f t="shared" si="38"/>
        <v/>
      </c>
      <c r="N1236" s="1" t="str">
        <f t="shared" si="39"/>
        <v>No</v>
      </c>
    </row>
    <row r="1237" spans="5:14" x14ac:dyDescent="0.3">
      <c r="E1237" s="1" t="str">
        <f t="shared" si="38"/>
        <v/>
      </c>
      <c r="N1237" s="1" t="str">
        <f t="shared" si="39"/>
        <v>No</v>
      </c>
    </row>
    <row r="1238" spans="5:14" x14ac:dyDescent="0.3">
      <c r="E1238" s="1" t="str">
        <f t="shared" si="38"/>
        <v/>
      </c>
      <c r="N1238" s="1" t="str">
        <f t="shared" si="39"/>
        <v>No</v>
      </c>
    </row>
    <row r="1239" spans="5:14" x14ac:dyDescent="0.3">
      <c r="E1239" s="1" t="str">
        <f t="shared" si="38"/>
        <v/>
      </c>
      <c r="N1239" s="1" t="str">
        <f t="shared" si="39"/>
        <v>No</v>
      </c>
    </row>
    <row r="1240" spans="5:14" x14ac:dyDescent="0.3">
      <c r="E1240" s="1" t="str">
        <f t="shared" si="38"/>
        <v/>
      </c>
      <c r="N1240" s="1" t="str">
        <f t="shared" si="39"/>
        <v>No</v>
      </c>
    </row>
    <row r="1241" spans="5:14" x14ac:dyDescent="0.3">
      <c r="E1241" s="1" t="str">
        <f t="shared" si="38"/>
        <v/>
      </c>
      <c r="N1241" s="1" t="str">
        <f t="shared" si="39"/>
        <v>No</v>
      </c>
    </row>
    <row r="1242" spans="5:14" x14ac:dyDescent="0.3">
      <c r="E1242" s="1" t="str">
        <f t="shared" si="38"/>
        <v/>
      </c>
      <c r="N1242" s="1" t="str">
        <f t="shared" si="39"/>
        <v>No</v>
      </c>
    </row>
    <row r="1243" spans="5:14" x14ac:dyDescent="0.3">
      <c r="E1243" s="1" t="str">
        <f t="shared" si="38"/>
        <v/>
      </c>
      <c r="N1243" s="1" t="str">
        <f t="shared" si="39"/>
        <v>No</v>
      </c>
    </row>
    <row r="1244" spans="5:14" x14ac:dyDescent="0.3">
      <c r="E1244" s="1" t="str">
        <f t="shared" si="38"/>
        <v/>
      </c>
      <c r="N1244" s="1" t="str">
        <f t="shared" si="39"/>
        <v>No</v>
      </c>
    </row>
    <row r="1245" spans="5:14" x14ac:dyDescent="0.3">
      <c r="E1245" s="1" t="str">
        <f t="shared" si="38"/>
        <v/>
      </c>
      <c r="N1245" s="1" t="str">
        <f t="shared" si="39"/>
        <v>No</v>
      </c>
    </row>
    <row r="1246" spans="5:14" x14ac:dyDescent="0.3">
      <c r="E1246" s="1" t="str">
        <f t="shared" si="38"/>
        <v/>
      </c>
      <c r="N1246" s="1" t="str">
        <f t="shared" si="39"/>
        <v>No</v>
      </c>
    </row>
    <row r="1247" spans="5:14" x14ac:dyDescent="0.3">
      <c r="E1247" s="1" t="str">
        <f t="shared" si="38"/>
        <v/>
      </c>
      <c r="N1247" s="1" t="str">
        <f t="shared" si="39"/>
        <v>No</v>
      </c>
    </row>
    <row r="1248" spans="5:14" x14ac:dyDescent="0.3">
      <c r="E1248" s="1" t="str">
        <f t="shared" si="38"/>
        <v/>
      </c>
      <c r="N1248" s="1" t="str">
        <f t="shared" si="39"/>
        <v>No</v>
      </c>
    </row>
    <row r="1249" spans="5:14" x14ac:dyDescent="0.3">
      <c r="E1249" s="1" t="str">
        <f t="shared" si="38"/>
        <v/>
      </c>
      <c r="N1249" s="1" t="str">
        <f t="shared" si="39"/>
        <v>No</v>
      </c>
    </row>
    <row r="1250" spans="5:14" x14ac:dyDescent="0.3">
      <c r="E1250" s="1" t="str">
        <f t="shared" si="38"/>
        <v/>
      </c>
      <c r="N1250" s="1" t="str">
        <f t="shared" si="39"/>
        <v>No</v>
      </c>
    </row>
    <row r="1251" spans="5:14" x14ac:dyDescent="0.3">
      <c r="E1251" s="1" t="str">
        <f t="shared" si="38"/>
        <v/>
      </c>
      <c r="N1251" s="1" t="str">
        <f t="shared" si="39"/>
        <v>No</v>
      </c>
    </row>
    <row r="1252" spans="5:14" x14ac:dyDescent="0.3">
      <c r="E1252" s="1" t="str">
        <f t="shared" si="38"/>
        <v/>
      </c>
      <c r="N1252" s="1" t="str">
        <f t="shared" si="39"/>
        <v>No</v>
      </c>
    </row>
    <row r="1253" spans="5:14" x14ac:dyDescent="0.3">
      <c r="E1253" s="1" t="str">
        <f t="shared" si="38"/>
        <v/>
      </c>
      <c r="N1253" s="1" t="str">
        <f t="shared" si="39"/>
        <v>No</v>
      </c>
    </row>
    <row r="1254" spans="5:14" x14ac:dyDescent="0.3">
      <c r="E1254" s="1" t="str">
        <f t="shared" si="38"/>
        <v/>
      </c>
      <c r="N1254" s="1" t="str">
        <f t="shared" si="39"/>
        <v>No</v>
      </c>
    </row>
    <row r="1255" spans="5:14" x14ac:dyDescent="0.3">
      <c r="E1255" s="1" t="str">
        <f t="shared" si="38"/>
        <v/>
      </c>
      <c r="N1255" s="1" t="str">
        <f t="shared" si="39"/>
        <v>No</v>
      </c>
    </row>
    <row r="1256" spans="5:14" x14ac:dyDescent="0.3">
      <c r="E1256" s="1" t="str">
        <f t="shared" si="38"/>
        <v/>
      </c>
      <c r="N1256" s="1" t="str">
        <f t="shared" si="39"/>
        <v>No</v>
      </c>
    </row>
    <row r="1257" spans="5:14" x14ac:dyDescent="0.3">
      <c r="E1257" s="1" t="str">
        <f t="shared" si="38"/>
        <v/>
      </c>
      <c r="N1257" s="1" t="str">
        <f t="shared" si="39"/>
        <v>No</v>
      </c>
    </row>
    <row r="1258" spans="5:14" x14ac:dyDescent="0.3">
      <c r="E1258" s="1" t="str">
        <f t="shared" si="38"/>
        <v/>
      </c>
      <c r="N1258" s="1" t="str">
        <f t="shared" si="39"/>
        <v>No</v>
      </c>
    </row>
    <row r="1259" spans="5:14" x14ac:dyDescent="0.3">
      <c r="E1259" s="1" t="str">
        <f t="shared" si="38"/>
        <v/>
      </c>
      <c r="N1259" s="1" t="str">
        <f t="shared" si="39"/>
        <v>No</v>
      </c>
    </row>
    <row r="1260" spans="5:14" x14ac:dyDescent="0.3">
      <c r="E1260" s="1" t="str">
        <f t="shared" si="38"/>
        <v/>
      </c>
      <c r="N1260" s="1" t="str">
        <f t="shared" si="39"/>
        <v>No</v>
      </c>
    </row>
    <row r="1261" spans="5:14" x14ac:dyDescent="0.3">
      <c r="E1261" s="1" t="str">
        <f t="shared" si="38"/>
        <v/>
      </c>
      <c r="N1261" s="1" t="str">
        <f t="shared" si="39"/>
        <v>No</v>
      </c>
    </row>
    <row r="1262" spans="5:14" x14ac:dyDescent="0.3">
      <c r="E1262" s="1" t="str">
        <f t="shared" si="38"/>
        <v/>
      </c>
      <c r="N1262" s="1" t="str">
        <f t="shared" si="39"/>
        <v>No</v>
      </c>
    </row>
    <row r="1263" spans="5:14" x14ac:dyDescent="0.3">
      <c r="E1263" s="1" t="str">
        <f t="shared" si="38"/>
        <v/>
      </c>
      <c r="N1263" s="1" t="str">
        <f t="shared" si="39"/>
        <v>No</v>
      </c>
    </row>
    <row r="1264" spans="5:14" x14ac:dyDescent="0.3">
      <c r="E1264" s="1" t="str">
        <f t="shared" si="38"/>
        <v/>
      </c>
      <c r="N1264" s="1" t="str">
        <f t="shared" si="39"/>
        <v>No</v>
      </c>
    </row>
    <row r="1265" spans="5:14" x14ac:dyDescent="0.3">
      <c r="E1265" s="1" t="str">
        <f t="shared" si="38"/>
        <v/>
      </c>
      <c r="N1265" s="1" t="str">
        <f t="shared" si="39"/>
        <v>No</v>
      </c>
    </row>
    <row r="1266" spans="5:14" x14ac:dyDescent="0.3">
      <c r="E1266" s="1" t="str">
        <f t="shared" si="38"/>
        <v/>
      </c>
      <c r="N1266" s="1" t="str">
        <f t="shared" si="39"/>
        <v>No</v>
      </c>
    </row>
    <row r="1267" spans="5:14" x14ac:dyDescent="0.3">
      <c r="E1267" s="1" t="str">
        <f t="shared" si="38"/>
        <v/>
      </c>
      <c r="N1267" s="1" t="str">
        <f t="shared" si="39"/>
        <v>No</v>
      </c>
    </row>
    <row r="1268" spans="5:14" x14ac:dyDescent="0.3">
      <c r="E1268" s="1" t="str">
        <f t="shared" si="38"/>
        <v/>
      </c>
      <c r="N1268" s="1" t="str">
        <f t="shared" si="39"/>
        <v>No</v>
      </c>
    </row>
    <row r="1269" spans="5:14" x14ac:dyDescent="0.3">
      <c r="E1269" s="1" t="str">
        <f t="shared" si="38"/>
        <v/>
      </c>
      <c r="N1269" s="1" t="str">
        <f t="shared" si="39"/>
        <v>No</v>
      </c>
    </row>
    <row r="1270" spans="5:14" x14ac:dyDescent="0.3">
      <c r="E1270" s="1" t="str">
        <f t="shared" si="38"/>
        <v/>
      </c>
      <c r="N1270" s="1" t="str">
        <f t="shared" si="39"/>
        <v>No</v>
      </c>
    </row>
    <row r="1271" spans="5:14" x14ac:dyDescent="0.3">
      <c r="E1271" s="1" t="str">
        <f t="shared" si="38"/>
        <v/>
      </c>
      <c r="N1271" s="1" t="str">
        <f t="shared" si="39"/>
        <v>No</v>
      </c>
    </row>
    <row r="1272" spans="5:14" x14ac:dyDescent="0.3">
      <c r="E1272" s="1" t="str">
        <f t="shared" si="38"/>
        <v/>
      </c>
      <c r="N1272" s="1" t="str">
        <f t="shared" si="39"/>
        <v>No</v>
      </c>
    </row>
    <row r="1273" spans="5:14" x14ac:dyDescent="0.3">
      <c r="E1273" s="1" t="str">
        <f t="shared" si="38"/>
        <v/>
      </c>
      <c r="N1273" s="1" t="str">
        <f t="shared" si="39"/>
        <v>No</v>
      </c>
    </row>
    <row r="1274" spans="5:14" x14ac:dyDescent="0.3">
      <c r="E1274" s="1" t="str">
        <f t="shared" si="38"/>
        <v/>
      </c>
      <c r="N1274" s="1" t="str">
        <f t="shared" si="39"/>
        <v>No</v>
      </c>
    </row>
    <row r="1275" spans="5:14" x14ac:dyDescent="0.3">
      <c r="E1275" s="1" t="str">
        <f t="shared" si="38"/>
        <v/>
      </c>
      <c r="N1275" s="1" t="str">
        <f t="shared" si="39"/>
        <v>No</v>
      </c>
    </row>
    <row r="1276" spans="5:14" x14ac:dyDescent="0.3">
      <c r="E1276" s="1" t="str">
        <f t="shared" si="38"/>
        <v/>
      </c>
      <c r="N1276" s="1" t="str">
        <f t="shared" si="39"/>
        <v>No</v>
      </c>
    </row>
    <row r="1277" spans="5:14" x14ac:dyDescent="0.3">
      <c r="E1277" s="1" t="str">
        <f t="shared" si="38"/>
        <v/>
      </c>
      <c r="N1277" s="1" t="str">
        <f t="shared" si="39"/>
        <v>No</v>
      </c>
    </row>
    <row r="1278" spans="5:14" x14ac:dyDescent="0.3">
      <c r="E1278" s="1" t="str">
        <f t="shared" si="38"/>
        <v/>
      </c>
      <c r="N1278" s="1" t="str">
        <f t="shared" si="39"/>
        <v>No</v>
      </c>
    </row>
    <row r="1279" spans="5:14" x14ac:dyDescent="0.3">
      <c r="E1279" s="1" t="str">
        <f t="shared" si="38"/>
        <v/>
      </c>
      <c r="N1279" s="1" t="str">
        <f t="shared" si="39"/>
        <v>No</v>
      </c>
    </row>
    <row r="1280" spans="5:14" x14ac:dyDescent="0.3">
      <c r="E1280" s="1" t="str">
        <f t="shared" si="38"/>
        <v/>
      </c>
      <c r="N1280" s="1" t="str">
        <f t="shared" si="39"/>
        <v>No</v>
      </c>
    </row>
    <row r="1281" spans="5:14" x14ac:dyDescent="0.3">
      <c r="E1281" s="1" t="str">
        <f t="shared" si="38"/>
        <v/>
      </c>
      <c r="N1281" s="1" t="str">
        <f t="shared" si="39"/>
        <v>No</v>
      </c>
    </row>
    <row r="1282" spans="5:14" x14ac:dyDescent="0.3">
      <c r="E1282" s="1" t="str">
        <f t="shared" ref="E1282:E1345" si="40">_xlfn.CONCAT(B1282:D1282)</f>
        <v/>
      </c>
      <c r="N1282" s="1" t="str">
        <f t="shared" ref="N1282:N1345" si="41">IF((OR(C1282= "FLDCT", C1282= "EXCT", C1282="exct", C1282="fldct")), "Yes", "No")</f>
        <v>No</v>
      </c>
    </row>
    <row r="1283" spans="5:14" x14ac:dyDescent="0.3">
      <c r="E1283" s="1" t="str">
        <f t="shared" si="40"/>
        <v/>
      </c>
      <c r="N1283" s="1" t="str">
        <f t="shared" si="41"/>
        <v>No</v>
      </c>
    </row>
    <row r="1284" spans="5:14" x14ac:dyDescent="0.3">
      <c r="E1284" s="1" t="str">
        <f t="shared" si="40"/>
        <v/>
      </c>
      <c r="N1284" s="1" t="str">
        <f t="shared" si="41"/>
        <v>No</v>
      </c>
    </row>
    <row r="1285" spans="5:14" x14ac:dyDescent="0.3">
      <c r="E1285" s="1" t="str">
        <f t="shared" si="40"/>
        <v/>
      </c>
      <c r="N1285" s="1" t="str">
        <f t="shared" si="41"/>
        <v>No</v>
      </c>
    </row>
    <row r="1286" spans="5:14" x14ac:dyDescent="0.3">
      <c r="E1286" s="1" t="str">
        <f t="shared" si="40"/>
        <v/>
      </c>
      <c r="N1286" s="1" t="str">
        <f t="shared" si="41"/>
        <v>No</v>
      </c>
    </row>
    <row r="1287" spans="5:14" x14ac:dyDescent="0.3">
      <c r="E1287" s="1" t="str">
        <f t="shared" si="40"/>
        <v/>
      </c>
      <c r="N1287" s="1" t="str">
        <f t="shared" si="41"/>
        <v>No</v>
      </c>
    </row>
    <row r="1288" spans="5:14" x14ac:dyDescent="0.3">
      <c r="E1288" s="1" t="str">
        <f t="shared" si="40"/>
        <v/>
      </c>
      <c r="N1288" s="1" t="str">
        <f t="shared" si="41"/>
        <v>No</v>
      </c>
    </row>
    <row r="1289" spans="5:14" x14ac:dyDescent="0.3">
      <c r="E1289" s="1" t="str">
        <f t="shared" si="40"/>
        <v/>
      </c>
      <c r="N1289" s="1" t="str">
        <f t="shared" si="41"/>
        <v>No</v>
      </c>
    </row>
    <row r="1290" spans="5:14" x14ac:dyDescent="0.3">
      <c r="E1290" s="1" t="str">
        <f t="shared" si="40"/>
        <v/>
      </c>
      <c r="N1290" s="1" t="str">
        <f t="shared" si="41"/>
        <v>No</v>
      </c>
    </row>
    <row r="1291" spans="5:14" x14ac:dyDescent="0.3">
      <c r="E1291" s="1" t="str">
        <f t="shared" si="40"/>
        <v/>
      </c>
      <c r="N1291" s="1" t="str">
        <f t="shared" si="41"/>
        <v>No</v>
      </c>
    </row>
    <row r="1292" spans="5:14" x14ac:dyDescent="0.3">
      <c r="E1292" s="1" t="str">
        <f t="shared" si="40"/>
        <v/>
      </c>
      <c r="N1292" s="1" t="str">
        <f t="shared" si="41"/>
        <v>No</v>
      </c>
    </row>
    <row r="1293" spans="5:14" x14ac:dyDescent="0.3">
      <c r="E1293" s="1" t="str">
        <f t="shared" si="40"/>
        <v/>
      </c>
      <c r="N1293" s="1" t="str">
        <f t="shared" si="41"/>
        <v>No</v>
      </c>
    </row>
    <row r="1294" spans="5:14" x14ac:dyDescent="0.3">
      <c r="E1294" s="1" t="str">
        <f t="shared" si="40"/>
        <v/>
      </c>
      <c r="N1294" s="1" t="str">
        <f t="shared" si="41"/>
        <v>No</v>
      </c>
    </row>
    <row r="1295" spans="5:14" x14ac:dyDescent="0.3">
      <c r="E1295" s="1" t="str">
        <f t="shared" si="40"/>
        <v/>
      </c>
      <c r="N1295" s="1" t="str">
        <f t="shared" si="41"/>
        <v>No</v>
      </c>
    </row>
    <row r="1296" spans="5:14" x14ac:dyDescent="0.3">
      <c r="E1296" s="1" t="str">
        <f t="shared" si="40"/>
        <v/>
      </c>
      <c r="N1296" s="1" t="str">
        <f t="shared" si="41"/>
        <v>No</v>
      </c>
    </row>
    <row r="1297" spans="5:14" x14ac:dyDescent="0.3">
      <c r="E1297" s="1" t="str">
        <f t="shared" si="40"/>
        <v/>
      </c>
      <c r="N1297" s="1" t="str">
        <f t="shared" si="41"/>
        <v>No</v>
      </c>
    </row>
    <row r="1298" spans="5:14" x14ac:dyDescent="0.3">
      <c r="E1298" s="1" t="str">
        <f t="shared" si="40"/>
        <v/>
      </c>
      <c r="N1298" s="1" t="str">
        <f t="shared" si="41"/>
        <v>No</v>
      </c>
    </row>
    <row r="1299" spans="5:14" x14ac:dyDescent="0.3">
      <c r="E1299" s="1" t="str">
        <f t="shared" si="40"/>
        <v/>
      </c>
      <c r="N1299" s="1" t="str">
        <f t="shared" si="41"/>
        <v>No</v>
      </c>
    </row>
    <row r="1300" spans="5:14" x14ac:dyDescent="0.3">
      <c r="E1300" s="1" t="str">
        <f t="shared" si="40"/>
        <v/>
      </c>
      <c r="N1300" s="1" t="str">
        <f t="shared" si="41"/>
        <v>No</v>
      </c>
    </row>
    <row r="1301" spans="5:14" x14ac:dyDescent="0.3">
      <c r="E1301" s="1" t="str">
        <f t="shared" si="40"/>
        <v/>
      </c>
      <c r="N1301" s="1" t="str">
        <f t="shared" si="41"/>
        <v>No</v>
      </c>
    </row>
    <row r="1302" spans="5:14" x14ac:dyDescent="0.3">
      <c r="E1302" s="1" t="str">
        <f t="shared" si="40"/>
        <v/>
      </c>
      <c r="N1302" s="1" t="str">
        <f t="shared" si="41"/>
        <v>No</v>
      </c>
    </row>
    <row r="1303" spans="5:14" x14ac:dyDescent="0.3">
      <c r="E1303" s="1" t="str">
        <f t="shared" si="40"/>
        <v/>
      </c>
      <c r="N1303" s="1" t="str">
        <f t="shared" si="41"/>
        <v>No</v>
      </c>
    </row>
    <row r="1304" spans="5:14" x14ac:dyDescent="0.3">
      <c r="E1304" s="1" t="str">
        <f t="shared" si="40"/>
        <v/>
      </c>
      <c r="N1304" s="1" t="str">
        <f t="shared" si="41"/>
        <v>No</v>
      </c>
    </row>
    <row r="1305" spans="5:14" x14ac:dyDescent="0.3">
      <c r="E1305" s="1" t="str">
        <f t="shared" si="40"/>
        <v/>
      </c>
      <c r="N1305" s="1" t="str">
        <f t="shared" si="41"/>
        <v>No</v>
      </c>
    </row>
    <row r="1306" spans="5:14" x14ac:dyDescent="0.3">
      <c r="E1306" s="1" t="str">
        <f t="shared" si="40"/>
        <v/>
      </c>
      <c r="N1306" s="1" t="str">
        <f t="shared" si="41"/>
        <v>No</v>
      </c>
    </row>
    <row r="1307" spans="5:14" x14ac:dyDescent="0.3">
      <c r="E1307" s="1" t="str">
        <f t="shared" si="40"/>
        <v/>
      </c>
      <c r="N1307" s="1" t="str">
        <f t="shared" si="41"/>
        <v>No</v>
      </c>
    </row>
    <row r="1308" spans="5:14" x14ac:dyDescent="0.3">
      <c r="E1308" s="1" t="str">
        <f t="shared" si="40"/>
        <v/>
      </c>
      <c r="N1308" s="1" t="str">
        <f t="shared" si="41"/>
        <v>No</v>
      </c>
    </row>
    <row r="1309" spans="5:14" x14ac:dyDescent="0.3">
      <c r="E1309" s="1" t="str">
        <f t="shared" si="40"/>
        <v/>
      </c>
      <c r="N1309" s="1" t="str">
        <f t="shared" si="41"/>
        <v>No</v>
      </c>
    </row>
    <row r="1310" spans="5:14" x14ac:dyDescent="0.3">
      <c r="E1310" s="1" t="str">
        <f t="shared" si="40"/>
        <v/>
      </c>
      <c r="N1310" s="1" t="str">
        <f t="shared" si="41"/>
        <v>No</v>
      </c>
    </row>
    <row r="1311" spans="5:14" x14ac:dyDescent="0.3">
      <c r="E1311" s="1" t="str">
        <f t="shared" si="40"/>
        <v/>
      </c>
      <c r="N1311" s="1" t="str">
        <f t="shared" si="41"/>
        <v>No</v>
      </c>
    </row>
    <row r="1312" spans="5:14" x14ac:dyDescent="0.3">
      <c r="E1312" s="1" t="str">
        <f t="shared" si="40"/>
        <v/>
      </c>
      <c r="N1312" s="1" t="str">
        <f t="shared" si="41"/>
        <v>No</v>
      </c>
    </row>
    <row r="1313" spans="5:14" x14ac:dyDescent="0.3">
      <c r="E1313" s="1" t="str">
        <f t="shared" si="40"/>
        <v/>
      </c>
      <c r="N1313" s="1" t="str">
        <f t="shared" si="41"/>
        <v>No</v>
      </c>
    </row>
    <row r="1314" spans="5:14" x14ac:dyDescent="0.3">
      <c r="E1314" s="1" t="str">
        <f t="shared" si="40"/>
        <v/>
      </c>
      <c r="N1314" s="1" t="str">
        <f t="shared" si="41"/>
        <v>No</v>
      </c>
    </row>
    <row r="1315" spans="5:14" x14ac:dyDescent="0.3">
      <c r="E1315" s="1" t="str">
        <f t="shared" si="40"/>
        <v/>
      </c>
      <c r="N1315" s="1" t="str">
        <f t="shared" si="41"/>
        <v>No</v>
      </c>
    </row>
    <row r="1316" spans="5:14" x14ac:dyDescent="0.3">
      <c r="E1316" s="1" t="str">
        <f t="shared" si="40"/>
        <v/>
      </c>
      <c r="N1316" s="1" t="str">
        <f t="shared" si="41"/>
        <v>No</v>
      </c>
    </row>
    <row r="1317" spans="5:14" x14ac:dyDescent="0.3">
      <c r="E1317" s="1" t="str">
        <f t="shared" si="40"/>
        <v/>
      </c>
      <c r="N1317" s="1" t="str">
        <f t="shared" si="41"/>
        <v>No</v>
      </c>
    </row>
    <row r="1318" spans="5:14" x14ac:dyDescent="0.3">
      <c r="E1318" s="1" t="str">
        <f t="shared" si="40"/>
        <v/>
      </c>
      <c r="N1318" s="1" t="str">
        <f t="shared" si="41"/>
        <v>No</v>
      </c>
    </row>
    <row r="1319" spans="5:14" x14ac:dyDescent="0.3">
      <c r="E1319" s="1" t="str">
        <f t="shared" si="40"/>
        <v/>
      </c>
      <c r="N1319" s="1" t="str">
        <f t="shared" si="41"/>
        <v>No</v>
      </c>
    </row>
    <row r="1320" spans="5:14" x14ac:dyDescent="0.3">
      <c r="E1320" s="1" t="str">
        <f t="shared" si="40"/>
        <v/>
      </c>
      <c r="N1320" s="1" t="str">
        <f t="shared" si="41"/>
        <v>No</v>
      </c>
    </row>
    <row r="1321" spans="5:14" x14ac:dyDescent="0.3">
      <c r="E1321" s="1" t="str">
        <f t="shared" si="40"/>
        <v/>
      </c>
      <c r="N1321" s="1" t="str">
        <f t="shared" si="41"/>
        <v>No</v>
      </c>
    </row>
    <row r="1322" spans="5:14" x14ac:dyDescent="0.3">
      <c r="E1322" s="1" t="str">
        <f t="shared" si="40"/>
        <v/>
      </c>
      <c r="N1322" s="1" t="str">
        <f t="shared" si="41"/>
        <v>No</v>
      </c>
    </row>
    <row r="1323" spans="5:14" x14ac:dyDescent="0.3">
      <c r="E1323" s="1" t="str">
        <f t="shared" si="40"/>
        <v/>
      </c>
      <c r="N1323" s="1" t="str">
        <f t="shared" si="41"/>
        <v>No</v>
      </c>
    </row>
    <row r="1324" spans="5:14" x14ac:dyDescent="0.3">
      <c r="E1324" s="1" t="str">
        <f t="shared" si="40"/>
        <v/>
      </c>
      <c r="N1324" s="1" t="str">
        <f t="shared" si="41"/>
        <v>No</v>
      </c>
    </row>
    <row r="1325" spans="5:14" x14ac:dyDescent="0.3">
      <c r="E1325" s="1" t="str">
        <f t="shared" si="40"/>
        <v/>
      </c>
      <c r="N1325" s="1" t="str">
        <f t="shared" si="41"/>
        <v>No</v>
      </c>
    </row>
    <row r="1326" spans="5:14" x14ac:dyDescent="0.3">
      <c r="E1326" s="1" t="str">
        <f t="shared" si="40"/>
        <v/>
      </c>
      <c r="N1326" s="1" t="str">
        <f t="shared" si="41"/>
        <v>No</v>
      </c>
    </row>
    <row r="1327" spans="5:14" x14ac:dyDescent="0.3">
      <c r="E1327" s="1" t="str">
        <f t="shared" si="40"/>
        <v/>
      </c>
      <c r="N1327" s="1" t="str">
        <f t="shared" si="41"/>
        <v>No</v>
      </c>
    </row>
    <row r="1328" spans="5:14" x14ac:dyDescent="0.3">
      <c r="E1328" s="1" t="str">
        <f t="shared" si="40"/>
        <v/>
      </c>
      <c r="N1328" s="1" t="str">
        <f t="shared" si="41"/>
        <v>No</v>
      </c>
    </row>
    <row r="1329" spans="5:14" x14ac:dyDescent="0.3">
      <c r="E1329" s="1" t="str">
        <f t="shared" si="40"/>
        <v/>
      </c>
      <c r="N1329" s="1" t="str">
        <f t="shared" si="41"/>
        <v>No</v>
      </c>
    </row>
    <row r="1330" spans="5:14" x14ac:dyDescent="0.3">
      <c r="E1330" s="1" t="str">
        <f t="shared" si="40"/>
        <v/>
      </c>
      <c r="N1330" s="1" t="str">
        <f t="shared" si="41"/>
        <v>No</v>
      </c>
    </row>
    <row r="1331" spans="5:14" x14ac:dyDescent="0.3">
      <c r="E1331" s="1" t="str">
        <f t="shared" si="40"/>
        <v/>
      </c>
      <c r="N1331" s="1" t="str">
        <f t="shared" si="41"/>
        <v>No</v>
      </c>
    </row>
    <row r="1332" spans="5:14" x14ac:dyDescent="0.3">
      <c r="E1332" s="1" t="str">
        <f t="shared" si="40"/>
        <v/>
      </c>
      <c r="N1332" s="1" t="str">
        <f t="shared" si="41"/>
        <v>No</v>
      </c>
    </row>
    <row r="1333" spans="5:14" x14ac:dyDescent="0.3">
      <c r="E1333" s="1" t="str">
        <f t="shared" si="40"/>
        <v/>
      </c>
      <c r="N1333" s="1" t="str">
        <f t="shared" si="41"/>
        <v>No</v>
      </c>
    </row>
    <row r="1334" spans="5:14" x14ac:dyDescent="0.3">
      <c r="E1334" s="1" t="str">
        <f t="shared" si="40"/>
        <v/>
      </c>
      <c r="N1334" s="1" t="str">
        <f t="shared" si="41"/>
        <v>No</v>
      </c>
    </row>
    <row r="1335" spans="5:14" x14ac:dyDescent="0.3">
      <c r="E1335" s="1" t="str">
        <f t="shared" si="40"/>
        <v/>
      </c>
      <c r="N1335" s="1" t="str">
        <f t="shared" si="41"/>
        <v>No</v>
      </c>
    </row>
    <row r="1336" spans="5:14" x14ac:dyDescent="0.3">
      <c r="E1336" s="1" t="str">
        <f t="shared" si="40"/>
        <v/>
      </c>
      <c r="N1336" s="1" t="str">
        <f t="shared" si="41"/>
        <v>No</v>
      </c>
    </row>
    <row r="1337" spans="5:14" x14ac:dyDescent="0.3">
      <c r="E1337" s="1" t="str">
        <f t="shared" si="40"/>
        <v/>
      </c>
      <c r="N1337" s="1" t="str">
        <f t="shared" si="41"/>
        <v>No</v>
      </c>
    </row>
    <row r="1338" spans="5:14" x14ac:dyDescent="0.3">
      <c r="E1338" s="1" t="str">
        <f t="shared" si="40"/>
        <v/>
      </c>
      <c r="N1338" s="1" t="str">
        <f t="shared" si="41"/>
        <v>No</v>
      </c>
    </row>
    <row r="1339" spans="5:14" x14ac:dyDescent="0.3">
      <c r="E1339" s="1" t="str">
        <f t="shared" si="40"/>
        <v/>
      </c>
      <c r="N1339" s="1" t="str">
        <f t="shared" si="41"/>
        <v>No</v>
      </c>
    </row>
    <row r="1340" spans="5:14" x14ac:dyDescent="0.3">
      <c r="E1340" s="1" t="str">
        <f t="shared" si="40"/>
        <v/>
      </c>
      <c r="N1340" s="1" t="str">
        <f t="shared" si="41"/>
        <v>No</v>
      </c>
    </row>
    <row r="1341" spans="5:14" x14ac:dyDescent="0.3">
      <c r="E1341" s="1" t="str">
        <f t="shared" si="40"/>
        <v/>
      </c>
      <c r="N1341" s="1" t="str">
        <f t="shared" si="41"/>
        <v>No</v>
      </c>
    </row>
    <row r="1342" spans="5:14" x14ac:dyDescent="0.3">
      <c r="E1342" s="1" t="str">
        <f t="shared" si="40"/>
        <v/>
      </c>
      <c r="N1342" s="1" t="str">
        <f t="shared" si="41"/>
        <v>No</v>
      </c>
    </row>
    <row r="1343" spans="5:14" x14ac:dyDescent="0.3">
      <c r="E1343" s="1" t="str">
        <f t="shared" si="40"/>
        <v/>
      </c>
      <c r="N1343" s="1" t="str">
        <f t="shared" si="41"/>
        <v>No</v>
      </c>
    </row>
    <row r="1344" spans="5:14" x14ac:dyDescent="0.3">
      <c r="E1344" s="1" t="str">
        <f t="shared" si="40"/>
        <v/>
      </c>
      <c r="N1344" s="1" t="str">
        <f t="shared" si="41"/>
        <v>No</v>
      </c>
    </row>
    <row r="1345" spans="5:14" x14ac:dyDescent="0.3">
      <c r="E1345" s="1" t="str">
        <f t="shared" si="40"/>
        <v/>
      </c>
      <c r="N1345" s="1" t="str">
        <f t="shared" si="41"/>
        <v>No</v>
      </c>
    </row>
    <row r="1346" spans="5:14" x14ac:dyDescent="0.3">
      <c r="E1346" s="1" t="str">
        <f t="shared" ref="E1346:E1409" si="42">_xlfn.CONCAT(B1346:D1346)</f>
        <v/>
      </c>
      <c r="N1346" s="1" t="str">
        <f t="shared" ref="N1346:N1409" si="43">IF((OR(C1346= "FLDCT", C1346= "EXCT", C1346="exct", C1346="fldct")), "Yes", "No")</f>
        <v>No</v>
      </c>
    </row>
    <row r="1347" spans="5:14" x14ac:dyDescent="0.3">
      <c r="E1347" s="1" t="str">
        <f t="shared" si="42"/>
        <v/>
      </c>
      <c r="N1347" s="1" t="str">
        <f t="shared" si="43"/>
        <v>No</v>
      </c>
    </row>
    <row r="1348" spans="5:14" x14ac:dyDescent="0.3">
      <c r="E1348" s="1" t="str">
        <f t="shared" si="42"/>
        <v/>
      </c>
      <c r="N1348" s="1" t="str">
        <f t="shared" si="43"/>
        <v>No</v>
      </c>
    </row>
    <row r="1349" spans="5:14" x14ac:dyDescent="0.3">
      <c r="E1349" s="1" t="str">
        <f t="shared" si="42"/>
        <v/>
      </c>
      <c r="N1349" s="1" t="str">
        <f t="shared" si="43"/>
        <v>No</v>
      </c>
    </row>
    <row r="1350" spans="5:14" x14ac:dyDescent="0.3">
      <c r="E1350" s="1" t="str">
        <f t="shared" si="42"/>
        <v/>
      </c>
      <c r="N1350" s="1" t="str">
        <f t="shared" si="43"/>
        <v>No</v>
      </c>
    </row>
    <row r="1351" spans="5:14" x14ac:dyDescent="0.3">
      <c r="E1351" s="1" t="str">
        <f t="shared" si="42"/>
        <v/>
      </c>
      <c r="N1351" s="1" t="str">
        <f t="shared" si="43"/>
        <v>No</v>
      </c>
    </row>
    <row r="1352" spans="5:14" x14ac:dyDescent="0.3">
      <c r="E1352" s="1" t="str">
        <f t="shared" si="42"/>
        <v/>
      </c>
      <c r="N1352" s="1" t="str">
        <f t="shared" si="43"/>
        <v>No</v>
      </c>
    </row>
    <row r="1353" spans="5:14" x14ac:dyDescent="0.3">
      <c r="E1353" s="1" t="str">
        <f t="shared" si="42"/>
        <v/>
      </c>
      <c r="N1353" s="1" t="str">
        <f t="shared" si="43"/>
        <v>No</v>
      </c>
    </row>
    <row r="1354" spans="5:14" x14ac:dyDescent="0.3">
      <c r="E1354" s="1" t="str">
        <f t="shared" si="42"/>
        <v/>
      </c>
      <c r="N1354" s="1" t="str">
        <f t="shared" si="43"/>
        <v>No</v>
      </c>
    </row>
    <row r="1355" spans="5:14" x14ac:dyDescent="0.3">
      <c r="E1355" s="1" t="str">
        <f t="shared" si="42"/>
        <v/>
      </c>
      <c r="N1355" s="1" t="str">
        <f t="shared" si="43"/>
        <v>No</v>
      </c>
    </row>
    <row r="1356" spans="5:14" x14ac:dyDescent="0.3">
      <c r="E1356" s="1" t="str">
        <f t="shared" si="42"/>
        <v/>
      </c>
      <c r="N1356" s="1" t="str">
        <f t="shared" si="43"/>
        <v>No</v>
      </c>
    </row>
    <row r="1357" spans="5:14" x14ac:dyDescent="0.3">
      <c r="E1357" s="1" t="str">
        <f t="shared" si="42"/>
        <v/>
      </c>
      <c r="N1357" s="1" t="str">
        <f t="shared" si="43"/>
        <v>No</v>
      </c>
    </row>
    <row r="1358" spans="5:14" x14ac:dyDescent="0.3">
      <c r="E1358" s="1" t="str">
        <f t="shared" si="42"/>
        <v/>
      </c>
      <c r="N1358" s="1" t="str">
        <f t="shared" si="43"/>
        <v>No</v>
      </c>
    </row>
    <row r="1359" spans="5:14" x14ac:dyDescent="0.3">
      <c r="E1359" s="1" t="str">
        <f t="shared" si="42"/>
        <v/>
      </c>
      <c r="N1359" s="1" t="str">
        <f t="shared" si="43"/>
        <v>No</v>
      </c>
    </row>
    <row r="1360" spans="5:14" x14ac:dyDescent="0.3">
      <c r="E1360" s="1" t="str">
        <f t="shared" si="42"/>
        <v/>
      </c>
      <c r="N1360" s="1" t="str">
        <f t="shared" si="43"/>
        <v>No</v>
      </c>
    </row>
    <row r="1361" spans="5:14" x14ac:dyDescent="0.3">
      <c r="E1361" s="1" t="str">
        <f t="shared" si="42"/>
        <v/>
      </c>
      <c r="N1361" s="1" t="str">
        <f t="shared" si="43"/>
        <v>No</v>
      </c>
    </row>
    <row r="1362" spans="5:14" x14ac:dyDescent="0.3">
      <c r="E1362" s="1" t="str">
        <f t="shared" si="42"/>
        <v/>
      </c>
      <c r="N1362" s="1" t="str">
        <f t="shared" si="43"/>
        <v>No</v>
      </c>
    </row>
    <row r="1363" spans="5:14" x14ac:dyDescent="0.3">
      <c r="E1363" s="1" t="str">
        <f t="shared" si="42"/>
        <v/>
      </c>
      <c r="N1363" s="1" t="str">
        <f t="shared" si="43"/>
        <v>No</v>
      </c>
    </row>
    <row r="1364" spans="5:14" x14ac:dyDescent="0.3">
      <c r="E1364" s="1" t="str">
        <f t="shared" si="42"/>
        <v/>
      </c>
      <c r="N1364" s="1" t="str">
        <f t="shared" si="43"/>
        <v>No</v>
      </c>
    </row>
    <row r="1365" spans="5:14" x14ac:dyDescent="0.3">
      <c r="E1365" s="1" t="str">
        <f t="shared" si="42"/>
        <v/>
      </c>
      <c r="N1365" s="1" t="str">
        <f t="shared" si="43"/>
        <v>No</v>
      </c>
    </row>
    <row r="1366" spans="5:14" x14ac:dyDescent="0.3">
      <c r="E1366" s="1" t="str">
        <f t="shared" si="42"/>
        <v/>
      </c>
      <c r="N1366" s="1" t="str">
        <f t="shared" si="43"/>
        <v>No</v>
      </c>
    </row>
    <row r="1367" spans="5:14" x14ac:dyDescent="0.3">
      <c r="E1367" s="1" t="str">
        <f t="shared" si="42"/>
        <v/>
      </c>
      <c r="N1367" s="1" t="str">
        <f t="shared" si="43"/>
        <v>No</v>
      </c>
    </row>
    <row r="1368" spans="5:14" x14ac:dyDescent="0.3">
      <c r="E1368" s="1" t="str">
        <f t="shared" si="42"/>
        <v/>
      </c>
      <c r="N1368" s="1" t="str">
        <f t="shared" si="43"/>
        <v>No</v>
      </c>
    </row>
    <row r="1369" spans="5:14" x14ac:dyDescent="0.3">
      <c r="E1369" s="1" t="str">
        <f t="shared" si="42"/>
        <v/>
      </c>
      <c r="N1369" s="1" t="str">
        <f t="shared" si="43"/>
        <v>No</v>
      </c>
    </row>
    <row r="1370" spans="5:14" x14ac:dyDescent="0.3">
      <c r="E1370" s="1" t="str">
        <f t="shared" si="42"/>
        <v/>
      </c>
      <c r="N1370" s="1" t="str">
        <f t="shared" si="43"/>
        <v>No</v>
      </c>
    </row>
    <row r="1371" spans="5:14" x14ac:dyDescent="0.3">
      <c r="E1371" s="1" t="str">
        <f t="shared" si="42"/>
        <v/>
      </c>
      <c r="N1371" s="1" t="str">
        <f t="shared" si="43"/>
        <v>No</v>
      </c>
    </row>
    <row r="1372" spans="5:14" x14ac:dyDescent="0.3">
      <c r="E1372" s="1" t="str">
        <f t="shared" si="42"/>
        <v/>
      </c>
      <c r="N1372" s="1" t="str">
        <f t="shared" si="43"/>
        <v>No</v>
      </c>
    </row>
    <row r="1373" spans="5:14" x14ac:dyDescent="0.3">
      <c r="E1373" s="1" t="str">
        <f t="shared" si="42"/>
        <v/>
      </c>
      <c r="N1373" s="1" t="str">
        <f t="shared" si="43"/>
        <v>No</v>
      </c>
    </row>
    <row r="1374" spans="5:14" x14ac:dyDescent="0.3">
      <c r="E1374" s="1" t="str">
        <f t="shared" si="42"/>
        <v/>
      </c>
      <c r="N1374" s="1" t="str">
        <f t="shared" si="43"/>
        <v>No</v>
      </c>
    </row>
    <row r="1375" spans="5:14" x14ac:dyDescent="0.3">
      <c r="E1375" s="1" t="str">
        <f t="shared" si="42"/>
        <v/>
      </c>
      <c r="N1375" s="1" t="str">
        <f t="shared" si="43"/>
        <v>No</v>
      </c>
    </row>
    <row r="1376" spans="5:14" x14ac:dyDescent="0.3">
      <c r="E1376" s="1" t="str">
        <f t="shared" si="42"/>
        <v/>
      </c>
      <c r="N1376" s="1" t="str">
        <f t="shared" si="43"/>
        <v>No</v>
      </c>
    </row>
    <row r="1377" spans="5:14" x14ac:dyDescent="0.3">
      <c r="E1377" s="1" t="str">
        <f t="shared" si="42"/>
        <v/>
      </c>
      <c r="N1377" s="1" t="str">
        <f t="shared" si="43"/>
        <v>No</v>
      </c>
    </row>
    <row r="1378" spans="5:14" x14ac:dyDescent="0.3">
      <c r="E1378" s="1" t="str">
        <f t="shared" si="42"/>
        <v/>
      </c>
      <c r="N1378" s="1" t="str">
        <f t="shared" si="43"/>
        <v>No</v>
      </c>
    </row>
    <row r="1379" spans="5:14" x14ac:dyDescent="0.3">
      <c r="E1379" s="1" t="str">
        <f t="shared" si="42"/>
        <v/>
      </c>
      <c r="N1379" s="1" t="str">
        <f t="shared" si="43"/>
        <v>No</v>
      </c>
    </row>
    <row r="1380" spans="5:14" x14ac:dyDescent="0.3">
      <c r="E1380" s="1" t="str">
        <f t="shared" si="42"/>
        <v/>
      </c>
      <c r="N1380" s="1" t="str">
        <f t="shared" si="43"/>
        <v>No</v>
      </c>
    </row>
    <row r="1381" spans="5:14" x14ac:dyDescent="0.3">
      <c r="E1381" s="1" t="str">
        <f t="shared" si="42"/>
        <v/>
      </c>
      <c r="N1381" s="1" t="str">
        <f t="shared" si="43"/>
        <v>No</v>
      </c>
    </row>
    <row r="1382" spans="5:14" x14ac:dyDescent="0.3">
      <c r="E1382" s="1" t="str">
        <f t="shared" si="42"/>
        <v/>
      </c>
      <c r="N1382" s="1" t="str">
        <f t="shared" si="43"/>
        <v>No</v>
      </c>
    </row>
    <row r="1383" spans="5:14" x14ac:dyDescent="0.3">
      <c r="E1383" s="1" t="str">
        <f t="shared" si="42"/>
        <v/>
      </c>
      <c r="N1383" s="1" t="str">
        <f t="shared" si="43"/>
        <v>No</v>
      </c>
    </row>
    <row r="1384" spans="5:14" x14ac:dyDescent="0.3">
      <c r="E1384" s="1" t="str">
        <f t="shared" si="42"/>
        <v/>
      </c>
      <c r="N1384" s="1" t="str">
        <f t="shared" si="43"/>
        <v>No</v>
      </c>
    </row>
    <row r="1385" spans="5:14" x14ac:dyDescent="0.3">
      <c r="E1385" s="1" t="str">
        <f t="shared" si="42"/>
        <v/>
      </c>
      <c r="N1385" s="1" t="str">
        <f t="shared" si="43"/>
        <v>No</v>
      </c>
    </row>
    <row r="1386" spans="5:14" x14ac:dyDescent="0.3">
      <c r="E1386" s="1" t="str">
        <f t="shared" si="42"/>
        <v/>
      </c>
      <c r="N1386" s="1" t="str">
        <f t="shared" si="43"/>
        <v>No</v>
      </c>
    </row>
    <row r="1387" spans="5:14" x14ac:dyDescent="0.3">
      <c r="E1387" s="1" t="str">
        <f t="shared" si="42"/>
        <v/>
      </c>
      <c r="N1387" s="1" t="str">
        <f t="shared" si="43"/>
        <v>No</v>
      </c>
    </row>
    <row r="1388" spans="5:14" x14ac:dyDescent="0.3">
      <c r="E1388" s="1" t="str">
        <f t="shared" si="42"/>
        <v/>
      </c>
      <c r="N1388" s="1" t="str">
        <f t="shared" si="43"/>
        <v>No</v>
      </c>
    </row>
    <row r="1389" spans="5:14" x14ac:dyDescent="0.3">
      <c r="E1389" s="1" t="str">
        <f t="shared" si="42"/>
        <v/>
      </c>
      <c r="N1389" s="1" t="str">
        <f t="shared" si="43"/>
        <v>No</v>
      </c>
    </row>
    <row r="1390" spans="5:14" x14ac:dyDescent="0.3">
      <c r="E1390" s="1" t="str">
        <f t="shared" si="42"/>
        <v/>
      </c>
      <c r="N1390" s="1" t="str">
        <f t="shared" si="43"/>
        <v>No</v>
      </c>
    </row>
    <row r="1391" spans="5:14" x14ac:dyDescent="0.3">
      <c r="E1391" s="1" t="str">
        <f t="shared" si="42"/>
        <v/>
      </c>
      <c r="N1391" s="1" t="str">
        <f t="shared" si="43"/>
        <v>No</v>
      </c>
    </row>
    <row r="1392" spans="5:14" x14ac:dyDescent="0.3">
      <c r="E1392" s="1" t="str">
        <f t="shared" si="42"/>
        <v/>
      </c>
      <c r="N1392" s="1" t="str">
        <f t="shared" si="43"/>
        <v>No</v>
      </c>
    </row>
    <row r="1393" spans="5:14" x14ac:dyDescent="0.3">
      <c r="E1393" s="1" t="str">
        <f t="shared" si="42"/>
        <v/>
      </c>
      <c r="N1393" s="1" t="str">
        <f t="shared" si="43"/>
        <v>No</v>
      </c>
    </row>
    <row r="1394" spans="5:14" x14ac:dyDescent="0.3">
      <c r="E1394" s="1" t="str">
        <f t="shared" si="42"/>
        <v/>
      </c>
      <c r="N1394" s="1" t="str">
        <f t="shared" si="43"/>
        <v>No</v>
      </c>
    </row>
    <row r="1395" spans="5:14" x14ac:dyDescent="0.3">
      <c r="E1395" s="1" t="str">
        <f t="shared" si="42"/>
        <v/>
      </c>
      <c r="N1395" s="1" t="str">
        <f t="shared" si="43"/>
        <v>No</v>
      </c>
    </row>
    <row r="1396" spans="5:14" x14ac:dyDescent="0.3">
      <c r="E1396" s="1" t="str">
        <f t="shared" si="42"/>
        <v/>
      </c>
      <c r="N1396" s="1" t="str">
        <f t="shared" si="43"/>
        <v>No</v>
      </c>
    </row>
    <row r="1397" spans="5:14" x14ac:dyDescent="0.3">
      <c r="E1397" s="1" t="str">
        <f t="shared" si="42"/>
        <v/>
      </c>
      <c r="N1397" s="1" t="str">
        <f t="shared" si="43"/>
        <v>No</v>
      </c>
    </row>
    <row r="1398" spans="5:14" x14ac:dyDescent="0.3">
      <c r="E1398" s="1" t="str">
        <f t="shared" si="42"/>
        <v/>
      </c>
      <c r="N1398" s="1" t="str">
        <f t="shared" si="43"/>
        <v>No</v>
      </c>
    </row>
    <row r="1399" spans="5:14" x14ac:dyDescent="0.3">
      <c r="E1399" s="1" t="str">
        <f t="shared" si="42"/>
        <v/>
      </c>
      <c r="N1399" s="1" t="str">
        <f t="shared" si="43"/>
        <v>No</v>
      </c>
    </row>
    <row r="1400" spans="5:14" x14ac:dyDescent="0.3">
      <c r="E1400" s="1" t="str">
        <f t="shared" si="42"/>
        <v/>
      </c>
      <c r="N1400" s="1" t="str">
        <f t="shared" si="43"/>
        <v>No</v>
      </c>
    </row>
    <row r="1401" spans="5:14" x14ac:dyDescent="0.3">
      <c r="E1401" s="1" t="str">
        <f t="shared" si="42"/>
        <v/>
      </c>
      <c r="N1401" s="1" t="str">
        <f t="shared" si="43"/>
        <v>No</v>
      </c>
    </row>
    <row r="1402" spans="5:14" x14ac:dyDescent="0.3">
      <c r="E1402" s="1" t="str">
        <f t="shared" si="42"/>
        <v/>
      </c>
      <c r="N1402" s="1" t="str">
        <f t="shared" si="43"/>
        <v>No</v>
      </c>
    </row>
    <row r="1403" spans="5:14" x14ac:dyDescent="0.3">
      <c r="E1403" s="1" t="str">
        <f t="shared" si="42"/>
        <v/>
      </c>
      <c r="N1403" s="1" t="str">
        <f t="shared" si="43"/>
        <v>No</v>
      </c>
    </row>
    <row r="1404" spans="5:14" x14ac:dyDescent="0.3">
      <c r="E1404" s="1" t="str">
        <f t="shared" si="42"/>
        <v/>
      </c>
      <c r="N1404" s="1" t="str">
        <f t="shared" si="43"/>
        <v>No</v>
      </c>
    </row>
    <row r="1405" spans="5:14" x14ac:dyDescent="0.3">
      <c r="E1405" s="1" t="str">
        <f t="shared" si="42"/>
        <v/>
      </c>
      <c r="N1405" s="1" t="str">
        <f t="shared" si="43"/>
        <v>No</v>
      </c>
    </row>
    <row r="1406" spans="5:14" x14ac:dyDescent="0.3">
      <c r="E1406" s="1" t="str">
        <f t="shared" si="42"/>
        <v/>
      </c>
      <c r="N1406" s="1" t="str">
        <f t="shared" si="43"/>
        <v>No</v>
      </c>
    </row>
    <row r="1407" spans="5:14" x14ac:dyDescent="0.3">
      <c r="E1407" s="1" t="str">
        <f t="shared" si="42"/>
        <v/>
      </c>
      <c r="N1407" s="1" t="str">
        <f t="shared" si="43"/>
        <v>No</v>
      </c>
    </row>
    <row r="1408" spans="5:14" x14ac:dyDescent="0.3">
      <c r="E1408" s="1" t="str">
        <f t="shared" si="42"/>
        <v/>
      </c>
      <c r="N1408" s="1" t="str">
        <f t="shared" si="43"/>
        <v>No</v>
      </c>
    </row>
    <row r="1409" spans="5:14" x14ac:dyDescent="0.3">
      <c r="E1409" s="1" t="str">
        <f t="shared" si="42"/>
        <v/>
      </c>
      <c r="N1409" s="1" t="str">
        <f t="shared" si="43"/>
        <v>No</v>
      </c>
    </row>
    <row r="1410" spans="5:14" x14ac:dyDescent="0.3">
      <c r="E1410" s="1" t="str">
        <f t="shared" ref="E1410:E1429" si="44">_xlfn.CONCAT(B1410:D1410)</f>
        <v/>
      </c>
      <c r="N1410" s="1" t="str">
        <f t="shared" ref="N1410:N1473" si="45">IF((OR(C1410= "FLDCT", C1410= "EXCT", C1410="exct", C1410="fldct")), "Yes", "No")</f>
        <v>No</v>
      </c>
    </row>
    <row r="1411" spans="5:14" x14ac:dyDescent="0.3">
      <c r="E1411" s="1" t="str">
        <f t="shared" si="44"/>
        <v/>
      </c>
      <c r="N1411" s="1" t="str">
        <f t="shared" si="45"/>
        <v>No</v>
      </c>
    </row>
    <row r="1412" spans="5:14" x14ac:dyDescent="0.3">
      <c r="E1412" s="1" t="str">
        <f t="shared" si="44"/>
        <v/>
      </c>
      <c r="N1412" s="1" t="str">
        <f t="shared" si="45"/>
        <v>No</v>
      </c>
    </row>
    <row r="1413" spans="5:14" x14ac:dyDescent="0.3">
      <c r="E1413" s="1" t="str">
        <f t="shared" si="44"/>
        <v/>
      </c>
      <c r="N1413" s="1" t="str">
        <f t="shared" si="45"/>
        <v>No</v>
      </c>
    </row>
    <row r="1414" spans="5:14" x14ac:dyDescent="0.3">
      <c r="E1414" s="1" t="str">
        <f t="shared" si="44"/>
        <v/>
      </c>
      <c r="N1414" s="1" t="str">
        <f t="shared" si="45"/>
        <v>No</v>
      </c>
    </row>
    <row r="1415" spans="5:14" x14ac:dyDescent="0.3">
      <c r="E1415" s="1" t="str">
        <f t="shared" si="44"/>
        <v/>
      </c>
      <c r="N1415" s="1" t="str">
        <f t="shared" si="45"/>
        <v>No</v>
      </c>
    </row>
    <row r="1416" spans="5:14" x14ac:dyDescent="0.3">
      <c r="E1416" s="1" t="str">
        <f t="shared" si="44"/>
        <v/>
      </c>
      <c r="N1416" s="1" t="str">
        <f t="shared" si="45"/>
        <v>No</v>
      </c>
    </row>
    <row r="1417" spans="5:14" x14ac:dyDescent="0.3">
      <c r="E1417" s="1" t="str">
        <f t="shared" si="44"/>
        <v/>
      </c>
      <c r="N1417" s="1" t="str">
        <f t="shared" si="45"/>
        <v>No</v>
      </c>
    </row>
    <row r="1418" spans="5:14" x14ac:dyDescent="0.3">
      <c r="E1418" s="1" t="str">
        <f t="shared" si="44"/>
        <v/>
      </c>
      <c r="N1418" s="1" t="str">
        <f t="shared" si="45"/>
        <v>No</v>
      </c>
    </row>
    <row r="1419" spans="5:14" x14ac:dyDescent="0.3">
      <c r="E1419" s="1" t="str">
        <f t="shared" si="44"/>
        <v/>
      </c>
      <c r="N1419" s="1" t="str">
        <f t="shared" si="45"/>
        <v>No</v>
      </c>
    </row>
    <row r="1420" spans="5:14" x14ac:dyDescent="0.3">
      <c r="E1420" s="1" t="str">
        <f t="shared" si="44"/>
        <v/>
      </c>
      <c r="N1420" s="1" t="str">
        <f t="shared" si="45"/>
        <v>No</v>
      </c>
    </row>
    <row r="1421" spans="5:14" x14ac:dyDescent="0.3">
      <c r="E1421" s="1" t="str">
        <f t="shared" si="44"/>
        <v/>
      </c>
      <c r="N1421" s="1" t="str">
        <f t="shared" si="45"/>
        <v>No</v>
      </c>
    </row>
    <row r="1422" spans="5:14" x14ac:dyDescent="0.3">
      <c r="E1422" s="1" t="str">
        <f t="shared" si="44"/>
        <v/>
      </c>
      <c r="N1422" s="1" t="str">
        <f t="shared" si="45"/>
        <v>No</v>
      </c>
    </row>
    <row r="1423" spans="5:14" x14ac:dyDescent="0.3">
      <c r="E1423" s="1" t="str">
        <f t="shared" si="44"/>
        <v/>
      </c>
      <c r="N1423" s="1" t="str">
        <f t="shared" si="45"/>
        <v>No</v>
      </c>
    </row>
    <row r="1424" spans="5:14" x14ac:dyDescent="0.3">
      <c r="E1424" s="1" t="str">
        <f t="shared" si="44"/>
        <v/>
      </c>
      <c r="N1424" s="1" t="str">
        <f t="shared" si="45"/>
        <v>No</v>
      </c>
    </row>
    <row r="1425" spans="5:14" x14ac:dyDescent="0.3">
      <c r="E1425" s="1" t="str">
        <f t="shared" si="44"/>
        <v/>
      </c>
      <c r="N1425" s="1" t="str">
        <f t="shared" si="45"/>
        <v>No</v>
      </c>
    </row>
    <row r="1426" spans="5:14" x14ac:dyDescent="0.3">
      <c r="E1426" s="1" t="str">
        <f t="shared" si="44"/>
        <v/>
      </c>
      <c r="N1426" s="1" t="str">
        <f t="shared" si="45"/>
        <v>No</v>
      </c>
    </row>
    <row r="1427" spans="5:14" x14ac:dyDescent="0.3">
      <c r="E1427" s="1" t="str">
        <f t="shared" si="44"/>
        <v/>
      </c>
      <c r="N1427" s="1" t="str">
        <f t="shared" si="45"/>
        <v>No</v>
      </c>
    </row>
    <row r="1428" spans="5:14" x14ac:dyDescent="0.3">
      <c r="E1428" s="1" t="str">
        <f t="shared" si="44"/>
        <v/>
      </c>
      <c r="N1428" s="1" t="str">
        <f t="shared" si="45"/>
        <v>No</v>
      </c>
    </row>
    <row r="1429" spans="5:14" x14ac:dyDescent="0.3">
      <c r="E1429" s="1" t="str">
        <f t="shared" si="44"/>
        <v/>
      </c>
      <c r="N1429" s="1" t="str">
        <f t="shared" si="45"/>
        <v>No</v>
      </c>
    </row>
    <row r="1430" spans="5:14" x14ac:dyDescent="0.3">
      <c r="N1430" s="1" t="str">
        <f t="shared" si="45"/>
        <v>No</v>
      </c>
    </row>
    <row r="1431" spans="5:14" x14ac:dyDescent="0.3">
      <c r="N1431" s="1" t="str">
        <f t="shared" si="45"/>
        <v>No</v>
      </c>
    </row>
    <row r="1432" spans="5:14" x14ac:dyDescent="0.3">
      <c r="N1432" s="1" t="str">
        <f t="shared" si="45"/>
        <v>No</v>
      </c>
    </row>
    <row r="1433" spans="5:14" x14ac:dyDescent="0.3">
      <c r="N1433" s="1" t="str">
        <f t="shared" si="45"/>
        <v>No</v>
      </c>
    </row>
    <row r="1434" spans="5:14" x14ac:dyDescent="0.3">
      <c r="N1434" s="1" t="str">
        <f t="shared" si="45"/>
        <v>No</v>
      </c>
    </row>
    <row r="1435" spans="5:14" x14ac:dyDescent="0.3">
      <c r="N1435" s="1" t="str">
        <f t="shared" si="45"/>
        <v>No</v>
      </c>
    </row>
    <row r="1436" spans="5:14" x14ac:dyDescent="0.3">
      <c r="N1436" s="1" t="str">
        <f t="shared" si="45"/>
        <v>No</v>
      </c>
    </row>
    <row r="1437" spans="5:14" x14ac:dyDescent="0.3">
      <c r="N1437" s="1" t="str">
        <f t="shared" si="45"/>
        <v>No</v>
      </c>
    </row>
    <row r="1438" spans="5:14" x14ac:dyDescent="0.3">
      <c r="N1438" s="1" t="str">
        <f t="shared" si="45"/>
        <v>No</v>
      </c>
    </row>
    <row r="1439" spans="5:14" x14ac:dyDescent="0.3">
      <c r="N1439" s="1" t="str">
        <f t="shared" si="45"/>
        <v>No</v>
      </c>
    </row>
    <row r="1440" spans="5:14" x14ac:dyDescent="0.3">
      <c r="N1440" s="1" t="str">
        <f t="shared" si="45"/>
        <v>No</v>
      </c>
    </row>
    <row r="1441" spans="14:14" x14ac:dyDescent="0.3">
      <c r="N1441" s="1" t="str">
        <f t="shared" si="45"/>
        <v>No</v>
      </c>
    </row>
    <row r="1442" spans="14:14" x14ac:dyDescent="0.3">
      <c r="N1442" s="1" t="str">
        <f t="shared" si="45"/>
        <v>No</v>
      </c>
    </row>
    <row r="1443" spans="14:14" x14ac:dyDescent="0.3">
      <c r="N1443" s="1" t="str">
        <f t="shared" si="45"/>
        <v>No</v>
      </c>
    </row>
    <row r="1444" spans="14:14" x14ac:dyDescent="0.3">
      <c r="N1444" s="1" t="str">
        <f t="shared" si="45"/>
        <v>No</v>
      </c>
    </row>
    <row r="1445" spans="14:14" x14ac:dyDescent="0.3">
      <c r="N1445" s="1" t="str">
        <f t="shared" si="45"/>
        <v>No</v>
      </c>
    </row>
    <row r="1446" spans="14:14" x14ac:dyDescent="0.3">
      <c r="N1446" s="1" t="str">
        <f t="shared" si="45"/>
        <v>No</v>
      </c>
    </row>
    <row r="1447" spans="14:14" x14ac:dyDescent="0.3">
      <c r="N1447" s="1" t="str">
        <f t="shared" si="45"/>
        <v>No</v>
      </c>
    </row>
    <row r="1448" spans="14:14" x14ac:dyDescent="0.3">
      <c r="N1448" s="1" t="str">
        <f t="shared" si="45"/>
        <v>No</v>
      </c>
    </row>
    <row r="1449" spans="14:14" x14ac:dyDescent="0.3">
      <c r="N1449" s="1" t="str">
        <f t="shared" si="45"/>
        <v>No</v>
      </c>
    </row>
    <row r="1450" spans="14:14" x14ac:dyDescent="0.3">
      <c r="N1450" s="1" t="str">
        <f t="shared" si="45"/>
        <v>No</v>
      </c>
    </row>
    <row r="1451" spans="14:14" x14ac:dyDescent="0.3">
      <c r="N1451" s="1" t="str">
        <f t="shared" si="45"/>
        <v>No</v>
      </c>
    </row>
    <row r="1452" spans="14:14" x14ac:dyDescent="0.3">
      <c r="N1452" s="1" t="str">
        <f t="shared" si="45"/>
        <v>No</v>
      </c>
    </row>
    <row r="1453" spans="14:14" x14ac:dyDescent="0.3">
      <c r="N1453" s="1" t="str">
        <f t="shared" si="45"/>
        <v>No</v>
      </c>
    </row>
    <row r="1454" spans="14:14" x14ac:dyDescent="0.3">
      <c r="N1454" s="1" t="str">
        <f t="shared" si="45"/>
        <v>No</v>
      </c>
    </row>
    <row r="1455" spans="14:14" x14ac:dyDescent="0.3">
      <c r="N1455" s="1" t="str">
        <f t="shared" si="45"/>
        <v>No</v>
      </c>
    </row>
    <row r="1456" spans="14:14" x14ac:dyDescent="0.3">
      <c r="N1456" s="1" t="str">
        <f t="shared" si="45"/>
        <v>No</v>
      </c>
    </row>
    <row r="1457" spans="14:14" x14ac:dyDescent="0.3">
      <c r="N1457" s="1" t="str">
        <f t="shared" si="45"/>
        <v>No</v>
      </c>
    </row>
    <row r="1458" spans="14:14" x14ac:dyDescent="0.3">
      <c r="N1458" s="1" t="str">
        <f t="shared" si="45"/>
        <v>No</v>
      </c>
    </row>
    <row r="1459" spans="14:14" x14ac:dyDescent="0.3">
      <c r="N1459" s="1" t="str">
        <f t="shared" si="45"/>
        <v>No</v>
      </c>
    </row>
    <row r="1460" spans="14:14" x14ac:dyDescent="0.3">
      <c r="N1460" s="1" t="str">
        <f t="shared" si="45"/>
        <v>No</v>
      </c>
    </row>
    <row r="1461" spans="14:14" x14ac:dyDescent="0.3">
      <c r="N1461" s="1" t="str">
        <f t="shared" si="45"/>
        <v>No</v>
      </c>
    </row>
    <row r="1462" spans="14:14" x14ac:dyDescent="0.3">
      <c r="N1462" s="1" t="str">
        <f t="shared" si="45"/>
        <v>No</v>
      </c>
    </row>
    <row r="1463" spans="14:14" x14ac:dyDescent="0.3">
      <c r="N1463" s="1" t="str">
        <f t="shared" si="45"/>
        <v>No</v>
      </c>
    </row>
    <row r="1464" spans="14:14" x14ac:dyDescent="0.3">
      <c r="N1464" s="1" t="str">
        <f t="shared" si="45"/>
        <v>No</v>
      </c>
    </row>
    <row r="1465" spans="14:14" x14ac:dyDescent="0.3">
      <c r="N1465" s="1" t="str">
        <f t="shared" si="45"/>
        <v>No</v>
      </c>
    </row>
    <row r="1466" spans="14:14" x14ac:dyDescent="0.3">
      <c r="N1466" s="1" t="str">
        <f t="shared" si="45"/>
        <v>No</v>
      </c>
    </row>
    <row r="1467" spans="14:14" x14ac:dyDescent="0.3">
      <c r="N1467" s="1" t="str">
        <f t="shared" si="45"/>
        <v>No</v>
      </c>
    </row>
    <row r="1468" spans="14:14" x14ac:dyDescent="0.3">
      <c r="N1468" s="1" t="str">
        <f t="shared" si="45"/>
        <v>No</v>
      </c>
    </row>
    <row r="1469" spans="14:14" x14ac:dyDescent="0.3">
      <c r="N1469" s="1" t="str">
        <f t="shared" si="45"/>
        <v>No</v>
      </c>
    </row>
    <row r="1470" spans="14:14" x14ac:dyDescent="0.3">
      <c r="N1470" s="1" t="str">
        <f t="shared" si="45"/>
        <v>No</v>
      </c>
    </row>
    <row r="1471" spans="14:14" x14ac:dyDescent="0.3">
      <c r="N1471" s="1" t="str">
        <f t="shared" si="45"/>
        <v>No</v>
      </c>
    </row>
    <row r="1472" spans="14:14" x14ac:dyDescent="0.3">
      <c r="N1472" s="1" t="str">
        <f t="shared" si="45"/>
        <v>No</v>
      </c>
    </row>
    <row r="1473" spans="14:14" x14ac:dyDescent="0.3">
      <c r="N1473" s="1" t="str">
        <f t="shared" si="45"/>
        <v>No</v>
      </c>
    </row>
    <row r="1474" spans="14:14" x14ac:dyDescent="0.3">
      <c r="N1474" s="1" t="str">
        <f t="shared" ref="N1474:N1494" si="46">IF((OR(C1474= "FLDCT", C1474= "EXCT", C1474="exct", C1474="fldct")), "Yes", "No")</f>
        <v>No</v>
      </c>
    </row>
    <row r="1475" spans="14:14" x14ac:dyDescent="0.3">
      <c r="N1475" s="1" t="str">
        <f t="shared" si="46"/>
        <v>No</v>
      </c>
    </row>
    <row r="1476" spans="14:14" x14ac:dyDescent="0.3">
      <c r="N1476" s="1" t="str">
        <f t="shared" si="46"/>
        <v>No</v>
      </c>
    </row>
    <row r="1477" spans="14:14" x14ac:dyDescent="0.3">
      <c r="N1477" s="1" t="str">
        <f t="shared" si="46"/>
        <v>No</v>
      </c>
    </row>
    <row r="1478" spans="14:14" x14ac:dyDescent="0.3">
      <c r="N1478" s="1" t="str">
        <f t="shared" si="46"/>
        <v>No</v>
      </c>
    </row>
    <row r="1479" spans="14:14" x14ac:dyDescent="0.3">
      <c r="N1479" s="1" t="str">
        <f t="shared" si="46"/>
        <v>No</v>
      </c>
    </row>
    <row r="1480" spans="14:14" x14ac:dyDescent="0.3">
      <c r="N1480" s="1" t="str">
        <f t="shared" si="46"/>
        <v>No</v>
      </c>
    </row>
    <row r="1481" spans="14:14" x14ac:dyDescent="0.3">
      <c r="N1481" s="1" t="str">
        <f t="shared" si="46"/>
        <v>No</v>
      </c>
    </row>
    <row r="1482" spans="14:14" x14ac:dyDescent="0.3">
      <c r="N1482" s="1" t="str">
        <f t="shared" si="46"/>
        <v>No</v>
      </c>
    </row>
    <row r="1483" spans="14:14" x14ac:dyDescent="0.3">
      <c r="N1483" s="1" t="str">
        <f t="shared" si="46"/>
        <v>No</v>
      </c>
    </row>
    <row r="1484" spans="14:14" x14ac:dyDescent="0.3">
      <c r="N1484" s="1" t="str">
        <f t="shared" si="46"/>
        <v>No</v>
      </c>
    </row>
    <row r="1485" spans="14:14" x14ac:dyDescent="0.3">
      <c r="N1485" s="1" t="str">
        <f t="shared" si="46"/>
        <v>No</v>
      </c>
    </row>
    <row r="1486" spans="14:14" x14ac:dyDescent="0.3">
      <c r="N1486" s="1" t="str">
        <f t="shared" si="46"/>
        <v>No</v>
      </c>
    </row>
    <row r="1487" spans="14:14" x14ac:dyDescent="0.3">
      <c r="N1487" s="1" t="str">
        <f t="shared" si="46"/>
        <v>No</v>
      </c>
    </row>
    <row r="1488" spans="14:14" x14ac:dyDescent="0.3">
      <c r="N1488" s="1" t="str">
        <f t="shared" si="46"/>
        <v>No</v>
      </c>
    </row>
    <row r="1489" spans="14:14" x14ac:dyDescent="0.3">
      <c r="N1489" s="1" t="str">
        <f t="shared" si="46"/>
        <v>No</v>
      </c>
    </row>
    <row r="1490" spans="14:14" x14ac:dyDescent="0.3">
      <c r="N1490" s="1" t="str">
        <f t="shared" si="46"/>
        <v>No</v>
      </c>
    </row>
    <row r="1491" spans="14:14" x14ac:dyDescent="0.3">
      <c r="N1491" s="1" t="str">
        <f t="shared" si="46"/>
        <v>No</v>
      </c>
    </row>
    <row r="1492" spans="14:14" x14ac:dyDescent="0.3">
      <c r="N1492" s="1" t="str">
        <f t="shared" si="46"/>
        <v>No</v>
      </c>
    </row>
    <row r="1493" spans="14:14" x14ac:dyDescent="0.3">
      <c r="N1493" s="1" t="str">
        <f t="shared" si="46"/>
        <v>No</v>
      </c>
    </row>
    <row r="1494" spans="14:14" x14ac:dyDescent="0.3">
      <c r="N1494" s="1" t="str">
        <f t="shared" si="46"/>
        <v>No</v>
      </c>
    </row>
  </sheetData>
  <autoFilter ref="A1:AQ1494" xr:uid="{75BA40AE-71EB-4D03-AF84-45009C16AFFD}">
    <sortState xmlns:xlrd2="http://schemas.microsoft.com/office/spreadsheetml/2017/richdata2" ref="A2:AQ1494">
      <sortCondition ref="C1:C1494"/>
    </sortState>
  </autoFilter>
  <sortState xmlns:xlrd2="http://schemas.microsoft.com/office/spreadsheetml/2017/richdata2" ref="A2:AQ1494">
    <sortCondition ref="A1:A149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ample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Karpenko</dc:creator>
  <cp:lastModifiedBy>Gregg Schumer</cp:lastModifiedBy>
  <dcterms:created xsi:type="dcterms:W3CDTF">2022-03-18T17:22:45Z</dcterms:created>
  <dcterms:modified xsi:type="dcterms:W3CDTF">2026-04-23T00:14:18Z</dcterms:modified>
</cp:coreProperties>
</file>